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75" yWindow="90" windowWidth="22320" windowHeight="13875" tabRatio="920" firstSheet="11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S33" i="2"/>
  <c r="A31"/>
  <c r="B31"/>
  <c r="C31"/>
  <c r="D31"/>
  <c r="E31"/>
  <c r="F31"/>
  <c r="G31"/>
  <c r="H31"/>
  <c r="I31"/>
  <c r="J31"/>
  <c r="R31"/>
  <c r="S31"/>
  <c r="A32"/>
  <c r="B32"/>
  <c r="C32"/>
  <c r="D32"/>
  <c r="E32"/>
  <c r="F32"/>
  <c r="G32"/>
  <c r="H32"/>
  <c r="I32"/>
  <c r="J32"/>
  <c r="R32"/>
  <c r="S32"/>
  <c r="A33"/>
  <c r="B33"/>
  <c r="C33"/>
  <c r="D33"/>
  <c r="E33"/>
  <c r="F33"/>
  <c r="G33"/>
  <c r="H33"/>
  <c r="I33"/>
  <c r="J33"/>
  <c r="R33"/>
  <c r="S16"/>
  <c r="R16"/>
  <c r="Q16"/>
  <c r="J16"/>
  <c r="I16"/>
  <c r="H16"/>
  <c r="G16"/>
  <c r="F16"/>
  <c r="E16"/>
  <c r="D16"/>
  <c r="C16"/>
  <c r="B16"/>
  <c r="A16"/>
  <c r="S15"/>
  <c r="R15"/>
  <c r="Q15"/>
  <c r="J15"/>
  <c r="I15"/>
  <c r="H15"/>
  <c r="G15"/>
  <c r="F15"/>
  <c r="E15"/>
  <c r="D15"/>
  <c r="C15"/>
  <c r="B15"/>
  <c r="A15"/>
  <c r="K59" i="31"/>
  <c r="J59"/>
  <c r="I59"/>
  <c r="H59"/>
  <c r="G59"/>
  <c r="F59"/>
  <c r="E59"/>
  <c r="D59"/>
  <c r="C59"/>
  <c r="B59"/>
  <c r="A59"/>
  <c r="K58"/>
  <c r="J58"/>
  <c r="I58"/>
  <c r="H58"/>
  <c r="G58"/>
  <c r="F58"/>
  <c r="E58"/>
  <c r="D58"/>
  <c r="C58"/>
  <c r="B58"/>
  <c r="A58"/>
  <c r="K57"/>
  <c r="J57"/>
  <c r="I57"/>
  <c r="H57"/>
  <c r="G57"/>
  <c r="F57"/>
  <c r="E57"/>
  <c r="D57"/>
  <c r="C57"/>
  <c r="B57"/>
  <c r="A57"/>
  <c r="K56"/>
  <c r="J56"/>
  <c r="I56"/>
  <c r="H56"/>
  <c r="G56"/>
  <c r="F56"/>
  <c r="E56"/>
  <c r="D56"/>
  <c r="C56"/>
  <c r="B56"/>
  <c r="A56"/>
  <c r="K55"/>
  <c r="J55"/>
  <c r="I55"/>
  <c r="H55"/>
  <c r="G55"/>
  <c r="F55"/>
  <c r="E55"/>
  <c r="D55"/>
  <c r="C55"/>
  <c r="B55"/>
  <c r="A55"/>
  <c r="K54"/>
  <c r="J54"/>
  <c r="I54"/>
  <c r="H54"/>
  <c r="G54"/>
  <c r="F54"/>
  <c r="E54"/>
  <c r="D54"/>
  <c r="C54"/>
  <c r="B54"/>
  <c r="A54"/>
  <c r="K53"/>
  <c r="J53"/>
  <c r="I53"/>
  <c r="H53"/>
  <c r="G53"/>
  <c r="F53"/>
  <c r="E53"/>
  <c r="D53"/>
  <c r="C53"/>
  <c r="B53"/>
  <c r="A53"/>
  <c r="K52"/>
  <c r="J52"/>
  <c r="I52"/>
  <c r="H52"/>
  <c r="G52"/>
  <c r="F52"/>
  <c r="E52"/>
  <c r="D52"/>
  <c r="C52"/>
  <c r="B52"/>
  <c r="A52"/>
  <c r="K51"/>
  <c r="J51"/>
  <c r="I51"/>
  <c r="H51"/>
  <c r="G51"/>
  <c r="F51"/>
  <c r="E51"/>
  <c r="D51"/>
  <c r="C51"/>
  <c r="B51"/>
  <c r="A51"/>
  <c r="K50"/>
  <c r="J50"/>
  <c r="I50"/>
  <c r="H50"/>
  <c r="G50"/>
  <c r="F50"/>
  <c r="E50"/>
  <c r="D50"/>
  <c r="C50"/>
  <c r="B50"/>
  <c r="A50"/>
  <c r="K49"/>
  <c r="J49"/>
  <c r="I49"/>
  <c r="H49"/>
  <c r="G49"/>
  <c r="F49"/>
  <c r="E49"/>
  <c r="D49"/>
  <c r="C49"/>
  <c r="B49"/>
  <c r="A49"/>
  <c r="K48"/>
  <c r="J48"/>
  <c r="I48"/>
  <c r="H48"/>
  <c r="G48"/>
  <c r="F48"/>
  <c r="E48"/>
  <c r="D48"/>
  <c r="C48"/>
  <c r="B48"/>
  <c r="A48"/>
  <c r="K47"/>
  <c r="J47"/>
  <c r="I47"/>
  <c r="H47"/>
  <c r="G47"/>
  <c r="F47"/>
  <c r="E47"/>
  <c r="D47"/>
  <c r="C47"/>
  <c r="B47"/>
  <c r="A47"/>
  <c r="K46"/>
  <c r="J46"/>
  <c r="I46"/>
  <c r="H46"/>
  <c r="G46"/>
  <c r="F46"/>
  <c r="E46"/>
  <c r="D46"/>
  <c r="C46"/>
  <c r="B46"/>
  <c r="A46"/>
  <c r="K45"/>
  <c r="J45"/>
  <c r="I45"/>
  <c r="H45"/>
  <c r="G45"/>
  <c r="F45"/>
  <c r="E45"/>
  <c r="D45"/>
  <c r="C45"/>
  <c r="B45"/>
  <c r="A45"/>
  <c r="K44"/>
  <c r="J44"/>
  <c r="I44"/>
  <c r="H44"/>
  <c r="G44"/>
  <c r="F44"/>
  <c r="E44"/>
  <c r="D44"/>
  <c r="C44"/>
  <c r="B44"/>
  <c r="A44"/>
  <c r="K43"/>
  <c r="J43"/>
  <c r="I43"/>
  <c r="H43"/>
  <c r="G43"/>
  <c r="F43"/>
  <c r="E43"/>
  <c r="D43"/>
  <c r="C43"/>
  <c r="B43"/>
  <c r="A43"/>
  <c r="K42"/>
  <c r="J42"/>
  <c r="I42"/>
  <c r="H42"/>
  <c r="G42"/>
  <c r="F42"/>
  <c r="E42"/>
  <c r="D42"/>
  <c r="C42"/>
  <c r="B42"/>
  <c r="A42"/>
  <c r="S138" i="2"/>
  <c r="R138"/>
  <c r="Q138"/>
  <c r="P138"/>
  <c r="O138"/>
  <c r="N138"/>
  <c r="M138"/>
  <c r="L138"/>
  <c r="K138"/>
  <c r="J138"/>
  <c r="I138"/>
  <c r="H138"/>
  <c r="G138"/>
  <c r="F138"/>
  <c r="E138"/>
  <c r="D138"/>
  <c r="C138"/>
  <c r="B138"/>
  <c r="A138"/>
  <c r="S137"/>
  <c r="R137"/>
  <c r="Q137"/>
  <c r="P137"/>
  <c r="O137"/>
  <c r="N137"/>
  <c r="M137"/>
  <c r="L137"/>
  <c r="K137"/>
  <c r="J137"/>
  <c r="I137"/>
  <c r="H137"/>
  <c r="G137"/>
  <c r="F137"/>
  <c r="E137"/>
  <c r="D137"/>
  <c r="C137"/>
  <c r="B137"/>
  <c r="A137"/>
  <c r="S123"/>
  <c r="R123"/>
  <c r="Q123"/>
  <c r="P123"/>
  <c r="O123"/>
  <c r="N123"/>
  <c r="M123"/>
  <c r="L123"/>
  <c r="K123"/>
  <c r="J123"/>
  <c r="I123"/>
  <c r="H123"/>
  <c r="G123"/>
  <c r="F123"/>
  <c r="E123"/>
  <c r="D123"/>
  <c r="C123"/>
  <c r="B123"/>
  <c r="A123"/>
  <c r="S122"/>
  <c r="R122"/>
  <c r="Q122"/>
  <c r="P122"/>
  <c r="O122"/>
  <c r="N122"/>
  <c r="M122"/>
  <c r="L122"/>
  <c r="K122"/>
  <c r="J122"/>
  <c r="I122"/>
  <c r="H122"/>
  <c r="G122"/>
  <c r="F122"/>
  <c r="E122"/>
  <c r="D122"/>
  <c r="C122"/>
  <c r="B122"/>
  <c r="A122"/>
  <c r="S108"/>
  <c r="R108"/>
  <c r="Q108"/>
  <c r="P108"/>
  <c r="O108"/>
  <c r="N108"/>
  <c r="M108"/>
  <c r="L108"/>
  <c r="K108"/>
  <c r="J108"/>
  <c r="I108"/>
  <c r="H108"/>
  <c r="G108"/>
  <c r="F108"/>
  <c r="E108"/>
  <c r="D108"/>
  <c r="C108"/>
  <c r="B108"/>
  <c r="A108"/>
  <c r="S107"/>
  <c r="R107"/>
  <c r="Q107"/>
  <c r="P107"/>
  <c r="O107"/>
  <c r="N107"/>
  <c r="M107"/>
  <c r="L107"/>
  <c r="K107"/>
  <c r="J107"/>
  <c r="I107"/>
  <c r="H107"/>
  <c r="G107"/>
  <c r="F107"/>
  <c r="E107"/>
  <c r="D107"/>
  <c r="C107"/>
  <c r="B107"/>
  <c r="A107"/>
  <c r="S93"/>
  <c r="R93"/>
  <c r="Q93"/>
  <c r="P93"/>
  <c r="O93"/>
  <c r="N93"/>
  <c r="M93"/>
  <c r="L93"/>
  <c r="K93"/>
  <c r="J93"/>
  <c r="I93"/>
  <c r="H93"/>
  <c r="G93"/>
  <c r="F93"/>
  <c r="E93"/>
  <c r="D93"/>
  <c r="C93"/>
  <c r="B93"/>
  <c r="A93"/>
  <c r="S92"/>
  <c r="R92"/>
  <c r="Q92"/>
  <c r="P92"/>
  <c r="O92"/>
  <c r="N92"/>
  <c r="M92"/>
  <c r="L92"/>
  <c r="K92"/>
  <c r="J92"/>
  <c r="I92"/>
  <c r="H92"/>
  <c r="G92"/>
  <c r="F92"/>
  <c r="E92"/>
  <c r="D92"/>
  <c r="C92"/>
  <c r="B92"/>
  <c r="A92"/>
  <c r="A91"/>
  <c r="S78"/>
  <c r="R78"/>
  <c r="Q78"/>
  <c r="P78"/>
  <c r="O78"/>
  <c r="N78"/>
  <c r="M78"/>
  <c r="L78"/>
  <c r="K78"/>
  <c r="J78"/>
  <c r="I78"/>
  <c r="H78"/>
  <c r="G78"/>
  <c r="F78"/>
  <c r="E78"/>
  <c r="D78"/>
  <c r="C78"/>
  <c r="B78"/>
  <c r="A78"/>
  <c r="S77"/>
  <c r="R77"/>
  <c r="Q77"/>
  <c r="P77"/>
  <c r="O77"/>
  <c r="N77"/>
  <c r="M77"/>
  <c r="L77"/>
  <c r="K77"/>
  <c r="J77"/>
  <c r="I77"/>
  <c r="H77"/>
  <c r="G77"/>
  <c r="F77"/>
  <c r="E77"/>
  <c r="D77"/>
  <c r="C77"/>
  <c r="B77"/>
  <c r="A77"/>
  <c r="S63"/>
  <c r="R63"/>
  <c r="Q63"/>
  <c r="P63"/>
  <c r="O63"/>
  <c r="N63"/>
  <c r="M63"/>
  <c r="L63"/>
  <c r="K63"/>
  <c r="J63"/>
  <c r="I63"/>
  <c r="H63"/>
  <c r="G63"/>
  <c r="F63"/>
  <c r="E63"/>
  <c r="D63"/>
  <c r="C63"/>
  <c r="B63"/>
  <c r="A63"/>
  <c r="S62"/>
  <c r="R62"/>
  <c r="Q62"/>
  <c r="P62"/>
  <c r="O62"/>
  <c r="N62"/>
  <c r="M62"/>
  <c r="L62"/>
  <c r="K62"/>
  <c r="J62"/>
  <c r="I62"/>
  <c r="H62"/>
  <c r="G62"/>
  <c r="F62"/>
  <c r="E62"/>
  <c r="D62"/>
  <c r="C62"/>
  <c r="B62"/>
  <c r="A62"/>
  <c r="S48"/>
  <c r="R48"/>
  <c r="Q48"/>
  <c r="P48"/>
  <c r="O48"/>
  <c r="N48"/>
  <c r="M48"/>
  <c r="L48"/>
  <c r="K48"/>
  <c r="J48"/>
  <c r="I48"/>
  <c r="H48"/>
  <c r="G48"/>
  <c r="F48"/>
  <c r="E48"/>
  <c r="D48"/>
  <c r="C48"/>
  <c r="B48"/>
  <c r="A48"/>
  <c r="S47"/>
  <c r="R47"/>
  <c r="Q47"/>
  <c r="P47"/>
  <c r="O47"/>
  <c r="N47"/>
  <c r="M47"/>
  <c r="L47"/>
  <c r="K47"/>
  <c r="J47"/>
  <c r="I47"/>
  <c r="H47"/>
  <c r="G47"/>
  <c r="F47"/>
  <c r="E47"/>
  <c r="D47"/>
  <c r="C47"/>
  <c r="B47"/>
  <c r="A47"/>
  <c r="S30"/>
  <c r="R30"/>
  <c r="J30"/>
  <c r="I30"/>
  <c r="H30"/>
  <c r="G30"/>
  <c r="F30"/>
  <c r="E30"/>
  <c r="D30"/>
  <c r="C30"/>
  <c r="B30"/>
  <c r="A30"/>
  <c r="S14"/>
  <c r="R14"/>
  <c r="Q14"/>
  <c r="J14"/>
  <c r="I14"/>
  <c r="H14"/>
  <c r="G14"/>
  <c r="F14"/>
  <c r="E14"/>
  <c r="D14"/>
  <c r="C14"/>
  <c r="B14"/>
  <c r="A14"/>
  <c r="S12"/>
  <c r="R12"/>
  <c r="Q12"/>
  <c r="J12"/>
  <c r="I12"/>
  <c r="H12"/>
  <c r="G12"/>
  <c r="F12"/>
  <c r="E12"/>
  <c r="D12"/>
  <c r="C12"/>
  <c r="B12"/>
  <c r="A12"/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28"/>
  <c r="A129"/>
  <c r="A130"/>
  <c r="A131"/>
  <c r="A132"/>
  <c r="A133"/>
  <c r="A134"/>
  <c r="A135"/>
  <c r="A136"/>
  <c r="A127"/>
  <c r="A113"/>
  <c r="A114"/>
  <c r="A115"/>
  <c r="A116"/>
  <c r="A117"/>
  <c r="A118"/>
  <c r="A119"/>
  <c r="A120"/>
  <c r="A121"/>
  <c r="A112"/>
  <c r="A98"/>
  <c r="A99"/>
  <c r="A100"/>
  <c r="A101"/>
  <c r="A102"/>
  <c r="A103"/>
  <c r="A104"/>
  <c r="A105"/>
  <c r="A106"/>
  <c r="A97"/>
  <c r="A83"/>
  <c r="A84"/>
  <c r="A85"/>
  <c r="A86"/>
  <c r="A87"/>
  <c r="A88"/>
  <c r="A89"/>
  <c r="A90"/>
  <c r="A82"/>
  <c r="A76"/>
  <c r="A68"/>
  <c r="A69"/>
  <c r="A70"/>
  <c r="A71"/>
  <c r="A72"/>
  <c r="A73"/>
  <c r="A74"/>
  <c r="A75"/>
  <c r="A67"/>
  <c r="A53"/>
  <c r="A54"/>
  <c r="A55"/>
  <c r="A56"/>
  <c r="A57"/>
  <c r="A58"/>
  <c r="A59"/>
  <c r="A60"/>
  <c r="A61"/>
  <c r="A52"/>
  <c r="A39"/>
  <c r="A40"/>
  <c r="A41"/>
  <c r="A42"/>
  <c r="A43"/>
  <c r="A44"/>
  <c r="A45"/>
  <c r="A46"/>
  <c r="A38"/>
  <c r="A37"/>
  <c r="A22"/>
  <c r="A23"/>
  <c r="A24"/>
  <c r="A25"/>
  <c r="A26"/>
  <c r="A27"/>
  <c r="A28"/>
  <c r="A29"/>
  <c r="A21"/>
  <c r="A20"/>
  <c r="A8"/>
  <c r="A9"/>
  <c r="A10"/>
  <c r="A11"/>
  <c r="A13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27" i="2"/>
  <c r="S128"/>
  <c r="S129"/>
  <c r="S130"/>
  <c r="S131"/>
  <c r="S132"/>
  <c r="S133"/>
  <c r="S134"/>
  <c r="S135"/>
  <c r="S136"/>
  <c r="R127"/>
  <c r="R128"/>
  <c r="R129"/>
  <c r="R140" s="1"/>
  <c r="Q11" i="3" s="1"/>
  <c r="R130" i="2"/>
  <c r="R131"/>
  <c r="R132"/>
  <c r="R133"/>
  <c r="R134"/>
  <c r="R135"/>
  <c r="R136"/>
  <c r="Q127"/>
  <c r="Q139" s="1"/>
  <c r="N11" i="3" s="1"/>
  <c r="Q128" i="2"/>
  <c r="Q129"/>
  <c r="Q130"/>
  <c r="Q131"/>
  <c r="Q132"/>
  <c r="Q133"/>
  <c r="Q134"/>
  <c r="Q135"/>
  <c r="Q136"/>
  <c r="P127"/>
  <c r="P128"/>
  <c r="P129"/>
  <c r="P140" s="1"/>
  <c r="M11" i="3" s="1"/>
  <c r="P130" i="2"/>
  <c r="P131"/>
  <c r="P132"/>
  <c r="P133"/>
  <c r="P134"/>
  <c r="P135"/>
  <c r="P136"/>
  <c r="O127"/>
  <c r="O128"/>
  <c r="O129"/>
  <c r="O130"/>
  <c r="O131"/>
  <c r="O132"/>
  <c r="O133"/>
  <c r="O134"/>
  <c r="O135"/>
  <c r="O136"/>
  <c r="N127"/>
  <c r="N128"/>
  <c r="N129"/>
  <c r="N140" s="1"/>
  <c r="I11" i="3" s="1"/>
  <c r="N130" i="2"/>
  <c r="N131"/>
  <c r="N132"/>
  <c r="N133"/>
  <c r="N134"/>
  <c r="N135"/>
  <c r="N136"/>
  <c r="M127"/>
  <c r="M140" s="1"/>
  <c r="G11" i="3" s="1"/>
  <c r="M128" i="2"/>
  <c r="M129"/>
  <c r="M130"/>
  <c r="M131"/>
  <c r="M132"/>
  <c r="M133"/>
  <c r="M134"/>
  <c r="M135"/>
  <c r="M136"/>
  <c r="L127"/>
  <c r="L128"/>
  <c r="L129"/>
  <c r="L130"/>
  <c r="L131"/>
  <c r="L132"/>
  <c r="L133"/>
  <c r="L134"/>
  <c r="L135"/>
  <c r="L136"/>
  <c r="K127"/>
  <c r="K128"/>
  <c r="K129"/>
  <c r="K130"/>
  <c r="K131"/>
  <c r="K132"/>
  <c r="K133"/>
  <c r="K134"/>
  <c r="K135"/>
  <c r="K136"/>
  <c r="J127"/>
  <c r="J128"/>
  <c r="J129"/>
  <c r="J130"/>
  <c r="J131"/>
  <c r="J132"/>
  <c r="J133"/>
  <c r="J134"/>
  <c r="J135"/>
  <c r="J136"/>
  <c r="I127"/>
  <c r="I128"/>
  <c r="I129"/>
  <c r="I130"/>
  <c r="I131"/>
  <c r="I132"/>
  <c r="I133"/>
  <c r="I134"/>
  <c r="I135"/>
  <c r="I136"/>
  <c r="H127"/>
  <c r="H128"/>
  <c r="H129"/>
  <c r="H130"/>
  <c r="H131"/>
  <c r="H132"/>
  <c r="H133"/>
  <c r="H134"/>
  <c r="H135"/>
  <c r="H136"/>
  <c r="G127"/>
  <c r="G128"/>
  <c r="G129"/>
  <c r="G130"/>
  <c r="G131"/>
  <c r="G132"/>
  <c r="G133"/>
  <c r="G134"/>
  <c r="G135"/>
  <c r="G136"/>
  <c r="F127"/>
  <c r="F128"/>
  <c r="F129"/>
  <c r="F130"/>
  <c r="F131"/>
  <c r="F132"/>
  <c r="F133"/>
  <c r="F134"/>
  <c r="F135"/>
  <c r="F136"/>
  <c r="E127"/>
  <c r="E128"/>
  <c r="E129"/>
  <c r="E130"/>
  <c r="E131"/>
  <c r="E132"/>
  <c r="E133"/>
  <c r="E134"/>
  <c r="E135"/>
  <c r="E136"/>
  <c r="D127"/>
  <c r="D128"/>
  <c r="D129"/>
  <c r="D130"/>
  <c r="D131"/>
  <c r="D132"/>
  <c r="D133"/>
  <c r="D134"/>
  <c r="D135"/>
  <c r="D136"/>
  <c r="C127"/>
  <c r="C128"/>
  <c r="C129"/>
  <c r="C130"/>
  <c r="C131"/>
  <c r="C132"/>
  <c r="C133"/>
  <c r="C134"/>
  <c r="C135"/>
  <c r="C136"/>
  <c r="B127"/>
  <c r="B128"/>
  <c r="B129"/>
  <c r="B130"/>
  <c r="B131"/>
  <c r="B132"/>
  <c r="B133"/>
  <c r="B134"/>
  <c r="B135"/>
  <c r="B136"/>
  <c r="S112"/>
  <c r="S113"/>
  <c r="S114"/>
  <c r="S115"/>
  <c r="S116"/>
  <c r="S117"/>
  <c r="S118"/>
  <c r="S119"/>
  <c r="S120"/>
  <c r="S121"/>
  <c r="R112"/>
  <c r="R113"/>
  <c r="R114"/>
  <c r="R115"/>
  <c r="R116"/>
  <c r="R117"/>
  <c r="R118"/>
  <c r="R119"/>
  <c r="R120"/>
  <c r="R121"/>
  <c r="Q112"/>
  <c r="Q113"/>
  <c r="Q114"/>
  <c r="Q115"/>
  <c r="Q116"/>
  <c r="Q117"/>
  <c r="Q118"/>
  <c r="Q119"/>
  <c r="Q120"/>
  <c r="Q121"/>
  <c r="P112"/>
  <c r="P113"/>
  <c r="P114"/>
  <c r="P115"/>
  <c r="P116"/>
  <c r="P117"/>
  <c r="P118"/>
  <c r="P119"/>
  <c r="P120"/>
  <c r="P121"/>
  <c r="O112"/>
  <c r="O113"/>
  <c r="O114"/>
  <c r="O115"/>
  <c r="O116"/>
  <c r="O117"/>
  <c r="O118"/>
  <c r="O119"/>
  <c r="O120"/>
  <c r="O121"/>
  <c r="N112"/>
  <c r="N113"/>
  <c r="N114"/>
  <c r="N115"/>
  <c r="N116"/>
  <c r="N117"/>
  <c r="N118"/>
  <c r="N119"/>
  <c r="N120"/>
  <c r="N121"/>
  <c r="M112"/>
  <c r="M113"/>
  <c r="M114"/>
  <c r="M115"/>
  <c r="M116"/>
  <c r="M117"/>
  <c r="M118"/>
  <c r="M119"/>
  <c r="M120"/>
  <c r="M121"/>
  <c r="C112"/>
  <c r="C3"/>
  <c r="C4"/>
  <c r="C17" s="1"/>
  <c r="C5"/>
  <c r="C6"/>
  <c r="C7"/>
  <c r="C8"/>
  <c r="C9"/>
  <c r="C10"/>
  <c r="C11"/>
  <c r="C13"/>
  <c r="L112"/>
  <c r="C113"/>
  <c r="L113"/>
  <c r="L114"/>
  <c r="L115"/>
  <c r="L116"/>
  <c r="L117"/>
  <c r="L118"/>
  <c r="L119"/>
  <c r="L120"/>
  <c r="L121"/>
  <c r="B112"/>
  <c r="B3"/>
  <c r="B4"/>
  <c r="B5"/>
  <c r="B6"/>
  <c r="B7"/>
  <c r="B8"/>
  <c r="B9"/>
  <c r="B10"/>
  <c r="B11"/>
  <c r="B13"/>
  <c r="K112"/>
  <c r="B113"/>
  <c r="K113"/>
  <c r="K114"/>
  <c r="K115"/>
  <c r="K116"/>
  <c r="K117"/>
  <c r="K118"/>
  <c r="K119"/>
  <c r="K120"/>
  <c r="K121"/>
  <c r="J112"/>
  <c r="J113"/>
  <c r="J114"/>
  <c r="J115"/>
  <c r="J116"/>
  <c r="J117"/>
  <c r="J118"/>
  <c r="J119"/>
  <c r="J120"/>
  <c r="J121"/>
  <c r="I112"/>
  <c r="I113"/>
  <c r="I114"/>
  <c r="I115"/>
  <c r="I116"/>
  <c r="I117"/>
  <c r="I118"/>
  <c r="I119"/>
  <c r="I120"/>
  <c r="I121"/>
  <c r="H112"/>
  <c r="H113"/>
  <c r="H114"/>
  <c r="H115"/>
  <c r="H116"/>
  <c r="H117"/>
  <c r="H118"/>
  <c r="H125" s="1"/>
  <c r="O25" i="3" s="1"/>
  <c r="H119" i="2"/>
  <c r="H120"/>
  <c r="H121"/>
  <c r="G112"/>
  <c r="G113"/>
  <c r="G114"/>
  <c r="G115"/>
  <c r="G116"/>
  <c r="G117"/>
  <c r="G118"/>
  <c r="G119"/>
  <c r="G120"/>
  <c r="G121"/>
  <c r="F112"/>
  <c r="F113"/>
  <c r="F114"/>
  <c r="F115"/>
  <c r="F116"/>
  <c r="F117"/>
  <c r="F118"/>
  <c r="F124" s="1"/>
  <c r="J25" i="3" s="1"/>
  <c r="F119" i="2"/>
  <c r="F120"/>
  <c r="F121"/>
  <c r="E112"/>
  <c r="E113"/>
  <c r="E114"/>
  <c r="E115"/>
  <c r="E116"/>
  <c r="E117"/>
  <c r="E118"/>
  <c r="E119"/>
  <c r="E120"/>
  <c r="E125" s="1"/>
  <c r="I25" i="3" s="1"/>
  <c r="E121" i="2"/>
  <c r="D112"/>
  <c r="D113"/>
  <c r="D114"/>
  <c r="D115"/>
  <c r="D116"/>
  <c r="D117"/>
  <c r="D118"/>
  <c r="D119"/>
  <c r="D120"/>
  <c r="D121"/>
  <c r="C114"/>
  <c r="C115"/>
  <c r="C116"/>
  <c r="C117"/>
  <c r="C118"/>
  <c r="C119"/>
  <c r="C120"/>
  <c r="C121"/>
  <c r="B114"/>
  <c r="B115"/>
  <c r="B116"/>
  <c r="B117"/>
  <c r="B118"/>
  <c r="B124" s="1"/>
  <c r="B25" i="3" s="1"/>
  <c r="B119" i="2"/>
  <c r="B120"/>
  <c r="B121"/>
  <c r="S97"/>
  <c r="S98"/>
  <c r="S99"/>
  <c r="S100"/>
  <c r="S101"/>
  <c r="S102"/>
  <c r="S103"/>
  <c r="S104"/>
  <c r="S105"/>
  <c r="S106"/>
  <c r="R97"/>
  <c r="R98"/>
  <c r="R99"/>
  <c r="R100"/>
  <c r="R101"/>
  <c r="R102"/>
  <c r="R103"/>
  <c r="R110" s="1"/>
  <c r="Q9" i="3" s="1"/>
  <c r="R104" i="2"/>
  <c r="R105"/>
  <c r="R106"/>
  <c r="Q97"/>
  <c r="Q98"/>
  <c r="Q99"/>
  <c r="Q100"/>
  <c r="Q101"/>
  <c r="Q102"/>
  <c r="Q103"/>
  <c r="Q104"/>
  <c r="Q105"/>
  <c r="Q106"/>
  <c r="P97"/>
  <c r="P98"/>
  <c r="P99"/>
  <c r="P109" s="1"/>
  <c r="L9" i="3" s="1"/>
  <c r="P100" i="2"/>
  <c r="P101"/>
  <c r="P102"/>
  <c r="P103"/>
  <c r="P110" s="1"/>
  <c r="M9" i="3" s="1"/>
  <c r="P104" i="2"/>
  <c r="P105"/>
  <c r="P106"/>
  <c r="O97"/>
  <c r="O98"/>
  <c r="O99"/>
  <c r="O100"/>
  <c r="O101"/>
  <c r="O102"/>
  <c r="O103"/>
  <c r="O104"/>
  <c r="O105"/>
  <c r="O106"/>
  <c r="N97"/>
  <c r="N98"/>
  <c r="N99"/>
  <c r="N100"/>
  <c r="N101"/>
  <c r="N102"/>
  <c r="N103"/>
  <c r="N109" s="1"/>
  <c r="H9" i="3" s="1"/>
  <c r="N104" i="2"/>
  <c r="N105"/>
  <c r="N106"/>
  <c r="M97"/>
  <c r="M98"/>
  <c r="M99"/>
  <c r="M100"/>
  <c r="M101"/>
  <c r="M102"/>
  <c r="M103"/>
  <c r="M104"/>
  <c r="M105"/>
  <c r="M110" s="1"/>
  <c r="G9" i="3" s="1"/>
  <c r="M106" i="2"/>
  <c r="C97"/>
  <c r="L97"/>
  <c r="C98"/>
  <c r="L98"/>
  <c r="C99"/>
  <c r="L99"/>
  <c r="C100"/>
  <c r="L100"/>
  <c r="L101"/>
  <c r="L102"/>
  <c r="L103"/>
  <c r="L104"/>
  <c r="L105"/>
  <c r="L106"/>
  <c r="B97"/>
  <c r="B110" s="1"/>
  <c r="C24" i="3" s="1"/>
  <c r="K97" i="2"/>
  <c r="B98"/>
  <c r="K98"/>
  <c r="B99"/>
  <c r="K99"/>
  <c r="B100"/>
  <c r="K100"/>
  <c r="K101"/>
  <c r="K102"/>
  <c r="K103"/>
  <c r="K104"/>
  <c r="K105"/>
  <c r="K106"/>
  <c r="J97"/>
  <c r="J98"/>
  <c r="J99"/>
  <c r="J100"/>
  <c r="J101"/>
  <c r="J102"/>
  <c r="J103"/>
  <c r="J110" s="1"/>
  <c r="S24" i="3" s="1"/>
  <c r="J104" i="2"/>
  <c r="J105"/>
  <c r="J106"/>
  <c r="I97"/>
  <c r="I98"/>
  <c r="I99"/>
  <c r="I100"/>
  <c r="I101"/>
  <c r="I102"/>
  <c r="I103"/>
  <c r="I104"/>
  <c r="I105"/>
  <c r="I109" s="1"/>
  <c r="P24" i="3" s="1"/>
  <c r="I106" i="2"/>
  <c r="H97"/>
  <c r="H98"/>
  <c r="H99"/>
  <c r="H100"/>
  <c r="H101"/>
  <c r="H102"/>
  <c r="H103"/>
  <c r="H104"/>
  <c r="H105"/>
  <c r="H106"/>
  <c r="G97"/>
  <c r="G98"/>
  <c r="G99"/>
  <c r="G100"/>
  <c r="G101"/>
  <c r="G102"/>
  <c r="G103"/>
  <c r="G104"/>
  <c r="G105"/>
  <c r="G106"/>
  <c r="F97"/>
  <c r="F98"/>
  <c r="F99"/>
  <c r="F100"/>
  <c r="F101"/>
  <c r="F102"/>
  <c r="F103"/>
  <c r="F109" s="1"/>
  <c r="J24" i="3" s="1"/>
  <c r="F104" i="2"/>
  <c r="F105"/>
  <c r="F106"/>
  <c r="E97"/>
  <c r="E98"/>
  <c r="E99"/>
  <c r="E100"/>
  <c r="E101"/>
  <c r="E102"/>
  <c r="E103"/>
  <c r="E104"/>
  <c r="E105"/>
  <c r="E109" s="1"/>
  <c r="H24" i="3" s="1"/>
  <c r="E106" i="2"/>
  <c r="D97"/>
  <c r="D98"/>
  <c r="D99"/>
  <c r="D110" s="1"/>
  <c r="G24" i="3" s="1"/>
  <c r="D100" i="2"/>
  <c r="D101"/>
  <c r="D102"/>
  <c r="D103"/>
  <c r="D104"/>
  <c r="D105"/>
  <c r="D106"/>
  <c r="C101"/>
  <c r="C102"/>
  <c r="C103"/>
  <c r="C104"/>
  <c r="C105"/>
  <c r="C106"/>
  <c r="B101"/>
  <c r="B102"/>
  <c r="B103"/>
  <c r="B104"/>
  <c r="B105"/>
  <c r="B106"/>
  <c r="S82"/>
  <c r="S95" s="1"/>
  <c r="S8" i="3" s="1"/>
  <c r="S83" i="2"/>
  <c r="S84"/>
  <c r="S85"/>
  <c r="S86"/>
  <c r="S87"/>
  <c r="S88"/>
  <c r="S89"/>
  <c r="S90"/>
  <c r="S91"/>
  <c r="R82"/>
  <c r="R83"/>
  <c r="R84"/>
  <c r="R85"/>
  <c r="R86"/>
  <c r="R87"/>
  <c r="R88"/>
  <c r="R89"/>
  <c r="R90"/>
  <c r="R91"/>
  <c r="Q82"/>
  <c r="Q83"/>
  <c r="Q84"/>
  <c r="Q85"/>
  <c r="Q86"/>
  <c r="Q87"/>
  <c r="Q88"/>
  <c r="Q89"/>
  <c r="Q90"/>
  <c r="Q91"/>
  <c r="P82"/>
  <c r="P83"/>
  <c r="P84"/>
  <c r="P85"/>
  <c r="P86"/>
  <c r="P87"/>
  <c r="P88"/>
  <c r="P89"/>
  <c r="P90"/>
  <c r="P91"/>
  <c r="O82"/>
  <c r="O83"/>
  <c r="O84"/>
  <c r="O85"/>
  <c r="O86"/>
  <c r="O87"/>
  <c r="O88"/>
  <c r="O89"/>
  <c r="O90"/>
  <c r="O91"/>
  <c r="N82"/>
  <c r="N83"/>
  <c r="N84"/>
  <c r="N85"/>
  <c r="N86"/>
  <c r="N87"/>
  <c r="N88"/>
  <c r="N94" s="1"/>
  <c r="H8" i="3" s="1"/>
  <c r="N89" i="2"/>
  <c r="N90"/>
  <c r="N91"/>
  <c r="M82"/>
  <c r="M83"/>
  <c r="M84"/>
  <c r="M85"/>
  <c r="M86"/>
  <c r="M87"/>
  <c r="M88"/>
  <c r="M89"/>
  <c r="M90"/>
  <c r="M94" s="1"/>
  <c r="F8" i="3" s="1"/>
  <c r="M91" i="2"/>
  <c r="C82"/>
  <c r="L82"/>
  <c r="C83"/>
  <c r="C94" s="1"/>
  <c r="D23" i="3" s="1"/>
  <c r="L83" i="2"/>
  <c r="C84"/>
  <c r="L84"/>
  <c r="C85"/>
  <c r="L85"/>
  <c r="L86"/>
  <c r="L87"/>
  <c r="L88"/>
  <c r="L89"/>
  <c r="L90"/>
  <c r="L91"/>
  <c r="B82"/>
  <c r="K82"/>
  <c r="B83"/>
  <c r="K83"/>
  <c r="B84"/>
  <c r="K84"/>
  <c r="B85"/>
  <c r="K85"/>
  <c r="K86"/>
  <c r="K87"/>
  <c r="K88"/>
  <c r="K89"/>
  <c r="K90"/>
  <c r="K91"/>
  <c r="J82"/>
  <c r="J83"/>
  <c r="J84"/>
  <c r="J85"/>
  <c r="J86"/>
  <c r="J87"/>
  <c r="J88"/>
  <c r="J89"/>
  <c r="J90"/>
  <c r="J91"/>
  <c r="I82"/>
  <c r="I83"/>
  <c r="I84"/>
  <c r="I85"/>
  <c r="I86"/>
  <c r="I87"/>
  <c r="I88"/>
  <c r="I89"/>
  <c r="I90"/>
  <c r="I91"/>
  <c r="H82"/>
  <c r="H83"/>
  <c r="H84"/>
  <c r="H85"/>
  <c r="H86"/>
  <c r="H87"/>
  <c r="H88"/>
  <c r="H89"/>
  <c r="H90"/>
  <c r="H91"/>
  <c r="G82"/>
  <c r="G94" s="1"/>
  <c r="L23" i="3" s="1"/>
  <c r="G83" i="2"/>
  <c r="G84"/>
  <c r="G85"/>
  <c r="G86"/>
  <c r="G87"/>
  <c r="G88"/>
  <c r="G89"/>
  <c r="G90"/>
  <c r="G91"/>
  <c r="F82"/>
  <c r="F83"/>
  <c r="F84"/>
  <c r="F85"/>
  <c r="F86"/>
  <c r="F87"/>
  <c r="F88"/>
  <c r="F89"/>
  <c r="F90"/>
  <c r="F91"/>
  <c r="E82"/>
  <c r="E83"/>
  <c r="E84"/>
  <c r="E85"/>
  <c r="E86"/>
  <c r="E87"/>
  <c r="E88"/>
  <c r="E89"/>
  <c r="E90"/>
  <c r="E91"/>
  <c r="D82"/>
  <c r="D83"/>
  <c r="D84"/>
  <c r="D95" s="1"/>
  <c r="G23" i="3" s="1"/>
  <c r="D85" i="2"/>
  <c r="D86"/>
  <c r="D87"/>
  <c r="D88"/>
  <c r="D89"/>
  <c r="D90"/>
  <c r="D91"/>
  <c r="C86"/>
  <c r="C87"/>
  <c r="C88"/>
  <c r="C89"/>
  <c r="C90"/>
  <c r="C95" s="1"/>
  <c r="E23" i="3" s="1"/>
  <c r="C91" i="2"/>
  <c r="B86"/>
  <c r="B87"/>
  <c r="B88"/>
  <c r="B89"/>
  <c r="B90"/>
  <c r="B91"/>
  <c r="S67"/>
  <c r="S68"/>
  <c r="S69"/>
  <c r="S70"/>
  <c r="S71"/>
  <c r="S72"/>
  <c r="S73"/>
  <c r="S74"/>
  <c r="S75"/>
  <c r="S76"/>
  <c r="R67"/>
  <c r="R68"/>
  <c r="R69"/>
  <c r="R70"/>
  <c r="R71"/>
  <c r="R72"/>
  <c r="R73"/>
  <c r="R74"/>
  <c r="R75"/>
  <c r="R76"/>
  <c r="Q67"/>
  <c r="Q68"/>
  <c r="Q69"/>
  <c r="Q70"/>
  <c r="Q71"/>
  <c r="Q72"/>
  <c r="Q73"/>
  <c r="Q74"/>
  <c r="Q75"/>
  <c r="Q76"/>
  <c r="P67"/>
  <c r="P68"/>
  <c r="P69"/>
  <c r="P70"/>
  <c r="P71"/>
  <c r="P72"/>
  <c r="P73"/>
  <c r="P74"/>
  <c r="P75"/>
  <c r="P76"/>
  <c r="O67"/>
  <c r="O68"/>
  <c r="O69"/>
  <c r="O70"/>
  <c r="O71"/>
  <c r="O79" s="1"/>
  <c r="J7" i="3" s="1"/>
  <c r="O72" i="2"/>
  <c r="O73"/>
  <c r="O74"/>
  <c r="O75"/>
  <c r="O76"/>
  <c r="N67"/>
  <c r="N68"/>
  <c r="N69"/>
  <c r="N70"/>
  <c r="N71"/>
  <c r="N72"/>
  <c r="N73"/>
  <c r="N74"/>
  <c r="N75"/>
  <c r="N76"/>
  <c r="M67"/>
  <c r="M68"/>
  <c r="M69"/>
  <c r="M70"/>
  <c r="M71"/>
  <c r="M72"/>
  <c r="M73"/>
  <c r="M74"/>
  <c r="M75"/>
  <c r="M76"/>
  <c r="C67"/>
  <c r="L67"/>
  <c r="C68"/>
  <c r="L68"/>
  <c r="C69"/>
  <c r="L69"/>
  <c r="C70"/>
  <c r="L70"/>
  <c r="C71"/>
  <c r="L71"/>
  <c r="L72"/>
  <c r="L73"/>
  <c r="L74"/>
  <c r="L75"/>
  <c r="L76"/>
  <c r="B67"/>
  <c r="K67"/>
  <c r="B68"/>
  <c r="K68"/>
  <c r="B69"/>
  <c r="K69"/>
  <c r="B70"/>
  <c r="K70"/>
  <c r="B71"/>
  <c r="K71"/>
  <c r="K72"/>
  <c r="K73"/>
  <c r="K74"/>
  <c r="K75"/>
  <c r="K76"/>
  <c r="J67"/>
  <c r="J68"/>
  <c r="J69"/>
  <c r="J70"/>
  <c r="J71"/>
  <c r="J72"/>
  <c r="J73"/>
  <c r="J74"/>
  <c r="J75"/>
  <c r="J76"/>
  <c r="I67"/>
  <c r="I68"/>
  <c r="I69"/>
  <c r="I80" s="1"/>
  <c r="Q22" i="3" s="1"/>
  <c r="I70" i="2"/>
  <c r="I71"/>
  <c r="I72"/>
  <c r="I73"/>
  <c r="I74"/>
  <c r="I75"/>
  <c r="I76"/>
  <c r="H67"/>
  <c r="H68"/>
  <c r="H69"/>
  <c r="H70"/>
  <c r="H71"/>
  <c r="H72"/>
  <c r="H73"/>
  <c r="H74"/>
  <c r="H75"/>
  <c r="H76"/>
  <c r="G67"/>
  <c r="G68"/>
  <c r="G69"/>
  <c r="G80" s="1"/>
  <c r="M22" i="3" s="1"/>
  <c r="G70" i="2"/>
  <c r="G71"/>
  <c r="G72"/>
  <c r="G73"/>
  <c r="G74"/>
  <c r="G75"/>
  <c r="G76"/>
  <c r="F67"/>
  <c r="F68"/>
  <c r="F69"/>
  <c r="F70"/>
  <c r="F71"/>
  <c r="F79" s="1"/>
  <c r="J22" i="3" s="1"/>
  <c r="F72" i="2"/>
  <c r="F73"/>
  <c r="F74"/>
  <c r="F75"/>
  <c r="F76"/>
  <c r="E67"/>
  <c r="E68"/>
  <c r="E69"/>
  <c r="E70"/>
  <c r="E71"/>
  <c r="E72"/>
  <c r="E73"/>
  <c r="E74"/>
  <c r="E75"/>
  <c r="E76"/>
  <c r="D67"/>
  <c r="D79" s="1"/>
  <c r="F22" i="3" s="1"/>
  <c r="D68" i="2"/>
  <c r="D69"/>
  <c r="D70"/>
  <c r="D71"/>
  <c r="D72"/>
  <c r="D73"/>
  <c r="D74"/>
  <c r="D75"/>
  <c r="D76"/>
  <c r="C72"/>
  <c r="C73"/>
  <c r="C74"/>
  <c r="C75"/>
  <c r="C76"/>
  <c r="B72"/>
  <c r="B73"/>
  <c r="B74"/>
  <c r="B75"/>
  <c r="B76"/>
  <c r="S52"/>
  <c r="S53"/>
  <c r="S54"/>
  <c r="S55"/>
  <c r="S56"/>
  <c r="S57"/>
  <c r="S58"/>
  <c r="S59"/>
  <c r="S60"/>
  <c r="S61"/>
  <c r="R52"/>
  <c r="R53"/>
  <c r="R54"/>
  <c r="R55"/>
  <c r="R56"/>
  <c r="R57"/>
  <c r="R58"/>
  <c r="R59"/>
  <c r="R60"/>
  <c r="R61"/>
  <c r="H52"/>
  <c r="H65" s="1"/>
  <c r="O21" i="3" s="1"/>
  <c r="H3" i="2"/>
  <c r="H4"/>
  <c r="H5"/>
  <c r="H6"/>
  <c r="H18" s="1"/>
  <c r="O18" i="3" s="1"/>
  <c r="H7" i="2"/>
  <c r="H8"/>
  <c r="H9"/>
  <c r="H10"/>
  <c r="H11"/>
  <c r="H13"/>
  <c r="Q52"/>
  <c r="H53"/>
  <c r="Q53"/>
  <c r="H54"/>
  <c r="Q54"/>
  <c r="H55"/>
  <c r="Q55"/>
  <c r="H56"/>
  <c r="Q56"/>
  <c r="H57"/>
  <c r="Q57"/>
  <c r="H58"/>
  <c r="Q58"/>
  <c r="Q59"/>
  <c r="Q60"/>
  <c r="Q61"/>
  <c r="G52"/>
  <c r="G3"/>
  <c r="G17" s="1"/>
  <c r="G4"/>
  <c r="G5"/>
  <c r="G6"/>
  <c r="G7"/>
  <c r="G8"/>
  <c r="G9"/>
  <c r="G10"/>
  <c r="G11"/>
  <c r="P11" s="1"/>
  <c r="G13"/>
  <c r="P52"/>
  <c r="G53"/>
  <c r="P53"/>
  <c r="P64" s="1"/>
  <c r="L6" i="3" s="1"/>
  <c r="G54" i="2"/>
  <c r="P54"/>
  <c r="G55"/>
  <c r="P55"/>
  <c r="G56"/>
  <c r="P56"/>
  <c r="G57"/>
  <c r="P57"/>
  <c r="G58"/>
  <c r="P58"/>
  <c r="P59"/>
  <c r="P60"/>
  <c r="P61"/>
  <c r="F52"/>
  <c r="F3"/>
  <c r="F4"/>
  <c r="F5"/>
  <c r="F6"/>
  <c r="F7"/>
  <c r="F8"/>
  <c r="F9"/>
  <c r="F10"/>
  <c r="F11"/>
  <c r="F13"/>
  <c r="O52"/>
  <c r="F53"/>
  <c r="O53"/>
  <c r="O64" s="1"/>
  <c r="J6" i="3" s="1"/>
  <c r="F54" i="2"/>
  <c r="O54"/>
  <c r="F55"/>
  <c r="O55"/>
  <c r="F56"/>
  <c r="O56"/>
  <c r="F57"/>
  <c r="O57"/>
  <c r="F58"/>
  <c r="O58"/>
  <c r="O59"/>
  <c r="O60"/>
  <c r="O61"/>
  <c r="E52"/>
  <c r="E3"/>
  <c r="E4"/>
  <c r="E5"/>
  <c r="E6"/>
  <c r="E7"/>
  <c r="E8"/>
  <c r="N8" s="1"/>
  <c r="E9"/>
  <c r="E10"/>
  <c r="E11"/>
  <c r="E13"/>
  <c r="N52"/>
  <c r="E53"/>
  <c r="N53"/>
  <c r="E54"/>
  <c r="N54"/>
  <c r="E55"/>
  <c r="N55"/>
  <c r="E56"/>
  <c r="N56"/>
  <c r="E57"/>
  <c r="N57"/>
  <c r="E58"/>
  <c r="N58"/>
  <c r="N59"/>
  <c r="N60"/>
  <c r="N61"/>
  <c r="N64" s="1"/>
  <c r="H6" i="3" s="1"/>
  <c r="D52" i="2"/>
  <c r="D3"/>
  <c r="D4"/>
  <c r="D5"/>
  <c r="D18" s="1"/>
  <c r="G18" i="3" s="1"/>
  <c r="D6" i="2"/>
  <c r="D7"/>
  <c r="D8"/>
  <c r="D9"/>
  <c r="D10"/>
  <c r="D11"/>
  <c r="D13"/>
  <c r="M52"/>
  <c r="D53"/>
  <c r="M53"/>
  <c r="D54"/>
  <c r="M54"/>
  <c r="D55"/>
  <c r="M55"/>
  <c r="D56"/>
  <c r="M56"/>
  <c r="D57"/>
  <c r="M57"/>
  <c r="D58"/>
  <c r="M58"/>
  <c r="M59"/>
  <c r="M60"/>
  <c r="M61"/>
  <c r="C52"/>
  <c r="L52"/>
  <c r="C53"/>
  <c r="L53"/>
  <c r="C54"/>
  <c r="L54"/>
  <c r="C55"/>
  <c r="L55"/>
  <c r="C56"/>
  <c r="L56"/>
  <c r="C57"/>
  <c r="L57"/>
  <c r="C58"/>
  <c r="L58"/>
  <c r="L59"/>
  <c r="L60"/>
  <c r="L61"/>
  <c r="B52"/>
  <c r="K52"/>
  <c r="B53"/>
  <c r="K53"/>
  <c r="B54"/>
  <c r="K54"/>
  <c r="B55"/>
  <c r="K55"/>
  <c r="B56"/>
  <c r="K56"/>
  <c r="B57"/>
  <c r="K57"/>
  <c r="B58"/>
  <c r="K58"/>
  <c r="K59"/>
  <c r="K60"/>
  <c r="K61"/>
  <c r="J52"/>
  <c r="J53"/>
  <c r="J54"/>
  <c r="J55"/>
  <c r="J56"/>
  <c r="J57"/>
  <c r="J58"/>
  <c r="J59"/>
  <c r="J60"/>
  <c r="J61"/>
  <c r="I52"/>
  <c r="I53"/>
  <c r="I54"/>
  <c r="I55"/>
  <c r="I56"/>
  <c r="I57"/>
  <c r="I58"/>
  <c r="I59"/>
  <c r="I60"/>
  <c r="I61"/>
  <c r="H59"/>
  <c r="H60"/>
  <c r="H61"/>
  <c r="G59"/>
  <c r="G60"/>
  <c r="G61"/>
  <c r="G64" s="1"/>
  <c r="L21" i="3" s="1"/>
  <c r="F59" i="2"/>
  <c r="F60"/>
  <c r="F61"/>
  <c r="F64"/>
  <c r="J21" i="3" s="1"/>
  <c r="E59" i="2"/>
  <c r="E60"/>
  <c r="E61"/>
  <c r="D59"/>
  <c r="D60"/>
  <c r="D61"/>
  <c r="C59"/>
  <c r="C60"/>
  <c r="C61"/>
  <c r="B59"/>
  <c r="B60"/>
  <c r="B61"/>
  <c r="B64" s="1"/>
  <c r="B21" i="3" s="1"/>
  <c r="S37" i="2"/>
  <c r="S38"/>
  <c r="S39"/>
  <c r="J40"/>
  <c r="J3"/>
  <c r="J4"/>
  <c r="J5"/>
  <c r="J6"/>
  <c r="J7"/>
  <c r="J8"/>
  <c r="J9"/>
  <c r="J10"/>
  <c r="J11"/>
  <c r="J13"/>
  <c r="S40"/>
  <c r="S41"/>
  <c r="S42"/>
  <c r="S43"/>
  <c r="S44"/>
  <c r="S45"/>
  <c r="S46"/>
  <c r="R37"/>
  <c r="R38"/>
  <c r="R39"/>
  <c r="I40"/>
  <c r="I3"/>
  <c r="I4"/>
  <c r="I5"/>
  <c r="I18" s="1"/>
  <c r="Q18" i="3" s="1"/>
  <c r="I6" i="2"/>
  <c r="I7"/>
  <c r="I8"/>
  <c r="I9"/>
  <c r="I10"/>
  <c r="I11"/>
  <c r="I13"/>
  <c r="R40"/>
  <c r="R41"/>
  <c r="R42"/>
  <c r="R43"/>
  <c r="R44"/>
  <c r="R45"/>
  <c r="R46"/>
  <c r="H37"/>
  <c r="Q37"/>
  <c r="H38"/>
  <c r="Q38"/>
  <c r="H39"/>
  <c r="Q39"/>
  <c r="H40"/>
  <c r="Q40"/>
  <c r="H41"/>
  <c r="Q41"/>
  <c r="H42"/>
  <c r="Q42"/>
  <c r="H43"/>
  <c r="Q43"/>
  <c r="H44"/>
  <c r="Q44"/>
  <c r="Q45"/>
  <c r="Q46"/>
  <c r="G37"/>
  <c r="P37"/>
  <c r="G38"/>
  <c r="P38"/>
  <c r="G39"/>
  <c r="P39"/>
  <c r="G40"/>
  <c r="P40"/>
  <c r="G41"/>
  <c r="P41"/>
  <c r="G42"/>
  <c r="P42"/>
  <c r="G43"/>
  <c r="P43"/>
  <c r="G44"/>
  <c r="P44"/>
  <c r="P45"/>
  <c r="P46"/>
  <c r="F37"/>
  <c r="O37"/>
  <c r="F38"/>
  <c r="O38"/>
  <c r="F39"/>
  <c r="O39"/>
  <c r="F40"/>
  <c r="O40"/>
  <c r="F41"/>
  <c r="O41"/>
  <c r="F42"/>
  <c r="O42"/>
  <c r="F43"/>
  <c r="O43"/>
  <c r="F44"/>
  <c r="O44"/>
  <c r="O45"/>
  <c r="O46"/>
  <c r="E37"/>
  <c r="N37"/>
  <c r="N50" s="1"/>
  <c r="I5" i="3" s="1"/>
  <c r="E38" i="2"/>
  <c r="N38"/>
  <c r="E39"/>
  <c r="N39"/>
  <c r="E40"/>
  <c r="N40"/>
  <c r="E41"/>
  <c r="N41"/>
  <c r="E42"/>
  <c r="N42"/>
  <c r="E43"/>
  <c r="N43"/>
  <c r="E44"/>
  <c r="N44"/>
  <c r="N45"/>
  <c r="N46"/>
  <c r="D37"/>
  <c r="M37"/>
  <c r="D38"/>
  <c r="M38"/>
  <c r="D39"/>
  <c r="M39"/>
  <c r="D40"/>
  <c r="M40"/>
  <c r="D41"/>
  <c r="M41"/>
  <c r="D42"/>
  <c r="M42"/>
  <c r="M49" s="1"/>
  <c r="F5" i="3" s="1"/>
  <c r="D43" i="2"/>
  <c r="M43"/>
  <c r="D44"/>
  <c r="M44"/>
  <c r="M45"/>
  <c r="M50" s="1"/>
  <c r="G5" i="3" s="1"/>
  <c r="M46" i="2"/>
  <c r="C37"/>
  <c r="L37"/>
  <c r="C38"/>
  <c r="L38"/>
  <c r="C39"/>
  <c r="L39"/>
  <c r="C40"/>
  <c r="L40"/>
  <c r="L49" s="1"/>
  <c r="D5" i="3" s="1"/>
  <c r="C41" i="2"/>
  <c r="L41"/>
  <c r="C42"/>
  <c r="L42"/>
  <c r="C43"/>
  <c r="L43"/>
  <c r="C44"/>
  <c r="L44"/>
  <c r="L45"/>
  <c r="L46"/>
  <c r="B37"/>
  <c r="K37"/>
  <c r="B38"/>
  <c r="K38"/>
  <c r="B39"/>
  <c r="K39"/>
  <c r="B40"/>
  <c r="K40"/>
  <c r="B41"/>
  <c r="K41"/>
  <c r="B42"/>
  <c r="K42"/>
  <c r="B43"/>
  <c r="K43"/>
  <c r="B44"/>
  <c r="K44"/>
  <c r="K45"/>
  <c r="K46"/>
  <c r="J37"/>
  <c r="J38"/>
  <c r="J39"/>
  <c r="J41"/>
  <c r="J42"/>
  <c r="J43"/>
  <c r="J44"/>
  <c r="J45"/>
  <c r="J46"/>
  <c r="I37"/>
  <c r="I38"/>
  <c r="I39"/>
  <c r="I41"/>
  <c r="I42"/>
  <c r="I43"/>
  <c r="I44"/>
  <c r="I45"/>
  <c r="I46"/>
  <c r="H45"/>
  <c r="H46"/>
  <c r="G45"/>
  <c r="G46"/>
  <c r="G50" s="1"/>
  <c r="M20" i="3" s="1"/>
  <c r="F45" i="2"/>
  <c r="F46"/>
  <c r="E45"/>
  <c r="E46"/>
  <c r="D45"/>
  <c r="D46"/>
  <c r="C45"/>
  <c r="C46"/>
  <c r="B45"/>
  <c r="B46"/>
  <c r="S20"/>
  <c r="S21"/>
  <c r="S22"/>
  <c r="S23"/>
  <c r="S24"/>
  <c r="S25"/>
  <c r="S26"/>
  <c r="S27"/>
  <c r="S28"/>
  <c r="S29"/>
  <c r="R20"/>
  <c r="R21"/>
  <c r="R22"/>
  <c r="R35" s="1"/>
  <c r="Q4" i="3" s="1"/>
  <c r="R23" i="2"/>
  <c r="R24"/>
  <c r="R25"/>
  <c r="R26"/>
  <c r="R27"/>
  <c r="R28"/>
  <c r="R29"/>
  <c r="H20"/>
  <c r="H21"/>
  <c r="H22"/>
  <c r="H23"/>
  <c r="H24"/>
  <c r="H25"/>
  <c r="H26"/>
  <c r="G20"/>
  <c r="G21"/>
  <c r="G22"/>
  <c r="G23"/>
  <c r="G24"/>
  <c r="G25"/>
  <c r="G26"/>
  <c r="F20"/>
  <c r="F21"/>
  <c r="F22"/>
  <c r="F35" s="1"/>
  <c r="K19" i="3" s="1"/>
  <c r="F23" i="2"/>
  <c r="F24"/>
  <c r="F25"/>
  <c r="F26"/>
  <c r="E20"/>
  <c r="E21"/>
  <c r="E22"/>
  <c r="E23"/>
  <c r="E24"/>
  <c r="E25"/>
  <c r="E26"/>
  <c r="D20"/>
  <c r="D35" s="1"/>
  <c r="G19" i="3" s="1"/>
  <c r="D21" i="2"/>
  <c r="D22"/>
  <c r="D23"/>
  <c r="D24"/>
  <c r="D25"/>
  <c r="D26"/>
  <c r="C20"/>
  <c r="C21"/>
  <c r="C22"/>
  <c r="C23"/>
  <c r="C24"/>
  <c r="C25"/>
  <c r="C26"/>
  <c r="B20"/>
  <c r="B21"/>
  <c r="B22"/>
  <c r="B23"/>
  <c r="B24"/>
  <c r="B25"/>
  <c r="B26"/>
  <c r="J20"/>
  <c r="J21"/>
  <c r="J22"/>
  <c r="J23"/>
  <c r="J24"/>
  <c r="J25"/>
  <c r="J26"/>
  <c r="J27"/>
  <c r="J28"/>
  <c r="J29"/>
  <c r="I20"/>
  <c r="I21"/>
  <c r="I22"/>
  <c r="I23"/>
  <c r="I24"/>
  <c r="I25"/>
  <c r="I26"/>
  <c r="I27"/>
  <c r="I28"/>
  <c r="I29"/>
  <c r="H27"/>
  <c r="H28"/>
  <c r="H29"/>
  <c r="G27"/>
  <c r="P27" s="1"/>
  <c r="G28"/>
  <c r="G29"/>
  <c r="F27"/>
  <c r="F28"/>
  <c r="F29"/>
  <c r="E27"/>
  <c r="E28"/>
  <c r="E29"/>
  <c r="D27"/>
  <c r="D28"/>
  <c r="D29"/>
  <c r="C27"/>
  <c r="C28"/>
  <c r="C29"/>
  <c r="B27"/>
  <c r="B28"/>
  <c r="B29"/>
  <c r="S3"/>
  <c r="S4"/>
  <c r="S5"/>
  <c r="S17" s="1"/>
  <c r="R3" i="3" s="1"/>
  <c r="S6" i="2"/>
  <c r="S7"/>
  <c r="S8"/>
  <c r="S9"/>
  <c r="S10"/>
  <c r="S11"/>
  <c r="S13"/>
  <c r="R3"/>
  <c r="R4"/>
  <c r="R5"/>
  <c r="R6"/>
  <c r="R7"/>
  <c r="R8"/>
  <c r="R9"/>
  <c r="R10"/>
  <c r="R11"/>
  <c r="R13"/>
  <c r="Q3"/>
  <c r="Q4"/>
  <c r="Q5"/>
  <c r="Q6"/>
  <c r="Q7"/>
  <c r="Q8"/>
  <c r="Q9"/>
  <c r="Q10"/>
  <c r="Q11"/>
  <c r="Q13"/>
  <c r="A126"/>
  <c r="A111"/>
  <c r="A96"/>
  <c r="A81"/>
  <c r="A66"/>
  <c r="A51"/>
  <c r="A36"/>
  <c r="A19"/>
  <c r="C2"/>
  <c r="L2" s="1"/>
  <c r="D2"/>
  <c r="M2" s="1"/>
  <c r="E2"/>
  <c r="N2" s="1"/>
  <c r="F2"/>
  <c r="O2" s="1"/>
  <c r="G2"/>
  <c r="P2" s="1"/>
  <c r="H2"/>
  <c r="Q2" s="1"/>
  <c r="I2"/>
  <c r="R2" s="1"/>
  <c r="J2"/>
  <c r="S2" s="1"/>
  <c r="B2"/>
  <c r="K2" s="1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O110" i="2"/>
  <c r="K9" i="3" s="1"/>
  <c r="F139" i="2"/>
  <c r="J26" i="3" s="1"/>
  <c r="P65" i="2"/>
  <c r="M6" i="3" s="1"/>
  <c r="N49" i="2"/>
  <c r="H5" i="3" s="1"/>
  <c r="B95" i="2"/>
  <c r="C23" i="3" s="1"/>
  <c r="Q30" i="2"/>
  <c r="Q29"/>
  <c r="Q32"/>
  <c r="Q27"/>
  <c r="Q21"/>
  <c r="Q20"/>
  <c r="Q25"/>
  <c r="Q22"/>
  <c r="Q26"/>
  <c r="Q24"/>
  <c r="Q31"/>
  <c r="Q23"/>
  <c r="Q28"/>
  <c r="Q33"/>
  <c r="M12"/>
  <c r="N12"/>
  <c r="C18"/>
  <c r="E18" i="3" s="1"/>
  <c r="F17" i="2"/>
  <c r="J18" i="3" s="1"/>
  <c r="K124" i="2"/>
  <c r="B10" i="3" s="1"/>
  <c r="O10" i="2"/>
  <c r="E17"/>
  <c r="N22" s="1"/>
  <c r="Q79"/>
  <c r="N7" i="3" s="1"/>
  <c r="R65" i="2"/>
  <c r="Q6" i="3" s="1"/>
  <c r="G65" i="2"/>
  <c r="M21" i="3" s="1"/>
  <c r="I35" i="2"/>
  <c r="Q19" i="3" s="1"/>
  <c r="E79" i="2"/>
  <c r="H22" i="3" s="1"/>
  <c r="N20" i="2"/>
  <c r="P10" l="1"/>
  <c r="P6"/>
  <c r="P31"/>
  <c r="P16"/>
  <c r="P32"/>
  <c r="L22"/>
  <c r="L3"/>
  <c r="L32"/>
  <c r="L15"/>
  <c r="L23"/>
  <c r="L24"/>
  <c r="L28"/>
  <c r="L10"/>
  <c r="L4"/>
  <c r="R17"/>
  <c r="P3" i="3" s="1"/>
  <c r="I34" i="2"/>
  <c r="P19" i="3" s="1"/>
  <c r="D49" i="2"/>
  <c r="F20" i="3" s="1"/>
  <c r="I65" i="2"/>
  <c r="Q21" i="3" s="1"/>
  <c r="E64" i="2"/>
  <c r="H21" i="3" s="1"/>
  <c r="Q80" i="2"/>
  <c r="O7" i="3" s="1"/>
  <c r="E94" i="2"/>
  <c r="H23" i="3" s="1"/>
  <c r="G95" i="2"/>
  <c r="M23" i="3" s="1"/>
  <c r="I94" i="2"/>
  <c r="P23" i="3" s="1"/>
  <c r="B94" i="2"/>
  <c r="B23" i="3" s="1"/>
  <c r="M95" i="2"/>
  <c r="G8" i="3" s="1"/>
  <c r="P95" i="2"/>
  <c r="M8" i="3" s="1"/>
  <c r="Q94" i="2"/>
  <c r="N8" i="3" s="1"/>
  <c r="R95" i="2"/>
  <c r="Q8" i="3" s="1"/>
  <c r="S94" i="2"/>
  <c r="R8" i="3" s="1"/>
  <c r="E110" i="2"/>
  <c r="I24" i="3" s="1"/>
  <c r="H110" i="2"/>
  <c r="O24" i="3" s="1"/>
  <c r="I110" i="2"/>
  <c r="Q24" i="3" s="1"/>
  <c r="C110" i="2"/>
  <c r="E24" i="3" s="1"/>
  <c r="M109" i="2"/>
  <c r="F9" i="3" s="1"/>
  <c r="O109" i="2"/>
  <c r="J9" i="3" s="1"/>
  <c r="Q110" i="2"/>
  <c r="O9" i="3" s="1"/>
  <c r="S110" i="2"/>
  <c r="S9" i="3" s="1"/>
  <c r="C124" i="2"/>
  <c r="D25" i="3" s="1"/>
  <c r="D124" i="2"/>
  <c r="F25" i="3" s="1"/>
  <c r="E124" i="2"/>
  <c r="H25" i="3" s="1"/>
  <c r="G125" i="2"/>
  <c r="M25" i="3" s="1"/>
  <c r="I124" i="2"/>
  <c r="P25" i="3" s="1"/>
  <c r="I125" i="2"/>
  <c r="Q25" i="3" s="1"/>
  <c r="J125" i="2"/>
  <c r="S25" i="3" s="1"/>
  <c r="B125" i="2"/>
  <c r="C25" i="3" s="1"/>
  <c r="L8" i="2"/>
  <c r="O15"/>
  <c r="N16"/>
  <c r="H34"/>
  <c r="N19" i="3" s="1"/>
  <c r="S34" i="2"/>
  <c r="R4" i="3" s="1"/>
  <c r="L50" i="2"/>
  <c r="E5" i="3" s="1"/>
  <c r="H80" i="2"/>
  <c r="O22" i="3" s="1"/>
  <c r="N24" i="2"/>
  <c r="O33"/>
  <c r="O30"/>
  <c r="P3"/>
  <c r="S109"/>
  <c r="R9" i="3" s="1"/>
  <c r="Q35" i="2"/>
  <c r="O4" i="3" s="1"/>
  <c r="H17" i="2"/>
  <c r="N18" i="3" s="1"/>
  <c r="P28" i="2"/>
  <c r="J35"/>
  <c r="S19" i="3" s="1"/>
  <c r="E35" i="2"/>
  <c r="I19" i="3" s="1"/>
  <c r="F34" i="2"/>
  <c r="J19" i="3" s="1"/>
  <c r="P26" i="2"/>
  <c r="P22"/>
  <c r="R34"/>
  <c r="P4" i="3" s="1"/>
  <c r="I49" i="2"/>
  <c r="P20" i="3" s="1"/>
  <c r="K50" i="2"/>
  <c r="C5" i="3" s="1"/>
  <c r="E50" i="2"/>
  <c r="I20" i="3" s="1"/>
  <c r="G49" i="2"/>
  <c r="L20" i="3" s="1"/>
  <c r="J17" i="2"/>
  <c r="R18" i="3" s="1"/>
  <c r="S50" i="2"/>
  <c r="S5" i="3" s="1"/>
  <c r="I64" i="2"/>
  <c r="P21" i="3" s="1"/>
  <c r="L65" i="2"/>
  <c r="E6" i="3" s="1"/>
  <c r="M64" i="2"/>
  <c r="F6" i="3" s="1"/>
  <c r="D65" i="2"/>
  <c r="G21" i="3" s="1"/>
  <c r="D64" i="2"/>
  <c r="F21" i="3" s="1"/>
  <c r="O4" i="2"/>
  <c r="P8"/>
  <c r="S79"/>
  <c r="R7" i="3" s="1"/>
  <c r="K94" i="2"/>
  <c r="B8" i="3" s="1"/>
  <c r="K109" i="2"/>
  <c r="B9" i="3" s="1"/>
  <c r="B18" i="2"/>
  <c r="C18" i="3" s="1"/>
  <c r="L124" i="2"/>
  <c r="D10" i="3" s="1"/>
  <c r="L125" i="2"/>
  <c r="E10" i="3" s="1"/>
  <c r="L5" i="2"/>
  <c r="M124"/>
  <c r="F10" i="3" s="1"/>
  <c r="O125" i="2"/>
  <c r="K10" i="3" s="1"/>
  <c r="P124" i="2"/>
  <c r="L10" i="3" s="1"/>
  <c r="Q124" i="2"/>
  <c r="N10" i="3" s="1"/>
  <c r="R125" i="2"/>
  <c r="Q10" i="3" s="1"/>
  <c r="S124" i="2"/>
  <c r="R10" i="3" s="1"/>
  <c r="C140" i="2"/>
  <c r="E26" i="3" s="1"/>
  <c r="D140" i="2"/>
  <c r="G26" i="3" s="1"/>
  <c r="E140" i="2"/>
  <c r="I26" i="3" s="1"/>
  <c r="G139" i="2"/>
  <c r="L26" i="3" s="1"/>
  <c r="H140" i="2"/>
  <c r="O26" i="3" s="1"/>
  <c r="I139" i="2"/>
  <c r="P26" i="3" s="1"/>
  <c r="K140" i="2"/>
  <c r="C11" i="3" s="1"/>
  <c r="M139" i="2"/>
  <c r="F11" i="3" s="1"/>
  <c r="O140" i="2"/>
  <c r="K11" i="3" s="1"/>
  <c r="O139" i="2"/>
  <c r="J11" i="3" s="1"/>
  <c r="S139" i="2"/>
  <c r="R11" i="3" s="1"/>
  <c r="P14" i="2"/>
  <c r="O49"/>
  <c r="J5" i="3" s="1"/>
  <c r="C35" i="2"/>
  <c r="E19" i="3" s="1"/>
  <c r="N23" i="2"/>
  <c r="D80"/>
  <c r="G22" i="3" s="1"/>
  <c r="J80" i="2"/>
  <c r="S22" i="3" s="1"/>
  <c r="K79" i="2"/>
  <c r="B7" i="3" s="1"/>
  <c r="N10" i="2"/>
  <c r="H18" i="3"/>
  <c r="D34" i="2"/>
  <c r="F19" i="3" s="1"/>
  <c r="Q34" i="2"/>
  <c r="N4" i="3" s="1"/>
  <c r="C125" i="2"/>
  <c r="E25" i="3" s="1"/>
  <c r="Q17" i="2"/>
  <c r="N3" i="3" s="1"/>
  <c r="S18" i="2"/>
  <c r="S3" i="3" s="1"/>
  <c r="M28" i="2"/>
  <c r="N25"/>
  <c r="P23"/>
  <c r="K49"/>
  <c r="B5" i="3" s="1"/>
  <c r="P50" i="2"/>
  <c r="M5" i="3" s="1"/>
  <c r="Q49" i="2"/>
  <c r="N5" i="3" s="1"/>
  <c r="I17" i="2"/>
  <c r="P18" i="3" s="1"/>
  <c r="R50" i="2"/>
  <c r="Q5" i="3" s="1"/>
  <c r="D17" i="2"/>
  <c r="M33" s="1"/>
  <c r="E65"/>
  <c r="I21" i="3" s="1"/>
  <c r="O65" i="2"/>
  <c r="K6" i="3" s="1"/>
  <c r="O9" i="2"/>
  <c r="Q65"/>
  <c r="O6" i="3" s="1"/>
  <c r="H64" i="2"/>
  <c r="N21" i="3" s="1"/>
  <c r="R64" i="2"/>
  <c r="P6" i="3" s="1"/>
  <c r="B80" i="2"/>
  <c r="C22" i="3" s="1"/>
  <c r="C80" i="2"/>
  <c r="E22" i="3" s="1"/>
  <c r="E80" i="2"/>
  <c r="I22" i="3" s="1"/>
  <c r="G79" i="2"/>
  <c r="L22" i="3" s="1"/>
  <c r="I79" i="2"/>
  <c r="P22" i="3" s="1"/>
  <c r="K80" i="2"/>
  <c r="C7" i="3" s="1"/>
  <c r="L80" i="2"/>
  <c r="E7" i="3" s="1"/>
  <c r="C79" i="2"/>
  <c r="D22" i="3" s="1"/>
  <c r="N80" i="2"/>
  <c r="I7" i="3" s="1"/>
  <c r="P79" i="2"/>
  <c r="L7" i="3" s="1"/>
  <c r="R79" i="2"/>
  <c r="P7" i="3" s="1"/>
  <c r="S80" i="2"/>
  <c r="S7" i="3" s="1"/>
  <c r="D94" i="2"/>
  <c r="F23" i="3" s="1"/>
  <c r="F94" i="2"/>
  <c r="J23" i="3" s="1"/>
  <c r="H94" i="2"/>
  <c r="N23" i="3" s="1"/>
  <c r="J95" i="2"/>
  <c r="S23" i="3" s="1"/>
  <c r="K95" i="2"/>
  <c r="C8" i="3" s="1"/>
  <c r="L95" i="2"/>
  <c r="E8" i="3" s="1"/>
  <c r="N95" i="2"/>
  <c r="I8" i="3" s="1"/>
  <c r="B109" i="2"/>
  <c r="B24" i="3" s="1"/>
  <c r="F110" i="2"/>
  <c r="K24" i="3" s="1"/>
  <c r="J109" i="2"/>
  <c r="R24" i="3" s="1"/>
  <c r="K110" i="2"/>
  <c r="C9" i="3" s="1"/>
  <c r="L109" i="2"/>
  <c r="D9" i="3" s="1"/>
  <c r="N110" i="2"/>
  <c r="I9" i="3" s="1"/>
  <c r="R109" i="2"/>
  <c r="P9" i="3" s="1"/>
  <c r="F125" i="2"/>
  <c r="K25" i="3" s="1"/>
  <c r="H124" i="2"/>
  <c r="N25" i="3" s="1"/>
  <c r="K125" i="2"/>
  <c r="C10" i="3" s="1"/>
  <c r="J140" i="2"/>
  <c r="S26" i="3" s="1"/>
  <c r="L139" i="2"/>
  <c r="D11" i="3" s="1"/>
  <c r="P139" i="2"/>
  <c r="L11" i="3" s="1"/>
  <c r="O26" i="2"/>
  <c r="P21"/>
  <c r="I50"/>
  <c r="Q20" i="3" s="1"/>
  <c r="C49" i="2"/>
  <c r="D20" i="3" s="1"/>
  <c r="N13" i="2"/>
  <c r="F18"/>
  <c r="K18" i="3" s="1"/>
  <c r="S64" i="2"/>
  <c r="R6" i="3" s="1"/>
  <c r="M79" i="2"/>
  <c r="F7" i="3" s="1"/>
  <c r="N21" i="2"/>
  <c r="N9"/>
  <c r="O20"/>
  <c r="O12"/>
  <c r="C50"/>
  <c r="E20" i="3" s="1"/>
  <c r="N28" i="2"/>
  <c r="O27"/>
  <c r="B35"/>
  <c r="C19" i="3" s="1"/>
  <c r="C34" i="2"/>
  <c r="D19" i="3" s="1"/>
  <c r="G34" i="2"/>
  <c r="L19" i="3" s="1"/>
  <c r="H35" i="2"/>
  <c r="O19" i="3" s="1"/>
  <c r="S35" i="2"/>
  <c r="S4" i="3" s="1"/>
  <c r="D50" i="2"/>
  <c r="G20" i="3" s="1"/>
  <c r="J50" i="2"/>
  <c r="S20" i="3" s="1"/>
  <c r="B50" i="2"/>
  <c r="C20" i="3" s="1"/>
  <c r="E49" i="2"/>
  <c r="H20" i="3" s="1"/>
  <c r="F49" i="2"/>
  <c r="J20" i="3" s="1"/>
  <c r="Q50" i="2"/>
  <c r="O5" i="3" s="1"/>
  <c r="H49" i="2"/>
  <c r="N20" i="3" s="1"/>
  <c r="R49" i="2"/>
  <c r="P5" i="3" s="1"/>
  <c r="S49" i="2"/>
  <c r="R5" i="3" s="1"/>
  <c r="C64" i="2"/>
  <c r="D21" i="3" s="1"/>
  <c r="J65" i="2"/>
  <c r="S21" i="3" s="1"/>
  <c r="K65" i="2"/>
  <c r="C6" i="3" s="1"/>
  <c r="B65" i="2"/>
  <c r="C21" i="3" s="1"/>
  <c r="N65" i="2"/>
  <c r="I6" i="3" s="1"/>
  <c r="E18" i="2"/>
  <c r="I18" i="3" s="1"/>
  <c r="O6" i="2"/>
  <c r="F65"/>
  <c r="K21" i="3" s="1"/>
  <c r="L94" i="2"/>
  <c r="D8" i="3" s="1"/>
  <c r="O95" i="2"/>
  <c r="K8" i="3" s="1"/>
  <c r="P94" i="2"/>
  <c r="L8" i="3" s="1"/>
  <c r="Q95" i="2"/>
  <c r="O8" i="3" s="1"/>
  <c r="R94" i="2"/>
  <c r="P8" i="3" s="1"/>
  <c r="D109" i="2"/>
  <c r="F24" i="3" s="1"/>
  <c r="G109" i="2"/>
  <c r="L24" i="3" s="1"/>
  <c r="H109" i="2"/>
  <c r="N24" i="3" s="1"/>
  <c r="L110" i="2"/>
  <c r="E9" i="3" s="1"/>
  <c r="L11" i="2"/>
  <c r="M125"/>
  <c r="G10" i="3" s="1"/>
  <c r="N124" i="2"/>
  <c r="H10" i="3" s="1"/>
  <c r="P125" i="2"/>
  <c r="M10" i="3" s="1"/>
  <c r="R124" i="2"/>
  <c r="P10" i="3" s="1"/>
  <c r="S125" i="2"/>
  <c r="S10" i="3" s="1"/>
  <c r="B139" i="2"/>
  <c r="B26" i="3" s="1"/>
  <c r="D139" i="2"/>
  <c r="F26" i="3" s="1"/>
  <c r="E139" i="2"/>
  <c r="H26" i="3" s="1"/>
  <c r="F140" i="2"/>
  <c r="K26" i="3" s="1"/>
  <c r="H139" i="2"/>
  <c r="N26" i="3" s="1"/>
  <c r="L140" i="2"/>
  <c r="N139"/>
  <c r="H11" i="3" s="1"/>
  <c r="Q140" i="2"/>
  <c r="O11" i="3" s="1"/>
  <c r="R139" i="2"/>
  <c r="P11" i="3" s="1"/>
  <c r="M14" i="2"/>
  <c r="M32"/>
  <c r="M27"/>
  <c r="M6"/>
  <c r="M21"/>
  <c r="M24"/>
  <c r="M11"/>
  <c r="M4"/>
  <c r="F18" i="3"/>
  <c r="M8" i="2"/>
  <c r="M20"/>
  <c r="M16"/>
  <c r="M7"/>
  <c r="M5"/>
  <c r="M9"/>
  <c r="M31"/>
  <c r="M29"/>
  <c r="M13"/>
  <c r="M30"/>
  <c r="M10"/>
  <c r="M23"/>
  <c r="M15"/>
  <c r="B34"/>
  <c r="B19" i="3" s="1"/>
  <c r="M65" i="2"/>
  <c r="G6" i="3" s="1"/>
  <c r="P4" i="2"/>
  <c r="Q64"/>
  <c r="N6" i="3" s="1"/>
  <c r="S65" i="2"/>
  <c r="S6" i="3" s="1"/>
  <c r="F80" i="2"/>
  <c r="K22" i="3" s="1"/>
  <c r="H79" i="2"/>
  <c r="N22" i="3" s="1"/>
  <c r="J79" i="2"/>
  <c r="R22" i="3" s="1"/>
  <c r="B79" i="2"/>
  <c r="B22" i="3" s="1"/>
  <c r="L79" i="2"/>
  <c r="D7" i="3" s="1"/>
  <c r="M80" i="2"/>
  <c r="G7" i="3" s="1"/>
  <c r="N79" i="2"/>
  <c r="H7" i="3" s="1"/>
  <c r="O80" i="2"/>
  <c r="K7" i="3" s="1"/>
  <c r="P80" i="2"/>
  <c r="M7" i="3" s="1"/>
  <c r="R80" i="2"/>
  <c r="Q7" i="3" s="1"/>
  <c r="E95" i="2"/>
  <c r="I23" i="3" s="1"/>
  <c r="F95" i="2"/>
  <c r="K23" i="3" s="1"/>
  <c r="H95" i="2"/>
  <c r="O23" i="3" s="1"/>
  <c r="I95" i="2"/>
  <c r="Q23" i="3" s="1"/>
  <c r="B17" i="2"/>
  <c r="K139"/>
  <c r="B11" i="3" s="1"/>
  <c r="N32" i="2"/>
  <c r="N26"/>
  <c r="N7"/>
  <c r="N3"/>
  <c r="N31"/>
  <c r="P7"/>
  <c r="L30"/>
  <c r="P15"/>
  <c r="J124"/>
  <c r="R25" i="3" s="1"/>
  <c r="G18" i="2"/>
  <c r="M18" i="3" s="1"/>
  <c r="E11"/>
  <c r="M3" i="2"/>
  <c r="P13"/>
  <c r="P12"/>
  <c r="O14"/>
  <c r="O11"/>
  <c r="O5"/>
  <c r="P20"/>
  <c r="O16"/>
  <c r="L6"/>
  <c r="L33"/>
  <c r="Q18"/>
  <c r="O3" i="3" s="1"/>
  <c r="R18" i="2"/>
  <c r="Q3" i="3" s="1"/>
  <c r="J34" i="2"/>
  <c r="R19" i="3" s="1"/>
  <c r="L25" i="2"/>
  <c r="J49"/>
  <c r="R20" i="3" s="1"/>
  <c r="F50" i="2"/>
  <c r="K20" i="3" s="1"/>
  <c r="P49" i="2"/>
  <c r="L5" i="3" s="1"/>
  <c r="J18" i="2"/>
  <c r="S18" i="3" s="1"/>
  <c r="J64" i="2"/>
  <c r="R21" i="3" s="1"/>
  <c r="L64" i="2"/>
  <c r="D6" i="3" s="1"/>
  <c r="Q109" i="2"/>
  <c r="N9" i="3" s="1"/>
  <c r="G124" i="2"/>
  <c r="L25" i="3" s="1"/>
  <c r="O124" i="2"/>
  <c r="J10" i="3" s="1"/>
  <c r="C139" i="2"/>
  <c r="D26" i="3" s="1"/>
  <c r="G140" i="2"/>
  <c r="M26" i="3" s="1"/>
  <c r="I140" i="2"/>
  <c r="Q26" i="3" s="1"/>
  <c r="S140" i="2"/>
  <c r="S11" i="3" s="1"/>
  <c r="L29" i="2"/>
  <c r="N15"/>
  <c r="N5"/>
  <c r="N33"/>
  <c r="N29"/>
  <c r="N30"/>
  <c r="L9"/>
  <c r="P30"/>
  <c r="O3"/>
  <c r="O13"/>
  <c r="C109"/>
  <c r="D24" i="3" s="1"/>
  <c r="E34" i="2"/>
  <c r="H19" i="3" s="1"/>
  <c r="C65" i="2"/>
  <c r="E21" i="3" s="1"/>
  <c r="O32" i="2"/>
  <c r="N4"/>
  <c r="L18" i="3"/>
  <c r="L27" i="2"/>
  <c r="L7"/>
  <c r="B49"/>
  <c r="B20" i="3" s="1"/>
  <c r="D125" i="2"/>
  <c r="G25" i="3" s="1"/>
  <c r="O25" i="2"/>
  <c r="O31"/>
  <c r="P24"/>
  <c r="O29"/>
  <c r="N27"/>
  <c r="O21"/>
  <c r="P29"/>
  <c r="G35"/>
  <c r="M19" i="3" s="1"/>
  <c r="L16" i="2"/>
  <c r="B140"/>
  <c r="C26" i="3" s="1"/>
  <c r="O50" i="2"/>
  <c r="K5" i="3" s="1"/>
  <c r="L13" i="2"/>
  <c r="Q125"/>
  <c r="O10" i="3" s="1"/>
  <c r="J94" i="2"/>
  <c r="R23" i="3" s="1"/>
  <c r="H50" i="2"/>
  <c r="O20" i="3" s="1"/>
  <c r="O24" i="2"/>
  <c r="O7"/>
  <c r="O94"/>
  <c r="J8" i="3" s="1"/>
  <c r="G110" i="2"/>
  <c r="M24" i="3" s="1"/>
  <c r="L14" i="2"/>
  <c r="N6"/>
  <c r="N14"/>
  <c r="N11"/>
  <c r="L26"/>
  <c r="O22"/>
  <c r="O23"/>
  <c r="L20"/>
  <c r="P33"/>
  <c r="P9"/>
  <c r="O28"/>
  <c r="N125"/>
  <c r="I10" i="3" s="1"/>
  <c r="L12" i="2"/>
  <c r="L17" s="1"/>
  <c r="D3" i="3" s="1"/>
  <c r="L21" i="2"/>
  <c r="D18" i="3"/>
  <c r="P5" i="2"/>
  <c r="O8"/>
  <c r="K64"/>
  <c r="B6" i="3" s="1"/>
  <c r="L31" i="2"/>
  <c r="P25"/>
  <c r="J139"/>
  <c r="R26" i="3" s="1"/>
  <c r="N34" i="2" l="1"/>
  <c r="H4" i="3" s="1"/>
  <c r="M26" i="2"/>
  <c r="O34"/>
  <c r="J4" i="3" s="1"/>
  <c r="L18" i="2"/>
  <c r="E3" i="3" s="1"/>
  <c r="M22" i="2"/>
  <c r="M35" s="1"/>
  <c r="G4" i="3" s="1"/>
  <c r="P18" i="2"/>
  <c r="M3" i="3" s="1"/>
  <c r="M25" i="2"/>
  <c r="M17"/>
  <c r="F3" i="3" s="1"/>
  <c r="M18" i="2"/>
  <c r="G3" i="3" s="1"/>
  <c r="O35" i="2"/>
  <c r="K4" i="3" s="1"/>
  <c r="N35" i="2"/>
  <c r="I4" i="3" s="1"/>
  <c r="L34" i="2"/>
  <c r="D4" i="3" s="1"/>
  <c r="L35" i="2"/>
  <c r="E4" i="3" s="1"/>
  <c r="P17" i="2"/>
  <c r="L3" i="3" s="1"/>
  <c r="P34" i="2"/>
  <c r="L4" i="3" s="1"/>
  <c r="P35" i="2"/>
  <c r="M4" i="3" s="1"/>
  <c r="K20" i="2"/>
  <c r="K23"/>
  <c r="K5"/>
  <c r="K11"/>
  <c r="B18" i="3"/>
  <c r="K10" i="2"/>
  <c r="K8"/>
  <c r="K3"/>
  <c r="K7"/>
  <c r="K32"/>
  <c r="K31"/>
  <c r="K27"/>
  <c r="K26"/>
  <c r="K15"/>
  <c r="K21"/>
  <c r="K16"/>
  <c r="K33"/>
  <c r="K22"/>
  <c r="K14"/>
  <c r="K6"/>
  <c r="K25"/>
  <c r="K4"/>
  <c r="K12"/>
  <c r="K24"/>
  <c r="K9"/>
  <c r="K28"/>
  <c r="O18"/>
  <c r="K3" i="3" s="1"/>
  <c r="O17" i="2"/>
  <c r="J3" i="3" s="1"/>
  <c r="N18" i="2"/>
  <c r="I3" i="3" s="1"/>
  <c r="N17" i="2"/>
  <c r="H3" i="3" s="1"/>
  <c r="M34" i="2"/>
  <c r="F4" i="3" s="1"/>
  <c r="K13" i="2"/>
  <c r="K30"/>
  <c r="K29"/>
  <c r="K35" l="1"/>
  <c r="C4" i="3" s="1"/>
  <c r="K34" i="2"/>
  <c r="B4" i="3" s="1"/>
  <c r="K17" i="2"/>
  <c r="B3" i="3" s="1"/>
  <c r="K18" i="2"/>
  <c r="C3" i="3" s="1"/>
</calcChain>
</file>

<file path=xl/comments1.xml><?xml version="1.0" encoding="utf-8"?>
<comments xmlns="http://schemas.openxmlformats.org/spreadsheetml/2006/main">
  <authors>
    <author>Trine Lund</author>
    <author xml:space="preserve"> 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  <comment ref="A18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3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5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6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8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9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1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25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  <comment ref="A140" authorId="1">
      <text>
        <r>
          <rPr>
            <b/>
            <sz val="9"/>
            <color indexed="81"/>
            <rFont val="Tahoma"/>
            <family val="2"/>
          </rPr>
          <t xml:space="preserve"> :</t>
        </r>
        <r>
          <rPr>
            <sz val="9"/>
            <color indexed="81"/>
            <rFont val="Tahoma"/>
            <family val="2"/>
          </rPr>
          <t xml:space="preserve">
Empty line for compatibility with sheet:"Formula(relativ…)"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7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7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K18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713" uniqueCount="88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Group 2</t>
  </si>
  <si>
    <t>Group 3</t>
  </si>
  <si>
    <t>Refgenes</t>
  </si>
  <si>
    <t>Prøve</t>
  </si>
  <si>
    <t>Kode</t>
  </si>
  <si>
    <t>GRP</t>
  </si>
  <si>
    <t>Refgene</t>
  </si>
  <si>
    <t>L3</t>
  </si>
  <si>
    <t>R03H3</t>
  </si>
  <si>
    <t>HIT</t>
  </si>
  <si>
    <t>L21</t>
  </si>
  <si>
    <t>R03H4</t>
  </si>
  <si>
    <t>L24</t>
  </si>
  <si>
    <t>R03V3</t>
  </si>
  <si>
    <t>L23</t>
  </si>
  <si>
    <t>R07H3</t>
  </si>
  <si>
    <t>L1</t>
  </si>
  <si>
    <t>R07V3</t>
  </si>
  <si>
    <t>L11</t>
  </si>
  <si>
    <t>R07V4</t>
  </si>
  <si>
    <t>L28</t>
  </si>
  <si>
    <t>R17H3</t>
  </si>
  <si>
    <t>L26</t>
  </si>
  <si>
    <t>R17H4</t>
  </si>
  <si>
    <t>L6</t>
  </si>
  <si>
    <t>R17V3</t>
  </si>
  <si>
    <t>L19</t>
  </si>
  <si>
    <t>R19H3</t>
  </si>
  <si>
    <t>L4</t>
  </si>
  <si>
    <t>R19V3</t>
  </si>
  <si>
    <t>L12</t>
  </si>
  <si>
    <t>R19V4</t>
  </si>
  <si>
    <t>L20</t>
  </si>
  <si>
    <t>R40H3</t>
  </si>
  <si>
    <t>L9</t>
  </si>
  <si>
    <t>R40V3</t>
  </si>
  <si>
    <t>L10</t>
  </si>
  <si>
    <t>R14V3</t>
  </si>
  <si>
    <t>SED</t>
  </si>
  <si>
    <t>L18</t>
  </si>
  <si>
    <t>R14V4</t>
  </si>
  <si>
    <t>L15</t>
  </si>
  <si>
    <t>R26H4</t>
  </si>
  <si>
    <t>L7</t>
  </si>
  <si>
    <t>R26V3</t>
  </si>
  <si>
    <t>L14</t>
  </si>
  <si>
    <t>R27H3</t>
  </si>
  <si>
    <t>L8</t>
  </si>
  <si>
    <t>R27V3</t>
  </si>
  <si>
    <t>L13</t>
  </si>
  <si>
    <t>R29H3</t>
  </si>
  <si>
    <t>L27</t>
  </si>
  <si>
    <t>R29V3</t>
  </si>
  <si>
    <t>L2</t>
  </si>
  <si>
    <t>R42H3</t>
  </si>
  <si>
    <t>L5</t>
  </si>
  <si>
    <t>R42V3</t>
  </si>
  <si>
    <t>L22</t>
  </si>
  <si>
    <t>R44H3</t>
  </si>
  <si>
    <t>L16</t>
  </si>
  <si>
    <t>R44V3</t>
  </si>
  <si>
    <t>L25</t>
  </si>
  <si>
    <t>R47H4</t>
  </si>
  <si>
    <t>L17</t>
  </si>
  <si>
    <t>R47V3</t>
  </si>
  <si>
    <t>GPX1</t>
  </si>
  <si>
    <t>GPX2</t>
  </si>
  <si>
    <t>GPX4v1</t>
  </si>
  <si>
    <t>GPX4v2</t>
  </si>
  <si>
    <t>eNOS</t>
  </si>
  <si>
    <t>iNOS</t>
  </si>
  <si>
    <t>Sedate</t>
  </si>
  <si>
    <t>HIIT</t>
  </si>
</sst>
</file>

<file path=xl/styles.xml><?xml version="1.0" encoding="utf-8"?>
<styleSheet xmlns="http://schemas.openxmlformats.org/spreadsheetml/2006/main">
  <numFmts count="1">
    <numFmt numFmtId="164" formatCode="0.00000"/>
  </numFmts>
  <fonts count="12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2" borderId="0" xfId="0" applyFill="1"/>
    <xf numFmtId="0" fontId="1" fillId="2" borderId="0" xfId="0" applyFont="1" applyFill="1"/>
    <xf numFmtId="0" fontId="2" fillId="3" borderId="0" xfId="0" applyFont="1" applyFill="1"/>
    <xf numFmtId="0" fontId="1" fillId="4" borderId="0" xfId="0" applyFont="1" applyFill="1"/>
    <xf numFmtId="0" fontId="1" fillId="4" borderId="0" xfId="0" applyFont="1" applyFill="1" applyAlignment="1">
      <alignment horizontal="right"/>
    </xf>
    <xf numFmtId="0" fontId="1" fillId="0" borderId="0" xfId="0" applyFont="1" applyFill="1" applyAlignment="1">
      <alignment horizontal="right"/>
    </xf>
    <xf numFmtId="0" fontId="0" fillId="0" borderId="0" xfId="0" applyFill="1"/>
    <xf numFmtId="0" fontId="1" fillId="5" borderId="0" xfId="0" applyFont="1" applyFill="1"/>
    <xf numFmtId="0" fontId="1" fillId="6" borderId="0" xfId="0" applyFont="1" applyFill="1"/>
    <xf numFmtId="0" fontId="1" fillId="3" borderId="0" xfId="0" applyFont="1" applyFill="1" applyAlignment="1">
      <alignment horizontal="center"/>
    </xf>
    <xf numFmtId="2" fontId="0" fillId="6" borderId="0" xfId="0" applyNumberFormat="1" applyFill="1"/>
    <xf numFmtId="0" fontId="1" fillId="7" borderId="0" xfId="0" applyFont="1" applyFill="1" applyAlignment="1">
      <alignment horizontal="center"/>
    </xf>
    <xf numFmtId="0" fontId="1" fillId="8" borderId="0" xfId="0" applyFont="1" applyFill="1"/>
    <xf numFmtId="0" fontId="2" fillId="7" borderId="0" xfId="0" applyFont="1" applyFill="1"/>
    <xf numFmtId="164" fontId="0" fillId="5" borderId="0" xfId="0" applyNumberFormat="1" applyFill="1"/>
    <xf numFmtId="0" fontId="1" fillId="3" borderId="0" xfId="0" applyFont="1" applyFill="1"/>
    <xf numFmtId="0" fontId="1" fillId="7" borderId="0" xfId="0" applyFont="1" applyFill="1"/>
    <xf numFmtId="2" fontId="0" fillId="0" borderId="0" xfId="0" applyNumberFormat="1"/>
    <xf numFmtId="2" fontId="1" fillId="2" borderId="0" xfId="0" applyNumberFormat="1" applyFont="1" applyFill="1"/>
    <xf numFmtId="2" fontId="0" fillId="2" borderId="0" xfId="0" applyNumberFormat="1" applyFill="1"/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7" fillId="0" borderId="0" xfId="0" applyFont="1"/>
    <xf numFmtId="0" fontId="8" fillId="0" borderId="0" xfId="0" applyFont="1"/>
    <xf numFmtId="0" fontId="8" fillId="0" borderId="1" xfId="0" applyFont="1" applyBorder="1"/>
    <xf numFmtId="0" fontId="8" fillId="0" borderId="0" xfId="0" applyFont="1" applyBorder="1"/>
    <xf numFmtId="0" fontId="8" fillId="0" borderId="2" xfId="0" applyFont="1" applyBorder="1"/>
    <xf numFmtId="0" fontId="8" fillId="0" borderId="3" xfId="0" applyFont="1" applyBorder="1"/>
    <xf numFmtId="0" fontId="9" fillId="0" borderId="0" xfId="0" applyFont="1"/>
    <xf numFmtId="0" fontId="7" fillId="0" borderId="2" xfId="0" applyFont="1" applyBorder="1"/>
    <xf numFmtId="0" fontId="0" fillId="4" borderId="0" xfId="0" applyFill="1"/>
    <xf numFmtId="0" fontId="0" fillId="7" borderId="0" xfId="0" applyFill="1"/>
    <xf numFmtId="0" fontId="8" fillId="0" borderId="0" xfId="0" applyFont="1" applyAlignment="1">
      <alignment horizontal="left"/>
    </xf>
    <xf numFmtId="0" fontId="7" fillId="0" borderId="1" xfId="0" applyFont="1" applyBorder="1"/>
    <xf numFmtId="0" fontId="7" fillId="0" borderId="0" xfId="0" applyFont="1" applyBorder="1"/>
    <xf numFmtId="0" fontId="7" fillId="0" borderId="4" xfId="0" applyFont="1" applyBorder="1"/>
    <xf numFmtId="0" fontId="7" fillId="4" borderId="4" xfId="0" applyFont="1" applyFill="1" applyBorder="1"/>
    <xf numFmtId="0" fontId="8" fillId="0" borderId="1" xfId="0" applyFont="1" applyFill="1" applyBorder="1" applyAlignment="1">
      <alignment horizontal="left"/>
    </xf>
    <xf numFmtId="0" fontId="8" fillId="0" borderId="1" xfId="0" applyFont="1" applyFill="1" applyBorder="1"/>
    <xf numFmtId="0" fontId="8" fillId="0" borderId="0" xfId="0" applyFont="1" applyFill="1" applyBorder="1" applyAlignment="1">
      <alignment horizontal="left"/>
    </xf>
    <xf numFmtId="0" fontId="8" fillId="0" borderId="3" xfId="0" applyFont="1" applyFill="1" applyBorder="1"/>
    <xf numFmtId="0" fontId="8" fillId="0" borderId="0" xfId="0" applyFont="1" applyFill="1" applyBorder="1"/>
    <xf numFmtId="0" fontId="8" fillId="0" borderId="2" xfId="0" applyFont="1" applyFill="1" applyBorder="1" applyAlignment="1">
      <alignment horizontal="left"/>
    </xf>
    <xf numFmtId="0" fontId="8" fillId="0" borderId="2" xfId="0" applyFont="1" applyFill="1" applyBorder="1"/>
    <xf numFmtId="0" fontId="8" fillId="0" borderId="0" xfId="0" applyFont="1" applyFill="1"/>
    <xf numFmtId="0" fontId="8" fillId="0" borderId="5" xfId="0" applyFont="1" applyFill="1" applyBorder="1"/>
    <xf numFmtId="0" fontId="9" fillId="0" borderId="0" xfId="0" applyFont="1" applyFill="1"/>
    <xf numFmtId="11" fontId="8" fillId="0" borderId="0" xfId="0" applyNumberFormat="1" applyFont="1" applyFill="1" applyBorder="1"/>
    <xf numFmtId="11" fontId="8" fillId="0" borderId="2" xfId="0" applyNumberFormat="1" applyFont="1" applyFill="1" applyBorder="1"/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GPX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4.7957612039602429E-2</c:v>
                  </c:pt>
                  <c:pt idx="1">
                    <c:v>4.043430725760038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8699565212135297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908480"/>
        <c:axId val="107918464"/>
      </c:barChart>
      <c:catAx>
        <c:axId val="1079084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18464"/>
        <c:crosses val="autoZero"/>
        <c:auto val="1"/>
        <c:lblAlgn val="ctr"/>
        <c:lblOffset val="100"/>
        <c:tickLblSkip val="1"/>
        <c:tickMarkSkip val="1"/>
      </c:catAx>
      <c:valAx>
        <c:axId val="10791846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9084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2.8359630201420259E-2</c:v>
                </c:pt>
                <c:pt idx="1">
                  <c:v>2.3475568480963879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730624"/>
        <c:axId val="104732160"/>
      </c:barChart>
      <c:catAx>
        <c:axId val="104730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732160"/>
        <c:crosses val="autoZero"/>
        <c:auto val="1"/>
        <c:lblAlgn val="ctr"/>
        <c:lblOffset val="100"/>
        <c:tickLblSkip val="1"/>
        <c:tickMarkSkip val="1"/>
      </c:catAx>
      <c:valAx>
        <c:axId val="1047321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730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0.16574244750691827</c:v>
                  </c:pt>
                  <c:pt idx="1">
                    <c:v>0.2220740003744755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20642403712145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753024"/>
        <c:axId val="104754560"/>
      </c:barChart>
      <c:catAx>
        <c:axId val="1047530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754560"/>
        <c:crosses val="autoZero"/>
        <c:auto val="1"/>
        <c:lblAlgn val="ctr"/>
        <c:lblOffset val="100"/>
        <c:tickLblSkip val="1"/>
        <c:tickMarkSkip val="1"/>
      </c:catAx>
      <c:valAx>
        <c:axId val="1047545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75302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i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1.2049949586492219E-3</c:v>
                </c:pt>
                <c:pt idx="1">
                  <c:v>1.4537348827245913E-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0747520"/>
        <c:axId val="80753408"/>
      </c:barChart>
      <c:catAx>
        <c:axId val="807475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753408"/>
        <c:crosses val="autoZero"/>
        <c:auto val="1"/>
        <c:lblAlgn val="ctr"/>
        <c:lblOffset val="100"/>
        <c:tickLblSkip val="1"/>
        <c:tickMarkSkip val="1"/>
      </c:catAx>
      <c:valAx>
        <c:axId val="807534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74752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0778368"/>
        <c:axId val="80779904"/>
      </c:barChart>
      <c:catAx>
        <c:axId val="807783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779904"/>
        <c:crosses val="autoZero"/>
        <c:auto val="1"/>
        <c:lblAlgn val="ctr"/>
        <c:lblOffset val="100"/>
        <c:tickLblSkip val="1"/>
        <c:tickMarkSkip val="1"/>
      </c:catAx>
      <c:valAx>
        <c:axId val="807799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077836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09024"/>
        <c:axId val="107814912"/>
      </c:barChart>
      <c:catAx>
        <c:axId val="1078090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14912"/>
        <c:crosses val="autoZero"/>
        <c:auto val="1"/>
        <c:lblAlgn val="ctr"/>
        <c:lblOffset val="100"/>
        <c:tickLblSkip val="1"/>
        <c:tickMarkSkip val="1"/>
      </c:catAx>
      <c:valAx>
        <c:axId val="10781491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090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64448"/>
        <c:axId val="107865984"/>
      </c:barChart>
      <c:catAx>
        <c:axId val="1078644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65984"/>
        <c:crosses val="autoZero"/>
        <c:auto val="1"/>
        <c:lblAlgn val="ctr"/>
        <c:lblOffset val="100"/>
        <c:tickLblSkip val="1"/>
        <c:tickMarkSkip val="1"/>
      </c:catAx>
      <c:valAx>
        <c:axId val="1078659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6444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7886080"/>
        <c:axId val="107887616"/>
      </c:barChart>
      <c:catAx>
        <c:axId val="107886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87616"/>
        <c:crosses val="autoZero"/>
        <c:auto val="1"/>
        <c:lblAlgn val="ctr"/>
        <c:lblOffset val="100"/>
        <c:tickLblSkip val="1"/>
        <c:tickMarkSkip val="1"/>
      </c:catAx>
      <c:valAx>
        <c:axId val="1078876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78860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575744"/>
        <c:axId val="108581632"/>
      </c:barChart>
      <c:catAx>
        <c:axId val="1085757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81632"/>
        <c:crosses val="autoZero"/>
        <c:auto val="1"/>
        <c:lblAlgn val="ctr"/>
        <c:lblOffset val="100"/>
        <c:tickLblSkip val="1"/>
        <c:tickMarkSkip val="1"/>
      </c:catAx>
      <c:valAx>
        <c:axId val="1085816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7574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10371200"/>
        <c:axId val="110372736"/>
      </c:barChart>
      <c:catAx>
        <c:axId val="1103712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10372736"/>
        <c:crosses val="autoZero"/>
        <c:auto val="1"/>
        <c:lblAlgn val="ctr"/>
        <c:lblOffset val="100"/>
        <c:tickLblSkip val="1"/>
        <c:tickMarkSkip val="1"/>
      </c:catAx>
      <c:valAx>
        <c:axId val="1103727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103712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GPX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0.93048501479380785</c:v>
                  </c:pt>
                  <c:pt idx="1">
                    <c:v>0.78451606297029697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19.402238252092978</c:v>
                </c:pt>
                <c:pt idx="1">
                  <c:v>16.8791036935468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8549248"/>
        <c:axId val="108550784"/>
      </c:barChart>
      <c:catAx>
        <c:axId val="1085492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50784"/>
        <c:crosses val="autoZero"/>
        <c:auto val="1"/>
        <c:lblAlgn val="ctr"/>
        <c:lblOffset val="100"/>
        <c:tickLblSkip val="1"/>
        <c:tickMarkSkip val="1"/>
      </c:catAx>
      <c:valAx>
        <c:axId val="1085507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85492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GPX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0.13410712479740877</c:v>
                  </c:pt>
                  <c:pt idx="1">
                    <c:v>9.716136956621954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7453129490598338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63680"/>
        <c:axId val="87865216"/>
      </c:barChart>
      <c:catAx>
        <c:axId val="878636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65216"/>
        <c:crosses val="autoZero"/>
        <c:auto val="1"/>
        <c:lblAlgn val="ctr"/>
        <c:lblOffset val="100"/>
        <c:tickLblSkip val="1"/>
        <c:tickMarkSkip val="1"/>
      </c:catAx>
      <c:valAx>
        <c:axId val="878652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636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GPX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1.2239741406244425E-2</c:v>
                  </c:pt>
                  <c:pt idx="1">
                    <c:v>8.8677617983653426E-3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9.126839028675468E-2</c:v>
                </c:pt>
                <c:pt idx="1">
                  <c:v>6.8023513120564996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554048"/>
        <c:axId val="99555584"/>
      </c:barChart>
      <c:catAx>
        <c:axId val="995540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55584"/>
        <c:crosses val="autoZero"/>
        <c:auto val="1"/>
        <c:lblAlgn val="ctr"/>
        <c:lblOffset val="100"/>
        <c:tickLblSkip val="1"/>
        <c:tickMarkSkip val="1"/>
      </c:catAx>
      <c:valAx>
        <c:axId val="995555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540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GPX4v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8.0266571263789568E-2</c:v>
                  </c:pt>
                  <c:pt idx="1">
                    <c:v>5.9929526224416427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</c:v>
                </c:pt>
                <c:pt idx="1">
                  <c:v>0.79811826046599488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20320"/>
        <c:axId val="87721856"/>
      </c:barChart>
      <c:catAx>
        <c:axId val="877203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21856"/>
        <c:crosses val="autoZero"/>
        <c:auto val="1"/>
        <c:lblAlgn val="ctr"/>
        <c:lblOffset val="100"/>
        <c:tickLblSkip val="1"/>
        <c:tickMarkSkip val="1"/>
      </c:catAx>
      <c:valAx>
        <c:axId val="8772185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2032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GPX4v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5.1237913985871746</c:v>
                </c:pt>
                <c:pt idx="1">
                  <c:v>4.089391478031021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24256"/>
        <c:axId val="87825792"/>
      </c:barChart>
      <c:catAx>
        <c:axId val="87824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25792"/>
        <c:crosses val="autoZero"/>
        <c:auto val="1"/>
        <c:lblAlgn val="ctr"/>
        <c:lblOffset val="100"/>
        <c:tickLblSkip val="1"/>
        <c:tickMarkSkip val="1"/>
      </c:catAx>
      <c:valAx>
        <c:axId val="878257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2425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GPX4v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0.1204242782222518</c:v>
                  </c:pt>
                  <c:pt idx="1">
                    <c:v>6.101089974062366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5510712937954097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573120"/>
        <c:axId val="99579008"/>
      </c:barChart>
      <c:catAx>
        <c:axId val="995731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79008"/>
        <c:crosses val="autoZero"/>
        <c:auto val="1"/>
        <c:lblAlgn val="ctr"/>
        <c:lblOffset val="100"/>
        <c:tickLblSkip val="1"/>
        <c:tickMarkSkip val="1"/>
      </c:catAx>
      <c:valAx>
        <c:axId val="995790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57312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GPX4v2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6.1904585778426648E-2</c:v>
                </c:pt>
                <c:pt idx="1">
                  <c:v>3.4113840176786495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607296"/>
        <c:axId val="99608832"/>
      </c:barChart>
      <c:catAx>
        <c:axId val="99607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608832"/>
        <c:crosses val="autoZero"/>
        <c:auto val="1"/>
        <c:lblAlgn val="ctr"/>
        <c:lblOffset val="100"/>
        <c:tickLblSkip val="1"/>
        <c:tickMarkSkip val="1"/>
      </c:catAx>
      <c:valAx>
        <c:axId val="996088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6072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eNOS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3.94497968487681E-2</c:v>
                  </c:pt>
                  <c:pt idx="1">
                    <c:v>5.6493204787272121E-2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solidFill>
                <a:srgbClr val="9999FF"/>
              </a:solid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HIIT</c:v>
                </c:pt>
                <c:pt idx="2">
                  <c:v>Group 2</c:v>
                </c:pt>
                <c:pt idx="3">
                  <c:v>Group 3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8277811915822589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4688256"/>
        <c:axId val="104694144"/>
      </c:barChart>
      <c:catAx>
        <c:axId val="104688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694144"/>
        <c:crosses val="autoZero"/>
        <c:auto val="1"/>
        <c:lblAlgn val="ctr"/>
        <c:lblOffset val="100"/>
        <c:tickLblSkip val="1"/>
        <c:tickMarkSkip val="1"/>
      </c:catAx>
      <c:valAx>
        <c:axId val="1046941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nb-NO"/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468825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413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413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515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515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617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618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0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0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822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822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925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5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1027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1027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129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130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232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232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90"/>
  <sheetViews>
    <sheetView workbookViewId="0">
      <selection activeCell="M1" sqref="M1:M65536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3">
      <c r="A1" s="26"/>
      <c r="B1" s="26"/>
      <c r="C1" s="26"/>
      <c r="D1" s="26"/>
      <c r="E1" s="26"/>
      <c r="F1" s="26"/>
      <c r="G1" s="26"/>
    </row>
    <row r="2" spans="1:13">
      <c r="A2" s="36"/>
      <c r="B2" s="27"/>
      <c r="C2" s="27" t="s">
        <v>17</v>
      </c>
      <c r="D2" s="27"/>
      <c r="E2" s="27"/>
      <c r="F2" s="27"/>
      <c r="G2" s="27"/>
    </row>
    <row r="3" spans="1:13">
      <c r="A3" s="36"/>
      <c r="B3" s="27"/>
      <c r="C3" s="27"/>
      <c r="D3" s="27"/>
      <c r="E3" s="27"/>
      <c r="F3" s="27"/>
      <c r="G3" s="27"/>
    </row>
    <row r="4" spans="1:13">
      <c r="A4" s="36"/>
      <c r="B4" s="27"/>
      <c r="C4" s="27"/>
      <c r="D4" s="27"/>
      <c r="E4" s="27"/>
      <c r="F4" s="27"/>
      <c r="G4" s="27"/>
    </row>
    <row r="5" spans="1:13">
      <c r="A5" s="36"/>
      <c r="B5" s="27"/>
      <c r="C5" s="27"/>
      <c r="D5" s="27"/>
      <c r="E5" s="27"/>
      <c r="F5" s="27"/>
      <c r="G5" s="27"/>
    </row>
    <row r="6" spans="1:13">
      <c r="A6" s="36"/>
      <c r="B6" s="27"/>
      <c r="C6" s="27"/>
      <c r="D6" s="27"/>
      <c r="E6" s="27"/>
      <c r="F6" s="27"/>
      <c r="G6" s="27"/>
    </row>
    <row r="7" spans="1:13">
      <c r="A7" s="36"/>
      <c r="B7" s="27"/>
      <c r="C7" s="27"/>
      <c r="D7" s="27"/>
      <c r="E7" s="27"/>
      <c r="F7" s="27"/>
      <c r="G7" s="27"/>
    </row>
    <row r="8" spans="1:13">
      <c r="A8" s="36"/>
      <c r="B8" s="27"/>
      <c r="C8" s="27"/>
      <c r="D8" s="27"/>
      <c r="E8" s="27"/>
      <c r="F8" s="27"/>
      <c r="G8" s="27"/>
    </row>
    <row r="9" spans="1:13">
      <c r="A9" s="36"/>
      <c r="B9" s="27"/>
      <c r="C9" s="27"/>
      <c r="D9" s="27"/>
      <c r="E9" s="27"/>
      <c r="F9" s="27"/>
      <c r="G9" s="27"/>
    </row>
    <row r="10" spans="1:13">
      <c r="A10" s="36"/>
      <c r="B10" s="27"/>
      <c r="C10" s="27"/>
      <c r="D10" s="27"/>
      <c r="E10" s="27"/>
      <c r="F10" s="27"/>
      <c r="G10" s="27"/>
    </row>
    <row r="11" spans="1:13">
      <c r="A11" s="36"/>
      <c r="B11" s="27"/>
      <c r="C11" s="27"/>
      <c r="D11" s="27"/>
      <c r="E11" s="27"/>
      <c r="F11" s="27"/>
      <c r="G11" s="27"/>
    </row>
    <row r="12" spans="1:13">
      <c r="A12" s="36"/>
      <c r="B12" s="27"/>
      <c r="C12" s="27"/>
      <c r="D12" s="27"/>
      <c r="E12" s="27"/>
      <c r="F12" s="27"/>
      <c r="G12" s="27"/>
    </row>
    <row r="13" spans="1:13">
      <c r="A13" s="36"/>
      <c r="B13" s="27"/>
      <c r="C13" s="27"/>
      <c r="D13" s="27"/>
      <c r="E13" s="27"/>
      <c r="F13" s="27"/>
      <c r="G13" s="27"/>
    </row>
    <row r="14" spans="1:13">
      <c r="A14" s="36" t="s">
        <v>18</v>
      </c>
      <c r="B14" s="27" t="s">
        <v>19</v>
      </c>
      <c r="C14" s="27" t="s">
        <v>20</v>
      </c>
      <c r="D14" s="27" t="s">
        <v>21</v>
      </c>
      <c r="E14" s="27"/>
      <c r="F14" s="27" t="s">
        <v>21</v>
      </c>
      <c r="G14" s="27"/>
      <c r="H14" t="s">
        <v>80</v>
      </c>
      <c r="I14" t="s">
        <v>81</v>
      </c>
      <c r="J14" t="s">
        <v>82</v>
      </c>
      <c r="K14" t="s">
        <v>83</v>
      </c>
      <c r="L14" t="s">
        <v>84</v>
      </c>
      <c r="M14" t="s">
        <v>85</v>
      </c>
    </row>
    <row r="15" spans="1:13">
      <c r="A15" s="41" t="s">
        <v>22</v>
      </c>
      <c r="B15" s="42" t="s">
        <v>23</v>
      </c>
      <c r="C15" s="42" t="s">
        <v>24</v>
      </c>
      <c r="D15" s="42">
        <v>23.803818499999998</v>
      </c>
      <c r="E15" s="42"/>
      <c r="F15" s="42">
        <v>23.803818499999998</v>
      </c>
      <c r="G15" s="42"/>
      <c r="H15">
        <v>21.854296000000001</v>
      </c>
      <c r="I15">
        <v>29.072372000000001</v>
      </c>
      <c r="J15">
        <v>24.897483999999999</v>
      </c>
      <c r="K15">
        <v>30.058208</v>
      </c>
      <c r="L15">
        <v>32.488990000000001</v>
      </c>
      <c r="M15">
        <v>34.041130000000003</v>
      </c>
    </row>
    <row r="16" spans="1:13">
      <c r="A16" s="43" t="s">
        <v>22</v>
      </c>
      <c r="B16" s="44" t="s">
        <v>23</v>
      </c>
      <c r="C16" s="44" t="s">
        <v>24</v>
      </c>
      <c r="D16" s="44">
        <v>23.803818499999998</v>
      </c>
      <c r="E16" s="44"/>
      <c r="F16" s="44">
        <v>23.803818499999998</v>
      </c>
      <c r="G16" s="44"/>
      <c r="H16">
        <v>21.854296000000001</v>
      </c>
      <c r="I16">
        <v>29.072372000000001</v>
      </c>
      <c r="J16">
        <v>24.897483999999999</v>
      </c>
      <c r="K16">
        <v>30.058208</v>
      </c>
      <c r="L16">
        <v>32.488990000000001</v>
      </c>
      <c r="M16">
        <v>34.041130000000003</v>
      </c>
    </row>
    <row r="17" spans="1:13">
      <c r="A17" s="43" t="s">
        <v>25</v>
      </c>
      <c r="B17" s="45" t="s">
        <v>26</v>
      </c>
      <c r="C17" s="45" t="s">
        <v>24</v>
      </c>
      <c r="D17" s="45">
        <v>22.152202000000003</v>
      </c>
      <c r="E17" s="45"/>
      <c r="F17" s="45">
        <v>22.152202000000003</v>
      </c>
      <c r="G17" s="45"/>
      <c r="H17">
        <v>19.422236999999999</v>
      </c>
      <c r="I17">
        <v>27.345946999999999</v>
      </c>
      <c r="J17">
        <v>22.290741000000001</v>
      </c>
      <c r="K17">
        <v>27.994983999999999</v>
      </c>
      <c r="L17">
        <v>30.74334</v>
      </c>
      <c r="M17">
        <v>31.866849999999999</v>
      </c>
    </row>
    <row r="18" spans="1:13">
      <c r="A18" s="43" t="s">
        <v>25</v>
      </c>
      <c r="B18" s="44" t="s">
        <v>26</v>
      </c>
      <c r="C18" s="44" t="s">
        <v>24</v>
      </c>
      <c r="D18" s="44">
        <v>22.152202000000003</v>
      </c>
      <c r="E18" s="44"/>
      <c r="F18" s="44">
        <v>22.152202000000003</v>
      </c>
      <c r="G18" s="44"/>
      <c r="H18">
        <v>19.422236999999999</v>
      </c>
      <c r="I18">
        <v>27.345946999999999</v>
      </c>
      <c r="J18">
        <v>22.290741000000001</v>
      </c>
      <c r="K18">
        <v>27.994983999999999</v>
      </c>
      <c r="L18">
        <v>30.74334</v>
      </c>
      <c r="M18">
        <v>31.866849999999999</v>
      </c>
    </row>
    <row r="19" spans="1:13">
      <c r="A19" s="43" t="s">
        <v>27</v>
      </c>
      <c r="B19" s="45" t="s">
        <v>28</v>
      </c>
      <c r="C19" s="45" t="s">
        <v>24</v>
      </c>
      <c r="D19" s="45">
        <v>25.9994485</v>
      </c>
      <c r="E19" s="45"/>
      <c r="F19" s="45">
        <v>25.9994485</v>
      </c>
      <c r="G19" s="45"/>
      <c r="H19">
        <v>23.791903999999999</v>
      </c>
      <c r="I19">
        <v>30.856392</v>
      </c>
      <c r="J19">
        <v>28.356788999999999</v>
      </c>
      <c r="K19">
        <v>34.17</v>
      </c>
      <c r="L19">
        <v>34.307022000000003</v>
      </c>
      <c r="M19">
        <v>34.623412999999999</v>
      </c>
    </row>
    <row r="20" spans="1:13">
      <c r="A20" s="43" t="s">
        <v>27</v>
      </c>
      <c r="B20" s="44" t="s">
        <v>28</v>
      </c>
      <c r="C20" s="44" t="s">
        <v>24</v>
      </c>
      <c r="D20" s="44">
        <v>25.9994485</v>
      </c>
      <c r="E20" s="44"/>
      <c r="F20" s="44">
        <v>25.9994485</v>
      </c>
      <c r="G20" s="44"/>
      <c r="H20">
        <v>23.791903999999999</v>
      </c>
      <c r="I20">
        <v>30.856392</v>
      </c>
      <c r="J20">
        <v>28.356788999999999</v>
      </c>
      <c r="K20">
        <v>34.17</v>
      </c>
      <c r="L20">
        <v>34.307022000000003</v>
      </c>
      <c r="M20">
        <v>34.623412999999999</v>
      </c>
    </row>
    <row r="21" spans="1:13">
      <c r="A21" s="43" t="s">
        <v>29</v>
      </c>
      <c r="B21" s="45" t="s">
        <v>30</v>
      </c>
      <c r="C21" s="45" t="s">
        <v>24</v>
      </c>
      <c r="D21" s="45">
        <v>22.315449999999998</v>
      </c>
      <c r="E21" s="45"/>
      <c r="F21" s="45">
        <v>22.315449999999998</v>
      </c>
      <c r="G21" s="45"/>
      <c r="H21">
        <v>19.344227</v>
      </c>
      <c r="I21">
        <v>27.74776</v>
      </c>
      <c r="J21">
        <v>22.221867</v>
      </c>
      <c r="K21">
        <v>28.400814</v>
      </c>
      <c r="L21">
        <v>30.544056000000001</v>
      </c>
      <c r="M21">
        <v>31.782651999999999</v>
      </c>
    </row>
    <row r="22" spans="1:13">
      <c r="A22" s="46" t="s">
        <v>29</v>
      </c>
      <c r="B22" s="47" t="s">
        <v>30</v>
      </c>
      <c r="C22" s="47" t="s">
        <v>24</v>
      </c>
      <c r="D22" s="47">
        <v>22.315449999999998</v>
      </c>
      <c r="E22" s="47"/>
      <c r="F22" s="47">
        <v>22.315449999999998</v>
      </c>
      <c r="G22" s="47"/>
      <c r="H22">
        <v>19.344227</v>
      </c>
      <c r="I22">
        <v>27.74776</v>
      </c>
      <c r="J22">
        <v>22.221867</v>
      </c>
      <c r="K22">
        <v>28.400814</v>
      </c>
      <c r="L22">
        <v>30.544056000000001</v>
      </c>
      <c r="M22">
        <v>31.782651999999999</v>
      </c>
    </row>
    <row r="23" spans="1:13">
      <c r="A23" s="41" t="s">
        <v>31</v>
      </c>
      <c r="B23" s="42" t="s">
        <v>32</v>
      </c>
      <c r="C23" s="42" t="s">
        <v>24</v>
      </c>
      <c r="D23" s="42">
        <v>22.330141999999999</v>
      </c>
      <c r="E23" s="42"/>
      <c r="F23" s="42">
        <v>22.330141999999999</v>
      </c>
      <c r="G23" s="42"/>
      <c r="H23">
        <v>19.770605</v>
      </c>
      <c r="I23">
        <v>27.548991999999998</v>
      </c>
      <c r="J23">
        <v>22.3353</v>
      </c>
      <c r="K23">
        <v>28.245242999999999</v>
      </c>
      <c r="L23">
        <v>30.653223000000001</v>
      </c>
      <c r="M23">
        <v>31.929704999999998</v>
      </c>
    </row>
    <row r="24" spans="1:13">
      <c r="A24" s="43" t="s">
        <v>31</v>
      </c>
      <c r="B24" s="44" t="s">
        <v>32</v>
      </c>
      <c r="C24" s="44" t="s">
        <v>24</v>
      </c>
      <c r="D24" s="44">
        <v>22.330141999999999</v>
      </c>
      <c r="E24" s="44"/>
      <c r="F24" s="44">
        <v>22.330141999999999</v>
      </c>
      <c r="G24" s="44"/>
      <c r="H24">
        <v>19.770605</v>
      </c>
      <c r="I24">
        <v>27.548991999999998</v>
      </c>
      <c r="J24">
        <v>22.3353</v>
      </c>
      <c r="K24">
        <v>28.245242999999999</v>
      </c>
      <c r="L24">
        <v>30.653223000000001</v>
      </c>
      <c r="M24">
        <v>31.929704999999998</v>
      </c>
    </row>
    <row r="25" spans="1:13">
      <c r="A25" s="43" t="s">
        <v>33</v>
      </c>
      <c r="B25" s="45" t="s">
        <v>34</v>
      </c>
      <c r="C25" s="45" t="s">
        <v>24</v>
      </c>
      <c r="D25" s="45">
        <v>22.240406499999999</v>
      </c>
      <c r="E25" s="45"/>
      <c r="F25" s="45">
        <v>22.240406499999999</v>
      </c>
      <c r="G25" s="45"/>
      <c r="H25">
        <v>19.922459</v>
      </c>
      <c r="I25">
        <v>28.830376000000001</v>
      </c>
      <c r="J25">
        <v>22.766594000000001</v>
      </c>
      <c r="K25">
        <v>29.035945999999999</v>
      </c>
      <c r="L25">
        <v>30.336613</v>
      </c>
      <c r="M25">
        <v>31.702152000000002</v>
      </c>
    </row>
    <row r="26" spans="1:13">
      <c r="A26" s="43" t="s">
        <v>33</v>
      </c>
      <c r="B26" s="44" t="s">
        <v>34</v>
      </c>
      <c r="C26" s="44" t="s">
        <v>24</v>
      </c>
      <c r="D26" s="44">
        <v>22.240406499999999</v>
      </c>
      <c r="E26" s="44"/>
      <c r="F26" s="44">
        <v>22.240406499999999</v>
      </c>
      <c r="G26" s="44"/>
      <c r="H26">
        <v>19.922459</v>
      </c>
      <c r="I26">
        <v>28.830376000000001</v>
      </c>
      <c r="J26">
        <v>22.766594000000001</v>
      </c>
      <c r="K26">
        <v>29.035945999999999</v>
      </c>
      <c r="L26">
        <v>30.336613</v>
      </c>
      <c r="M26">
        <v>31.702152000000002</v>
      </c>
    </row>
    <row r="27" spans="1:13">
      <c r="A27" s="43" t="s">
        <v>35</v>
      </c>
      <c r="B27" s="45" t="s">
        <v>36</v>
      </c>
      <c r="C27" s="45" t="s">
        <v>24</v>
      </c>
      <c r="D27" s="45">
        <v>22.410241500000001</v>
      </c>
      <c r="E27" s="45"/>
      <c r="F27" s="45">
        <v>22.410241500000001</v>
      </c>
      <c r="G27" s="45"/>
      <c r="H27">
        <v>19.954059999999998</v>
      </c>
      <c r="I27">
        <v>28.538235</v>
      </c>
      <c r="J27">
        <v>22.736861999999999</v>
      </c>
      <c r="K27">
        <v>28.718516999999999</v>
      </c>
      <c r="L27">
        <v>30.848654</v>
      </c>
      <c r="M27">
        <v>32.76</v>
      </c>
    </row>
    <row r="28" spans="1:13">
      <c r="A28" s="43" t="s">
        <v>35</v>
      </c>
      <c r="B28" s="44" t="s">
        <v>36</v>
      </c>
      <c r="C28" s="44" t="s">
        <v>24</v>
      </c>
      <c r="D28" s="44">
        <v>22.410241500000001</v>
      </c>
      <c r="E28" s="44"/>
      <c r="F28" s="44">
        <v>22.410241500000001</v>
      </c>
      <c r="G28" s="44"/>
      <c r="H28">
        <v>19.954059999999998</v>
      </c>
      <c r="I28">
        <v>28.538235</v>
      </c>
      <c r="J28">
        <v>22.736861999999999</v>
      </c>
      <c r="K28">
        <v>28.718516999999999</v>
      </c>
      <c r="L28">
        <v>30.848654</v>
      </c>
      <c r="M28">
        <v>32.76</v>
      </c>
    </row>
    <row r="29" spans="1:13">
      <c r="A29" s="43" t="s">
        <v>37</v>
      </c>
      <c r="B29" s="45" t="s">
        <v>38</v>
      </c>
      <c r="C29" s="45" t="s">
        <v>24</v>
      </c>
      <c r="D29" s="45">
        <v>22.175991</v>
      </c>
      <c r="E29" s="45"/>
      <c r="F29" s="45">
        <v>22.175991</v>
      </c>
      <c r="G29" s="45"/>
      <c r="H29">
        <v>19.302315</v>
      </c>
      <c r="I29">
        <v>28.513508000000002</v>
      </c>
      <c r="J29">
        <v>21.982948</v>
      </c>
      <c r="K29">
        <v>27.564388000000001</v>
      </c>
      <c r="L29">
        <v>32.340000000000003</v>
      </c>
      <c r="M29">
        <v>33.705440000000003</v>
      </c>
    </row>
    <row r="30" spans="1:13">
      <c r="A30" s="46" t="s">
        <v>37</v>
      </c>
      <c r="B30" s="47" t="s">
        <v>38</v>
      </c>
      <c r="C30" s="47" t="s">
        <v>24</v>
      </c>
      <c r="D30" s="47">
        <v>22.175991</v>
      </c>
      <c r="E30" s="47"/>
      <c r="F30" s="47">
        <v>22.175991</v>
      </c>
      <c r="G30" s="47"/>
      <c r="H30">
        <v>19.302315</v>
      </c>
      <c r="I30">
        <v>28.513508000000002</v>
      </c>
      <c r="J30">
        <v>21.982948</v>
      </c>
      <c r="K30">
        <v>27.564388000000001</v>
      </c>
      <c r="L30">
        <v>32.340000000000003</v>
      </c>
      <c r="M30">
        <v>33.705440000000003</v>
      </c>
    </row>
    <row r="31" spans="1:13">
      <c r="A31" s="41" t="s">
        <v>39</v>
      </c>
      <c r="B31" s="42" t="s">
        <v>40</v>
      </c>
      <c r="C31" s="42" t="s">
        <v>24</v>
      </c>
      <c r="D31" s="42">
        <v>22.097081500000002</v>
      </c>
      <c r="E31" s="42"/>
      <c r="F31" s="42">
        <v>22.097081500000002</v>
      </c>
      <c r="G31" s="42"/>
      <c r="H31">
        <v>19.605830999999998</v>
      </c>
      <c r="I31">
        <v>28.777035000000001</v>
      </c>
      <c r="J31">
        <v>22.662918000000001</v>
      </c>
      <c r="K31">
        <v>28.422249000000001</v>
      </c>
      <c r="L31">
        <v>30.72081</v>
      </c>
      <c r="M31">
        <v>32.954407000000003</v>
      </c>
    </row>
    <row r="32" spans="1:13">
      <c r="A32" s="43" t="s">
        <v>39</v>
      </c>
      <c r="B32" s="44" t="s">
        <v>40</v>
      </c>
      <c r="C32" s="44" t="s">
        <v>24</v>
      </c>
      <c r="D32" s="44">
        <v>22.097081500000002</v>
      </c>
      <c r="E32" s="44"/>
      <c r="F32" s="44">
        <v>22.097081500000002</v>
      </c>
      <c r="G32" s="44"/>
      <c r="H32">
        <v>19.605830999999998</v>
      </c>
      <c r="I32">
        <v>28.777035000000001</v>
      </c>
      <c r="J32">
        <v>22.662918000000001</v>
      </c>
      <c r="K32">
        <v>28.422249000000001</v>
      </c>
      <c r="L32">
        <v>30.72081</v>
      </c>
      <c r="M32">
        <v>32.954407000000003</v>
      </c>
    </row>
    <row r="33" spans="1:13">
      <c r="A33" s="43" t="s">
        <v>41</v>
      </c>
      <c r="B33" s="45" t="s">
        <v>42</v>
      </c>
      <c r="C33" s="45" t="s">
        <v>24</v>
      </c>
      <c r="D33" s="45">
        <v>22.324648</v>
      </c>
      <c r="E33" s="45"/>
      <c r="F33" s="45">
        <v>22.324648</v>
      </c>
      <c r="G33" s="45"/>
      <c r="H33">
        <v>19.599709000000001</v>
      </c>
      <c r="I33">
        <v>28.585491000000001</v>
      </c>
      <c r="J33">
        <v>22.552302999999998</v>
      </c>
      <c r="K33">
        <v>28.322673999999999</v>
      </c>
      <c r="L33">
        <v>30.647247</v>
      </c>
      <c r="M33">
        <v>33.410415999999998</v>
      </c>
    </row>
    <row r="34" spans="1:13">
      <c r="A34" s="43" t="s">
        <v>41</v>
      </c>
      <c r="B34" s="44" t="s">
        <v>42</v>
      </c>
      <c r="C34" s="44" t="s">
        <v>24</v>
      </c>
      <c r="D34" s="44">
        <v>22.324648</v>
      </c>
      <c r="E34" s="44"/>
      <c r="F34" s="44">
        <v>22.324648</v>
      </c>
      <c r="G34" s="44"/>
      <c r="H34">
        <v>19.599709000000001</v>
      </c>
      <c r="I34">
        <v>28.585491000000001</v>
      </c>
      <c r="J34">
        <v>22.552302999999998</v>
      </c>
      <c r="K34">
        <v>28.322673999999999</v>
      </c>
      <c r="L34">
        <v>30.647247</v>
      </c>
      <c r="M34">
        <v>33.410415999999998</v>
      </c>
    </row>
    <row r="35" spans="1:13">
      <c r="A35" s="43" t="s">
        <v>43</v>
      </c>
      <c r="B35" s="45" t="s">
        <v>44</v>
      </c>
      <c r="C35" s="45" t="s">
        <v>24</v>
      </c>
      <c r="D35" s="45">
        <v>22.204200999999998</v>
      </c>
      <c r="E35" s="45"/>
      <c r="F35" s="45">
        <v>22.204200999999998</v>
      </c>
      <c r="G35" s="45"/>
      <c r="H35">
        <v>19.859337</v>
      </c>
      <c r="I35">
        <v>28.250948000000001</v>
      </c>
      <c r="J35">
        <v>22.636386999999999</v>
      </c>
      <c r="K35">
        <v>30.21</v>
      </c>
      <c r="L35">
        <v>30.218536</v>
      </c>
      <c r="M35">
        <v>33.632904000000003</v>
      </c>
    </row>
    <row r="36" spans="1:13">
      <c r="A36" s="43" t="s">
        <v>43</v>
      </c>
      <c r="B36" s="44" t="s">
        <v>44</v>
      </c>
      <c r="C36" s="44" t="s">
        <v>24</v>
      </c>
      <c r="D36" s="44">
        <v>22.204200999999998</v>
      </c>
      <c r="E36" s="44"/>
      <c r="F36" s="44">
        <v>22.204200999999998</v>
      </c>
      <c r="G36" s="44"/>
      <c r="H36">
        <v>19.859337</v>
      </c>
      <c r="I36">
        <v>28.250948000000001</v>
      </c>
      <c r="J36">
        <v>22.636386999999999</v>
      </c>
      <c r="K36">
        <v>30.21</v>
      </c>
      <c r="L36">
        <v>30.218536</v>
      </c>
      <c r="M36">
        <v>33.632904000000003</v>
      </c>
    </row>
    <row r="37" spans="1:13">
      <c r="A37" s="43" t="s">
        <v>45</v>
      </c>
      <c r="B37" s="45" t="s">
        <v>46</v>
      </c>
      <c r="C37" s="45" t="s">
        <v>24</v>
      </c>
      <c r="D37" s="45">
        <v>22.112983499999999</v>
      </c>
      <c r="E37" s="45"/>
      <c r="F37" s="45">
        <v>22.112983499999999</v>
      </c>
      <c r="G37" s="45"/>
      <c r="H37">
        <v>19.703281</v>
      </c>
      <c r="I37">
        <v>28.910102999999999</v>
      </c>
      <c r="J37">
        <v>22.372017</v>
      </c>
      <c r="K37">
        <v>28.375896000000001</v>
      </c>
      <c r="L37">
        <v>30.051144000000001</v>
      </c>
      <c r="M37">
        <v>32.504640000000002</v>
      </c>
    </row>
    <row r="38" spans="1:13">
      <c r="A38" s="46" t="s">
        <v>45</v>
      </c>
      <c r="B38" s="47" t="s">
        <v>46</v>
      </c>
      <c r="C38" s="47" t="s">
        <v>24</v>
      </c>
      <c r="D38" s="47">
        <v>22.112983499999999</v>
      </c>
      <c r="E38" s="47"/>
      <c r="F38" s="47">
        <v>22.112983499999999</v>
      </c>
      <c r="G38" s="47"/>
      <c r="H38">
        <v>19.703281</v>
      </c>
      <c r="I38">
        <v>28.910102999999999</v>
      </c>
      <c r="J38">
        <v>22.372017</v>
      </c>
      <c r="K38">
        <v>28.375896000000001</v>
      </c>
      <c r="L38">
        <v>30.051144000000001</v>
      </c>
      <c r="M38">
        <v>32.504640000000002</v>
      </c>
    </row>
    <row r="39" spans="1:13">
      <c r="A39" s="41" t="s">
        <v>47</v>
      </c>
      <c r="B39" s="42" t="s">
        <v>48</v>
      </c>
      <c r="C39" s="42" t="s">
        <v>24</v>
      </c>
      <c r="D39" s="42">
        <v>22.903303000000001</v>
      </c>
      <c r="E39" s="42"/>
      <c r="F39" s="42">
        <v>22.903303000000001</v>
      </c>
      <c r="G39" s="42"/>
      <c r="H39">
        <v>20.015917000000002</v>
      </c>
      <c r="I39">
        <v>29.386510000000001</v>
      </c>
      <c r="J39">
        <v>23.019100000000002</v>
      </c>
      <c r="K39">
        <v>28.531199999999998</v>
      </c>
      <c r="L39">
        <v>30.992930999999999</v>
      </c>
      <c r="M39">
        <v>33.838234</v>
      </c>
    </row>
    <row r="40" spans="1:13">
      <c r="A40" s="43" t="s">
        <v>47</v>
      </c>
      <c r="B40" s="44" t="s">
        <v>48</v>
      </c>
      <c r="C40" s="44" t="s">
        <v>24</v>
      </c>
      <c r="D40" s="44">
        <v>22.903303000000001</v>
      </c>
      <c r="E40" s="44"/>
      <c r="F40" s="44">
        <v>22.903303000000001</v>
      </c>
      <c r="G40" s="44"/>
      <c r="H40">
        <v>20.015917000000002</v>
      </c>
      <c r="I40">
        <v>29.386510000000001</v>
      </c>
      <c r="J40">
        <v>23.019100000000002</v>
      </c>
      <c r="K40">
        <v>28.531199999999998</v>
      </c>
      <c r="L40">
        <v>30.992930999999999</v>
      </c>
      <c r="M40">
        <v>33.838234</v>
      </c>
    </row>
    <row r="41" spans="1:13">
      <c r="A41" s="43" t="s">
        <v>49</v>
      </c>
      <c r="B41" s="45" t="s">
        <v>50</v>
      </c>
      <c r="C41" s="45" t="s">
        <v>24</v>
      </c>
      <c r="D41" s="45">
        <v>21.711309499999999</v>
      </c>
      <c r="E41" s="45"/>
      <c r="F41" s="45">
        <v>21.711309499999999</v>
      </c>
      <c r="G41" s="45"/>
      <c r="H41">
        <v>19.250118000000001</v>
      </c>
      <c r="I41">
        <v>27.347314999999998</v>
      </c>
      <c r="J41">
        <v>21.40794</v>
      </c>
      <c r="K41">
        <v>27.131930000000001</v>
      </c>
      <c r="L41">
        <v>29.847317</v>
      </c>
      <c r="M41">
        <v>32.73021</v>
      </c>
    </row>
    <row r="42" spans="1:13">
      <c r="A42" s="43" t="s">
        <v>49</v>
      </c>
      <c r="B42" s="44" t="s">
        <v>50</v>
      </c>
      <c r="C42" s="44" t="s">
        <v>24</v>
      </c>
      <c r="D42" s="44">
        <v>21.711309499999999</v>
      </c>
      <c r="E42" s="44"/>
      <c r="F42" s="44">
        <v>21.711309499999999</v>
      </c>
      <c r="G42" s="44"/>
      <c r="H42">
        <v>19.250118000000001</v>
      </c>
      <c r="I42">
        <v>27.347314999999998</v>
      </c>
      <c r="J42">
        <v>21.40794</v>
      </c>
      <c r="K42">
        <v>27.131930000000001</v>
      </c>
      <c r="L42">
        <v>29.847317</v>
      </c>
      <c r="M42">
        <v>32.73021</v>
      </c>
    </row>
    <row r="43" spans="1:13">
      <c r="A43" s="43" t="s">
        <v>51</v>
      </c>
      <c r="B43" s="45" t="s">
        <v>52</v>
      </c>
      <c r="C43" s="45" t="s">
        <v>53</v>
      </c>
      <c r="D43" s="45">
        <v>22.7229195</v>
      </c>
      <c r="E43" s="45"/>
      <c r="F43" s="45">
        <v>22.7229195</v>
      </c>
      <c r="G43" s="45"/>
      <c r="H43">
        <v>19.686734999999999</v>
      </c>
      <c r="I43">
        <v>27.470040000000001</v>
      </c>
      <c r="J43">
        <v>22.668914999999998</v>
      </c>
      <c r="K43">
        <v>27.731345999999998</v>
      </c>
      <c r="L43">
        <v>30.565376000000001</v>
      </c>
      <c r="M43">
        <v>31.827192</v>
      </c>
    </row>
    <row r="44" spans="1:13">
      <c r="A44" s="43" t="s">
        <v>51</v>
      </c>
      <c r="B44" s="44" t="s">
        <v>52</v>
      </c>
      <c r="C44" s="44" t="s">
        <v>53</v>
      </c>
      <c r="D44" s="44">
        <v>22.7229195</v>
      </c>
      <c r="E44" s="44"/>
      <c r="F44" s="44">
        <v>22.7229195</v>
      </c>
      <c r="G44" s="44"/>
      <c r="H44">
        <v>19.686734999999999</v>
      </c>
      <c r="I44">
        <v>27.470040000000001</v>
      </c>
      <c r="J44">
        <v>22.668914999999998</v>
      </c>
      <c r="K44">
        <v>27.731345999999998</v>
      </c>
      <c r="L44">
        <v>30.565376000000001</v>
      </c>
      <c r="M44">
        <v>31.827192</v>
      </c>
    </row>
    <row r="45" spans="1:13">
      <c r="A45" s="43" t="s">
        <v>54</v>
      </c>
      <c r="B45" s="45" t="s">
        <v>55</v>
      </c>
      <c r="C45" s="45" t="s">
        <v>53</v>
      </c>
      <c r="D45" s="45">
        <v>22.243005</v>
      </c>
      <c r="E45" s="45"/>
      <c r="F45" s="45">
        <v>22.243005</v>
      </c>
      <c r="G45" s="45"/>
      <c r="H45">
        <v>19.575937</v>
      </c>
      <c r="I45">
        <v>28.429387999999999</v>
      </c>
      <c r="J45">
        <v>22.195988</v>
      </c>
      <c r="K45">
        <v>27.800422999999999</v>
      </c>
      <c r="L45">
        <v>30.330321999999999</v>
      </c>
      <c r="M45">
        <v>32.130310000000001</v>
      </c>
    </row>
    <row r="46" spans="1:13">
      <c r="A46" s="46" t="s">
        <v>54</v>
      </c>
      <c r="B46" s="47" t="s">
        <v>55</v>
      </c>
      <c r="C46" s="47" t="s">
        <v>53</v>
      </c>
      <c r="D46" s="47">
        <v>22.243005</v>
      </c>
      <c r="E46" s="47"/>
      <c r="F46" s="47">
        <v>22.243005</v>
      </c>
      <c r="G46" s="47"/>
      <c r="H46">
        <v>19.575937</v>
      </c>
      <c r="I46">
        <v>28.429387999999999</v>
      </c>
      <c r="J46">
        <v>22.195988</v>
      </c>
      <c r="K46">
        <v>27.800422999999999</v>
      </c>
      <c r="L46">
        <v>30.330321999999999</v>
      </c>
      <c r="M46">
        <v>32.130310000000001</v>
      </c>
    </row>
    <row r="47" spans="1:13">
      <c r="A47" s="48" t="s">
        <v>56</v>
      </c>
      <c r="B47" s="48" t="s">
        <v>57</v>
      </c>
      <c r="C47" s="48" t="s">
        <v>53</v>
      </c>
      <c r="D47" s="48">
        <v>22.1207335</v>
      </c>
      <c r="E47" s="48"/>
      <c r="F47" s="48">
        <v>22.1207335</v>
      </c>
      <c r="G47" s="48"/>
      <c r="H47">
        <v>19.17352</v>
      </c>
      <c r="I47">
        <v>27.190753999999998</v>
      </c>
      <c r="J47">
        <v>22.225722999999999</v>
      </c>
      <c r="K47">
        <v>27.475871999999999</v>
      </c>
      <c r="L47">
        <v>29.985676000000002</v>
      </c>
      <c r="M47">
        <v>31.277156999999999</v>
      </c>
    </row>
    <row r="48" spans="1:13">
      <c r="A48" s="48" t="s">
        <v>56</v>
      </c>
      <c r="B48" s="48" t="s">
        <v>57</v>
      </c>
      <c r="C48" s="48" t="s">
        <v>53</v>
      </c>
      <c r="D48" s="48">
        <v>22.1207335</v>
      </c>
      <c r="E48" s="48"/>
      <c r="F48" s="48">
        <v>22.1207335</v>
      </c>
      <c r="G48" s="48"/>
      <c r="H48">
        <v>19.17352</v>
      </c>
      <c r="I48">
        <v>27.190753999999998</v>
      </c>
      <c r="J48">
        <v>22.225722999999999</v>
      </c>
      <c r="K48">
        <v>27.475871999999999</v>
      </c>
      <c r="L48">
        <v>29.985676000000002</v>
      </c>
      <c r="M48">
        <v>31.277156999999999</v>
      </c>
    </row>
    <row r="49" spans="1:13">
      <c r="A49" s="48" t="s">
        <v>58</v>
      </c>
      <c r="B49" s="48" t="s">
        <v>59</v>
      </c>
      <c r="C49" s="48" t="s">
        <v>53</v>
      </c>
      <c r="D49" s="48">
        <v>21.949484499999997</v>
      </c>
      <c r="E49" s="48"/>
      <c r="F49" s="48">
        <v>21.949484499999997</v>
      </c>
      <c r="G49" s="48"/>
      <c r="H49">
        <v>19.335830000000001</v>
      </c>
      <c r="I49">
        <v>27.400058999999999</v>
      </c>
      <c r="J49">
        <v>22.059062999999998</v>
      </c>
      <c r="K49">
        <v>27.710196</v>
      </c>
      <c r="L49">
        <v>30.014315</v>
      </c>
      <c r="M49">
        <v>32.391800000000003</v>
      </c>
    </row>
    <row r="50" spans="1:13">
      <c r="A50" s="48" t="s">
        <v>58</v>
      </c>
      <c r="B50" s="48" t="s">
        <v>59</v>
      </c>
      <c r="C50" s="48" t="s">
        <v>53</v>
      </c>
      <c r="D50" s="48">
        <v>21.949484499999997</v>
      </c>
      <c r="E50" s="48"/>
      <c r="F50" s="48">
        <v>21.949484499999997</v>
      </c>
      <c r="G50" s="48"/>
      <c r="H50">
        <v>19.335830000000001</v>
      </c>
      <c r="I50">
        <v>27.400058999999999</v>
      </c>
      <c r="J50">
        <v>22.059062999999998</v>
      </c>
      <c r="K50">
        <v>27.710196</v>
      </c>
      <c r="L50">
        <v>30.014315</v>
      </c>
      <c r="M50">
        <v>32.391800000000003</v>
      </c>
    </row>
    <row r="51" spans="1:13">
      <c r="A51" s="48" t="s">
        <v>60</v>
      </c>
      <c r="B51" s="48" t="s">
        <v>61</v>
      </c>
      <c r="C51" s="48" t="s">
        <v>53</v>
      </c>
      <c r="D51" s="48">
        <v>22.277296</v>
      </c>
      <c r="E51" s="48"/>
      <c r="F51" s="48">
        <v>22.277296</v>
      </c>
      <c r="G51" s="48"/>
      <c r="H51">
        <v>19.404758000000001</v>
      </c>
      <c r="I51">
        <v>29.825942999999999</v>
      </c>
      <c r="J51">
        <v>22.313797000000001</v>
      </c>
      <c r="K51">
        <v>27.920542000000001</v>
      </c>
      <c r="L51">
        <v>29.994032000000001</v>
      </c>
      <c r="M51">
        <v>32.391013999999998</v>
      </c>
    </row>
    <row r="52" spans="1:13">
      <c r="A52" s="48" t="s">
        <v>60</v>
      </c>
      <c r="B52" s="48" t="s">
        <v>61</v>
      </c>
      <c r="C52" s="48" t="s">
        <v>53</v>
      </c>
      <c r="D52" s="48">
        <v>22.277296</v>
      </c>
      <c r="E52" s="48"/>
      <c r="F52" s="48">
        <v>22.277296</v>
      </c>
      <c r="G52" s="48"/>
      <c r="H52">
        <v>19.404758000000001</v>
      </c>
      <c r="I52">
        <v>29.825942999999999</v>
      </c>
      <c r="J52">
        <v>22.313797000000001</v>
      </c>
      <c r="K52">
        <v>27.920542000000001</v>
      </c>
      <c r="L52">
        <v>29.994032000000001</v>
      </c>
      <c r="M52">
        <v>32.391013999999998</v>
      </c>
    </row>
    <row r="53" spans="1:13">
      <c r="A53" s="48" t="s">
        <v>62</v>
      </c>
      <c r="B53" s="48" t="s">
        <v>63</v>
      </c>
      <c r="C53" s="48" t="s">
        <v>53</v>
      </c>
      <c r="D53" s="48">
        <v>22.143335</v>
      </c>
      <c r="E53" s="48"/>
      <c r="F53" s="48">
        <v>22.143335</v>
      </c>
      <c r="G53" s="48"/>
      <c r="H53">
        <v>19.124182000000001</v>
      </c>
      <c r="I53">
        <v>27.484370999999999</v>
      </c>
      <c r="J53">
        <v>21.717625000000002</v>
      </c>
      <c r="K53">
        <v>27.494039999999998</v>
      </c>
      <c r="L53">
        <v>30.295010000000001</v>
      </c>
      <c r="M53">
        <v>32.886200000000002</v>
      </c>
    </row>
    <row r="54" spans="1:13">
      <c r="A54" s="48" t="s">
        <v>62</v>
      </c>
      <c r="B54" s="48" t="s">
        <v>63</v>
      </c>
      <c r="C54" s="48" t="s">
        <v>53</v>
      </c>
      <c r="D54" s="48">
        <v>22.143335</v>
      </c>
      <c r="E54" s="48"/>
      <c r="F54" s="48">
        <v>22.143335</v>
      </c>
      <c r="G54" s="48"/>
      <c r="H54">
        <v>19.124182000000001</v>
      </c>
      <c r="I54">
        <v>27.484370999999999</v>
      </c>
      <c r="J54">
        <v>21.717625000000002</v>
      </c>
      <c r="K54">
        <v>27.494039999999998</v>
      </c>
      <c r="L54">
        <v>30.295010000000001</v>
      </c>
      <c r="M54">
        <v>32.886200000000002</v>
      </c>
    </row>
    <row r="55" spans="1:13">
      <c r="A55" s="48" t="s">
        <v>64</v>
      </c>
      <c r="B55" s="48" t="s">
        <v>65</v>
      </c>
      <c r="C55" s="48" t="s">
        <v>53</v>
      </c>
      <c r="D55" s="48">
        <v>22.361418999999998</v>
      </c>
      <c r="E55" s="48"/>
      <c r="F55" s="48">
        <v>22.361418999999998</v>
      </c>
      <c r="G55" s="48"/>
      <c r="H55">
        <v>19.880547</v>
      </c>
      <c r="I55">
        <v>29.320751000000001</v>
      </c>
      <c r="J55">
        <v>22.97747</v>
      </c>
      <c r="K55">
        <v>28.411850000000001</v>
      </c>
      <c r="L55">
        <v>30.12791</v>
      </c>
      <c r="M55">
        <v>33.548126000000003</v>
      </c>
    </row>
    <row r="56" spans="1:13">
      <c r="A56" s="48" t="s">
        <v>64</v>
      </c>
      <c r="B56" s="48" t="s">
        <v>65</v>
      </c>
      <c r="C56" s="48" t="s">
        <v>53</v>
      </c>
      <c r="D56" s="48">
        <v>22.361418999999998</v>
      </c>
      <c r="E56" s="48"/>
      <c r="F56" s="48">
        <v>22.361418999999998</v>
      </c>
      <c r="G56" s="48"/>
      <c r="H56">
        <v>19.880547</v>
      </c>
      <c r="I56">
        <v>29.320751000000001</v>
      </c>
      <c r="J56">
        <v>22.97747</v>
      </c>
      <c r="K56">
        <v>28.411850000000001</v>
      </c>
      <c r="L56">
        <v>30.12791</v>
      </c>
      <c r="M56">
        <v>33.548126000000003</v>
      </c>
    </row>
    <row r="57" spans="1:13">
      <c r="A57" s="48" t="s">
        <v>66</v>
      </c>
      <c r="B57" s="48" t="s">
        <v>67</v>
      </c>
      <c r="C57" s="48" t="s">
        <v>53</v>
      </c>
      <c r="D57" s="48">
        <v>22.2525525</v>
      </c>
      <c r="E57" s="48"/>
      <c r="F57" s="48">
        <v>22.2525525</v>
      </c>
      <c r="G57" s="48"/>
      <c r="H57">
        <v>19.458805000000002</v>
      </c>
      <c r="I57">
        <v>28.458717</v>
      </c>
      <c r="J57">
        <v>22.276282999999999</v>
      </c>
      <c r="K57">
        <v>27.864256000000001</v>
      </c>
      <c r="L57">
        <v>30.57986</v>
      </c>
      <c r="M57">
        <v>32.526276000000003</v>
      </c>
    </row>
    <row r="58" spans="1:13">
      <c r="A58" s="48" t="s">
        <v>66</v>
      </c>
      <c r="B58" s="48" t="s">
        <v>67</v>
      </c>
      <c r="C58" s="48" t="s">
        <v>53</v>
      </c>
      <c r="D58" s="48">
        <v>22.2525525</v>
      </c>
      <c r="E58" s="48"/>
      <c r="F58" s="48">
        <v>22.2525525</v>
      </c>
      <c r="G58" s="48"/>
      <c r="H58">
        <v>19.458805000000002</v>
      </c>
      <c r="I58">
        <v>28.458717</v>
      </c>
      <c r="J58">
        <v>22.276282999999999</v>
      </c>
      <c r="K58">
        <v>27.864256000000001</v>
      </c>
      <c r="L58">
        <v>30.57986</v>
      </c>
      <c r="M58">
        <v>32.526276000000003</v>
      </c>
    </row>
    <row r="59" spans="1:13">
      <c r="A59" s="48" t="s">
        <v>68</v>
      </c>
      <c r="B59" s="48" t="s">
        <v>69</v>
      </c>
      <c r="C59" s="48" t="s">
        <v>53</v>
      </c>
      <c r="D59" s="48">
        <v>22.300967999999997</v>
      </c>
      <c r="E59" s="48"/>
      <c r="F59" s="48">
        <v>22.300967999999997</v>
      </c>
      <c r="G59" s="48"/>
      <c r="H59">
        <v>19.281856999999999</v>
      </c>
      <c r="I59">
        <v>27.194454</v>
      </c>
      <c r="J59">
        <v>22.02233</v>
      </c>
      <c r="K59">
        <v>27.336224000000001</v>
      </c>
      <c r="L59">
        <v>30.328892</v>
      </c>
      <c r="M59">
        <v>32.884010000000004</v>
      </c>
    </row>
    <row r="60" spans="1:13">
      <c r="A60" s="48" t="s">
        <v>68</v>
      </c>
      <c r="B60" s="48" t="s">
        <v>69</v>
      </c>
      <c r="C60" s="48" t="s">
        <v>53</v>
      </c>
      <c r="D60" s="48">
        <v>22.300967999999997</v>
      </c>
      <c r="E60" s="48"/>
      <c r="F60" s="48">
        <v>22.300967999999997</v>
      </c>
      <c r="G60" s="48"/>
      <c r="H60">
        <v>19.281856999999999</v>
      </c>
      <c r="I60">
        <v>27.194454</v>
      </c>
      <c r="J60">
        <v>22.02233</v>
      </c>
      <c r="K60">
        <v>27.336224000000001</v>
      </c>
      <c r="L60">
        <v>30.328892</v>
      </c>
      <c r="M60">
        <v>32.884010000000004</v>
      </c>
    </row>
    <row r="61" spans="1:13">
      <c r="A61" s="48" t="s">
        <v>70</v>
      </c>
      <c r="B61" s="48" t="s">
        <v>71</v>
      </c>
      <c r="C61" s="48" t="s">
        <v>53</v>
      </c>
      <c r="D61" s="48">
        <v>22.1118095</v>
      </c>
      <c r="E61" s="48"/>
      <c r="F61" s="48">
        <v>22.1118095</v>
      </c>
      <c r="G61" s="48"/>
      <c r="H61">
        <v>19.616405</v>
      </c>
      <c r="I61">
        <v>27.895515</v>
      </c>
      <c r="L61">
        <v>30.380928000000001</v>
      </c>
      <c r="M61">
        <v>33.555385999999999</v>
      </c>
    </row>
    <row r="62" spans="1:13">
      <c r="A62" s="48" t="s">
        <v>70</v>
      </c>
      <c r="B62" s="48" t="s">
        <v>71</v>
      </c>
      <c r="C62" s="48" t="s">
        <v>53</v>
      </c>
      <c r="D62" s="48">
        <v>22.1118095</v>
      </c>
      <c r="E62" s="48"/>
      <c r="F62" s="48">
        <v>22.1118095</v>
      </c>
      <c r="G62" s="48"/>
      <c r="H62">
        <v>19.616405</v>
      </c>
      <c r="I62">
        <v>27.895515</v>
      </c>
      <c r="L62">
        <v>30.380928000000001</v>
      </c>
      <c r="M62">
        <v>33.555385999999999</v>
      </c>
    </row>
    <row r="63" spans="1:13">
      <c r="A63" s="48" t="s">
        <v>72</v>
      </c>
      <c r="B63" s="48" t="s">
        <v>73</v>
      </c>
      <c r="C63" s="48" t="s">
        <v>53</v>
      </c>
      <c r="D63" s="48">
        <v>22.656413999999998</v>
      </c>
      <c r="E63" s="48"/>
      <c r="F63" s="48">
        <v>22.656413999999998</v>
      </c>
      <c r="G63" s="48"/>
      <c r="H63">
        <v>20.742159999999998</v>
      </c>
      <c r="I63">
        <v>28.310493000000001</v>
      </c>
      <c r="J63">
        <v>24.121431000000001</v>
      </c>
      <c r="K63">
        <v>29.647953000000001</v>
      </c>
      <c r="L63">
        <v>31.187201999999999</v>
      </c>
      <c r="M63">
        <v>34.089348000000001</v>
      </c>
    </row>
    <row r="64" spans="1:13">
      <c r="A64" s="48" t="s">
        <v>72</v>
      </c>
      <c r="B64" s="48" t="s">
        <v>73</v>
      </c>
      <c r="C64" s="48" t="s">
        <v>53</v>
      </c>
      <c r="D64" s="48">
        <v>22.656413999999998</v>
      </c>
      <c r="E64" s="48"/>
      <c r="F64" s="48">
        <v>22.656413999999998</v>
      </c>
      <c r="G64" s="48"/>
      <c r="H64">
        <v>20.742159999999998</v>
      </c>
      <c r="I64">
        <v>28.310493000000001</v>
      </c>
      <c r="J64">
        <v>24.121431000000001</v>
      </c>
      <c r="K64">
        <v>29.647953000000001</v>
      </c>
      <c r="L64">
        <v>31.187201999999999</v>
      </c>
      <c r="M64">
        <v>34.089348000000001</v>
      </c>
    </row>
    <row r="65" spans="1:13">
      <c r="A65" s="48" t="s">
        <v>74</v>
      </c>
      <c r="B65" s="48" t="s">
        <v>75</v>
      </c>
      <c r="C65" s="48" t="s">
        <v>53</v>
      </c>
      <c r="D65" s="48">
        <v>22.316326500000002</v>
      </c>
      <c r="E65" s="48"/>
      <c r="F65" s="48">
        <v>22.316326500000002</v>
      </c>
      <c r="G65" s="48"/>
      <c r="H65">
        <v>19.523346</v>
      </c>
      <c r="I65">
        <v>26.900901999999999</v>
      </c>
      <c r="J65">
        <v>21.990556999999999</v>
      </c>
      <c r="K65">
        <v>26.922993000000002</v>
      </c>
      <c r="L65">
        <v>30.095274</v>
      </c>
      <c r="M65">
        <v>33.985442999999997</v>
      </c>
    </row>
    <row r="66" spans="1:13">
      <c r="A66" s="48" t="s">
        <v>74</v>
      </c>
      <c r="B66" s="48" t="s">
        <v>75</v>
      </c>
      <c r="C66" s="48" t="s">
        <v>53</v>
      </c>
      <c r="D66" s="48">
        <v>22.316326500000002</v>
      </c>
      <c r="E66" s="48"/>
      <c r="F66" s="48">
        <v>22.316326500000002</v>
      </c>
      <c r="G66" s="48"/>
      <c r="H66">
        <v>19.523346</v>
      </c>
      <c r="I66">
        <v>26.900901999999999</v>
      </c>
      <c r="J66">
        <v>21.990556999999999</v>
      </c>
      <c r="K66">
        <v>26.922993000000002</v>
      </c>
      <c r="L66">
        <v>30.095274</v>
      </c>
      <c r="M66">
        <v>33.985442999999997</v>
      </c>
    </row>
    <row r="67" spans="1:13">
      <c r="A67" s="48" t="s">
        <v>76</v>
      </c>
      <c r="B67" s="48" t="s">
        <v>77</v>
      </c>
      <c r="C67" s="48" t="s">
        <v>53</v>
      </c>
      <c r="D67" s="48">
        <v>22.5968555</v>
      </c>
      <c r="E67" s="48"/>
      <c r="F67" s="48">
        <v>22.5968555</v>
      </c>
      <c r="G67" s="48"/>
      <c r="H67">
        <v>19.628340000000001</v>
      </c>
      <c r="I67">
        <v>27.057670000000002</v>
      </c>
      <c r="J67">
        <v>22.1128</v>
      </c>
      <c r="K67">
        <v>27.431526000000002</v>
      </c>
      <c r="L67">
        <v>30.737090999999999</v>
      </c>
      <c r="M67">
        <v>33.588073999999999</v>
      </c>
    </row>
    <row r="68" spans="1:13">
      <c r="A68" s="48" t="s">
        <v>76</v>
      </c>
      <c r="B68" s="48" t="s">
        <v>77</v>
      </c>
      <c r="C68" s="48" t="s">
        <v>53</v>
      </c>
      <c r="D68" s="48">
        <v>22.5968555</v>
      </c>
      <c r="E68" s="48"/>
      <c r="F68" s="48">
        <v>22.5968555</v>
      </c>
      <c r="G68" s="48"/>
      <c r="H68">
        <v>19.628340000000001</v>
      </c>
      <c r="I68">
        <v>27.057670000000002</v>
      </c>
      <c r="J68">
        <v>22.1128</v>
      </c>
      <c r="K68">
        <v>27.431526000000002</v>
      </c>
      <c r="L68">
        <v>30.737090999999999</v>
      </c>
      <c r="M68">
        <v>33.588073999999999</v>
      </c>
    </row>
    <row r="69" spans="1:13">
      <c r="A69" s="48" t="s">
        <v>78</v>
      </c>
      <c r="B69" s="48" t="s">
        <v>79</v>
      </c>
      <c r="C69" s="48" t="s">
        <v>53</v>
      </c>
      <c r="D69" s="48">
        <v>22.488213000000002</v>
      </c>
      <c r="E69" s="48"/>
      <c r="F69" s="48">
        <v>22.488213000000002</v>
      </c>
      <c r="G69" s="48"/>
      <c r="H69">
        <v>19.538405999999998</v>
      </c>
      <c r="I69">
        <v>27.083694000000001</v>
      </c>
      <c r="J69">
        <v>21.81305</v>
      </c>
      <c r="K69">
        <v>26.767987999999999</v>
      </c>
      <c r="L69">
        <v>30.476611999999999</v>
      </c>
      <c r="M69">
        <v>33.1845</v>
      </c>
    </row>
    <row r="70" spans="1:13">
      <c r="A70" s="48" t="s">
        <v>78</v>
      </c>
      <c r="B70" s="48" t="s">
        <v>79</v>
      </c>
      <c r="C70" s="48" t="s">
        <v>53</v>
      </c>
      <c r="D70" s="48">
        <v>22.488213000000002</v>
      </c>
      <c r="E70" s="48"/>
      <c r="F70" s="48">
        <v>22.488213000000002</v>
      </c>
      <c r="G70" s="48"/>
      <c r="H70">
        <v>19.538405999999998</v>
      </c>
      <c r="I70">
        <v>27.083694000000001</v>
      </c>
      <c r="J70">
        <v>21.81305</v>
      </c>
      <c r="K70">
        <v>26.767987999999999</v>
      </c>
      <c r="L70">
        <v>30.476611999999999</v>
      </c>
      <c r="M70">
        <v>33.1845</v>
      </c>
    </row>
    <row r="71" spans="1:13">
      <c r="A71" s="48"/>
      <c r="B71" s="48"/>
      <c r="C71" s="48"/>
      <c r="D71" s="48">
        <v>-3.2414765499999998</v>
      </c>
      <c r="E71" s="48"/>
      <c r="F71" s="48">
        <v>-3.2414765499999998</v>
      </c>
      <c r="G71" s="48"/>
      <c r="H71">
        <v>-3.4785979999999999</v>
      </c>
      <c r="I71">
        <v>-3.48</v>
      </c>
      <c r="J71">
        <v>-3.5936832000000001</v>
      </c>
      <c r="K71">
        <v>-3.39</v>
      </c>
      <c r="L71">
        <v>-3.59</v>
      </c>
    </row>
    <row r="72" spans="1:13">
      <c r="A72" s="48"/>
      <c r="B72" s="48"/>
      <c r="C72" s="48"/>
      <c r="D72" s="48"/>
      <c r="E72" s="48"/>
      <c r="F72" s="48"/>
      <c r="G72" s="48"/>
    </row>
    <row r="73" spans="1:13">
      <c r="A73" s="9"/>
      <c r="B73" s="9"/>
      <c r="C73" s="9"/>
      <c r="D73" s="9"/>
      <c r="E73" s="9"/>
      <c r="F73" s="9"/>
      <c r="G73" s="9"/>
    </row>
    <row r="74" spans="1:13">
      <c r="A74" s="9"/>
      <c r="B74" s="9"/>
      <c r="C74" s="9"/>
      <c r="D74" s="9"/>
      <c r="E74" s="9"/>
      <c r="F74" s="9"/>
      <c r="G74" s="9"/>
    </row>
    <row r="75" spans="1:13">
      <c r="A75" s="9"/>
      <c r="B75" s="9"/>
      <c r="C75" s="9"/>
      <c r="D75" s="9"/>
      <c r="E75" s="9"/>
      <c r="F75" s="9"/>
      <c r="G75" s="9"/>
    </row>
    <row r="76" spans="1:13">
      <c r="A76" s="9"/>
      <c r="B76" s="9"/>
      <c r="C76" s="9"/>
      <c r="D76" s="9"/>
      <c r="E76" s="9"/>
      <c r="F76" s="9"/>
      <c r="G76" s="9"/>
    </row>
    <row r="77" spans="1:13">
      <c r="A77" s="9"/>
      <c r="B77" s="9"/>
      <c r="C77" s="9"/>
      <c r="D77" s="9"/>
      <c r="E77" s="9"/>
      <c r="F77" s="9"/>
      <c r="G77" s="9"/>
    </row>
    <row r="78" spans="1:13">
      <c r="A78" s="9"/>
      <c r="B78" s="9"/>
      <c r="C78" s="9"/>
      <c r="D78" s="9"/>
      <c r="E78" s="9"/>
      <c r="F78" s="9"/>
      <c r="G78" s="9"/>
    </row>
    <row r="79" spans="1:13">
      <c r="A79" s="9"/>
      <c r="B79" s="9"/>
      <c r="C79" s="9"/>
      <c r="D79" s="9"/>
      <c r="E79" s="9"/>
      <c r="F79" s="9"/>
      <c r="G79" s="9"/>
    </row>
    <row r="80" spans="1:13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15:H100"/>
  <sheetViews>
    <sheetView workbookViewId="0">
      <selection activeCell="B1" sqref="B1:B65536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  <row r="80" spans="1:8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9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59"/>
  <sheetViews>
    <sheetView workbookViewId="0">
      <selection activeCell="A2" sqref="A2:H15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0" t="s">
        <v>11</v>
      </c>
      <c r="B1" s="39" t="str">
        <f>+'Data Ref gene'!C2</f>
        <v>Refgenes</v>
      </c>
      <c r="C1" s="39" t="str">
        <f>+'Data TG 1'!C2</f>
        <v>GPX1</v>
      </c>
      <c r="D1" s="39" t="str">
        <f>+'Data TG 2'!C2</f>
        <v>GPX2</v>
      </c>
      <c r="E1" s="39" t="str">
        <f>+'Data TG 3'!C2</f>
        <v>GPX4v1</v>
      </c>
      <c r="F1" s="39" t="str">
        <f>+'Data TG 4'!C2</f>
        <v>GPX4v2</v>
      </c>
      <c r="G1" s="39" t="str">
        <f>+'Data TG 5'!C2</f>
        <v>eNOS</v>
      </c>
      <c r="H1" s="39" t="str">
        <f>+'Data TG 6'!C2</f>
        <v>iNOS</v>
      </c>
      <c r="I1" s="39">
        <f>+'Data TG 7'!C2</f>
        <v>0</v>
      </c>
      <c r="J1" s="39">
        <f>+'Data TG 8'!C2</f>
        <v>0</v>
      </c>
      <c r="K1" s="39">
        <f>+'Data TG 9'!C2</f>
        <v>0</v>
      </c>
    </row>
    <row r="2" spans="1:16">
      <c r="A2" s="37" t="str">
        <f>+'Data Ref gene'!B15</f>
        <v>R03H3</v>
      </c>
      <c r="B2" s="28">
        <f>+'Data Ref gene'!F15</f>
        <v>23.803818499999998</v>
      </c>
      <c r="C2" s="28">
        <f>+'Data TG 1'!F15</f>
        <v>21.854296000000001</v>
      </c>
      <c r="D2" s="28">
        <f>+'Data TG 2'!F15</f>
        <v>29.072372000000001</v>
      </c>
      <c r="E2" s="28">
        <f>+'Data TG 3'!F15</f>
        <v>24.897483999999999</v>
      </c>
      <c r="F2" s="28">
        <f>+'Data TG 4'!F15</f>
        <v>30.058208</v>
      </c>
      <c r="G2" s="28">
        <f>+'Data TG 5'!F15</f>
        <v>32.488990000000001</v>
      </c>
      <c r="H2" s="28">
        <f>+'Data TG 6'!F15</f>
        <v>34.041130000000003</v>
      </c>
      <c r="I2" s="28">
        <f>+'Data TG 7'!F15</f>
        <v>0</v>
      </c>
      <c r="J2" s="28">
        <f>+'Data TG 8'!F15</f>
        <v>0</v>
      </c>
      <c r="K2" s="28">
        <f>+'Data TG 9'!F15</f>
        <v>0</v>
      </c>
    </row>
    <row r="3" spans="1:16">
      <c r="A3" s="38" t="str">
        <f>+'Data Ref gene'!B17</f>
        <v>R03H4</v>
      </c>
      <c r="B3" s="29">
        <f>+'Data Ref gene'!F17</f>
        <v>22.152202000000003</v>
      </c>
      <c r="C3" s="29">
        <f>+'Data TG 1'!F17</f>
        <v>19.422236999999999</v>
      </c>
      <c r="D3" s="29">
        <f>+'Data TG 2'!F17</f>
        <v>27.345946999999999</v>
      </c>
      <c r="E3" s="29">
        <f>+'Data TG 3'!F17</f>
        <v>22.290741000000001</v>
      </c>
      <c r="F3" s="29">
        <f>+'Data TG 4'!F17</f>
        <v>27.994983999999999</v>
      </c>
      <c r="G3" s="29">
        <f>+'Data TG 5'!F17</f>
        <v>30.74334</v>
      </c>
      <c r="H3" s="29">
        <f>+'Data TG 6'!F17</f>
        <v>31.866849999999999</v>
      </c>
      <c r="I3" s="29">
        <f>+'Data TG 7'!F17</f>
        <v>0</v>
      </c>
      <c r="J3" s="29">
        <f>+'Data TG 8'!F17</f>
        <v>0</v>
      </c>
      <c r="K3" s="29">
        <f>+'Data TG 9'!F17</f>
        <v>0</v>
      </c>
    </row>
    <row r="4" spans="1:16">
      <c r="A4" s="38" t="str">
        <f>+'Data Ref gene'!B19</f>
        <v>R03V3</v>
      </c>
      <c r="B4" s="29">
        <f>+'Data Ref gene'!F19</f>
        <v>25.9994485</v>
      </c>
      <c r="C4" s="29">
        <f>+'Data TG 1'!F19</f>
        <v>23.791903999999999</v>
      </c>
      <c r="D4" s="29">
        <f>+'Data TG 2'!F19</f>
        <v>30.856392</v>
      </c>
      <c r="E4" s="29">
        <f>+'Data TG 3'!F19</f>
        <v>28.356788999999999</v>
      </c>
      <c r="F4" s="29">
        <f>+'Data TG 4'!F19</f>
        <v>34.17</v>
      </c>
      <c r="G4" s="29">
        <f>+'Data TG 5'!F19</f>
        <v>34.307022000000003</v>
      </c>
      <c r="H4" s="29">
        <f>+'Data TG 6'!F19</f>
        <v>34.623412999999999</v>
      </c>
      <c r="I4" s="29">
        <f>+'Data TG 7'!F19</f>
        <v>0</v>
      </c>
      <c r="J4" s="29">
        <f>+'Data TG 8'!F19</f>
        <v>0</v>
      </c>
      <c r="K4" s="29">
        <f>+'Data TG 9'!F19</f>
        <v>0</v>
      </c>
    </row>
    <row r="5" spans="1:16">
      <c r="A5" s="38" t="str">
        <f>+'Data Ref gene'!B21</f>
        <v>R07H3</v>
      </c>
      <c r="B5" s="29">
        <f>+'Data Ref gene'!F21</f>
        <v>22.315449999999998</v>
      </c>
      <c r="C5" s="29">
        <f>+'Data TG 1'!F21</f>
        <v>19.344227</v>
      </c>
      <c r="D5" s="29">
        <f>+'Data TG 2'!F21</f>
        <v>27.74776</v>
      </c>
      <c r="E5" s="29">
        <f>+'Data TG 3'!F21</f>
        <v>22.221867</v>
      </c>
      <c r="F5" s="29">
        <f>+'Data TG 4'!F21</f>
        <v>28.400814</v>
      </c>
      <c r="G5" s="29">
        <f>+'Data TG 5'!F21</f>
        <v>30.544056000000001</v>
      </c>
      <c r="H5" s="29">
        <f>+'Data TG 6'!F21</f>
        <v>31.782651999999999</v>
      </c>
      <c r="I5" s="29">
        <f>+'Data TG 7'!F21</f>
        <v>0</v>
      </c>
      <c r="J5" s="29">
        <f>+'Data TG 8'!F21</f>
        <v>0</v>
      </c>
      <c r="K5" s="29">
        <f>+'Data TG 9'!F21</f>
        <v>0</v>
      </c>
    </row>
    <row r="6" spans="1:16">
      <c r="A6" s="38" t="str">
        <f>+'Data Ref gene'!B23</f>
        <v>R07V3</v>
      </c>
      <c r="B6" s="29">
        <f>+'Data Ref gene'!F23</f>
        <v>22.330141999999999</v>
      </c>
      <c r="C6" s="29">
        <f>+'Data TG 1'!F23</f>
        <v>19.770605</v>
      </c>
      <c r="D6" s="29">
        <f>+'Data TG 2'!F23</f>
        <v>27.548991999999998</v>
      </c>
      <c r="E6" s="29">
        <f>+'Data TG 3'!F23</f>
        <v>22.3353</v>
      </c>
      <c r="F6" s="29">
        <f>+'Data TG 4'!F23</f>
        <v>28.245242999999999</v>
      </c>
      <c r="G6" s="29">
        <f>+'Data TG 5'!F23</f>
        <v>30.653223000000001</v>
      </c>
      <c r="H6" s="29">
        <f>+'Data TG 6'!F23</f>
        <v>31.929704999999998</v>
      </c>
      <c r="I6" s="29">
        <f>+'Data TG 7'!F23</f>
        <v>0</v>
      </c>
      <c r="J6" s="29">
        <f>+'Data TG 8'!F23</f>
        <v>0</v>
      </c>
      <c r="K6" s="29">
        <f>+'Data TG 9'!F23</f>
        <v>0</v>
      </c>
    </row>
    <row r="7" spans="1:16">
      <c r="A7" s="38" t="str">
        <f>+'Data Ref gene'!B25</f>
        <v>R07V4</v>
      </c>
      <c r="B7" s="29">
        <f>+'Data Ref gene'!F25</f>
        <v>22.240406499999999</v>
      </c>
      <c r="C7" s="29">
        <f>+'Data TG 1'!F25</f>
        <v>19.922459</v>
      </c>
      <c r="D7" s="29">
        <f>+'Data TG 2'!F25</f>
        <v>28.830376000000001</v>
      </c>
      <c r="E7" s="29">
        <f>+'Data TG 3'!F25</f>
        <v>22.766594000000001</v>
      </c>
      <c r="F7" s="29">
        <f>+'Data TG 4'!F25</f>
        <v>29.035945999999999</v>
      </c>
      <c r="G7" s="29">
        <f>+'Data TG 5'!F25</f>
        <v>30.336613</v>
      </c>
      <c r="H7" s="29">
        <f>+'Data TG 6'!F25</f>
        <v>31.702152000000002</v>
      </c>
      <c r="I7" s="29">
        <f>+'Data TG 7'!F25</f>
        <v>0</v>
      </c>
      <c r="J7" s="29">
        <f>+'Data TG 8'!F25</f>
        <v>0</v>
      </c>
      <c r="K7" s="29">
        <f>+'Data TG 9'!F25</f>
        <v>0</v>
      </c>
    </row>
    <row r="8" spans="1:16">
      <c r="A8" s="33" t="str">
        <f>+'Data Ref gene'!B27</f>
        <v>R17H3</v>
      </c>
      <c r="B8" s="30">
        <f>+'Data Ref gene'!F27</f>
        <v>22.410241500000001</v>
      </c>
      <c r="C8" s="30">
        <f>+'Data TG 1'!F27</f>
        <v>19.954059999999998</v>
      </c>
      <c r="D8" s="30">
        <f>+'Data TG 2'!F27</f>
        <v>28.538235</v>
      </c>
      <c r="E8" s="30">
        <f>+'Data TG 3'!F27</f>
        <v>22.736861999999999</v>
      </c>
      <c r="F8" s="30">
        <f>+'Data TG 4'!F27</f>
        <v>28.718516999999999</v>
      </c>
      <c r="G8" s="30">
        <f>+'Data TG 5'!F27</f>
        <v>30.848654</v>
      </c>
      <c r="H8" s="30">
        <f>+'Data TG 6'!F27</f>
        <v>32.76</v>
      </c>
      <c r="I8" s="30">
        <f>+'Data TG 7'!F27</f>
        <v>0</v>
      </c>
      <c r="J8" s="29">
        <f>+'Data TG 8'!F27</f>
        <v>0</v>
      </c>
      <c r="K8" s="29">
        <f>+'Data TG 9'!F27</f>
        <v>0</v>
      </c>
    </row>
    <row r="9" spans="1:16">
      <c r="A9" s="37" t="str">
        <f>+'Data Ref gene'!B29</f>
        <v>R17H4</v>
      </c>
      <c r="B9" s="28">
        <f>+'Data Ref gene'!F29</f>
        <v>22.175991</v>
      </c>
      <c r="C9" s="28">
        <f>+'Data TG 1'!F29</f>
        <v>19.302315</v>
      </c>
      <c r="D9" s="28">
        <f>+'Data TG 2'!F29</f>
        <v>28.513508000000002</v>
      </c>
      <c r="E9" s="28">
        <f>+'Data TG 3'!F29</f>
        <v>21.982948</v>
      </c>
      <c r="F9" s="28">
        <f>+'Data TG 4'!F29</f>
        <v>27.564388000000001</v>
      </c>
      <c r="G9" s="28">
        <f>+'Data TG 5'!F29</f>
        <v>32.340000000000003</v>
      </c>
      <c r="H9" s="28">
        <f>+'Data TG 6'!F29</f>
        <v>33.705440000000003</v>
      </c>
      <c r="I9" s="28">
        <f>+'Data TG 7'!F29</f>
        <v>0</v>
      </c>
      <c r="J9" s="29">
        <f>+'Data TG 8'!F29</f>
        <v>0</v>
      </c>
      <c r="K9" s="29">
        <f>+'Data TG 9'!F29</f>
        <v>0</v>
      </c>
    </row>
    <row r="10" spans="1:16">
      <c r="A10" s="38" t="str">
        <f>+'Data Ref gene'!B31</f>
        <v>R17V3</v>
      </c>
      <c r="B10" s="29">
        <f>+'Data Ref gene'!F31</f>
        <v>22.097081500000002</v>
      </c>
      <c r="C10" s="29">
        <f>+'Data TG 1'!F31</f>
        <v>19.605830999999998</v>
      </c>
      <c r="D10" s="29">
        <f>+'Data TG 2'!F31</f>
        <v>28.777035000000001</v>
      </c>
      <c r="E10" s="29">
        <f>+'Data TG 3'!F31</f>
        <v>22.662918000000001</v>
      </c>
      <c r="F10" s="29">
        <f>+'Data TG 4'!F31</f>
        <v>28.422249000000001</v>
      </c>
      <c r="G10" s="29">
        <f>+'Data TG 5'!F31</f>
        <v>30.72081</v>
      </c>
      <c r="H10" s="29">
        <f>+'Data TG 6'!F31</f>
        <v>32.954407000000003</v>
      </c>
      <c r="I10" s="29">
        <f>+'Data TG 7'!F31</f>
        <v>0</v>
      </c>
      <c r="J10" s="29">
        <f>+'Data TG 8'!F31</f>
        <v>0</v>
      </c>
      <c r="K10" s="29">
        <f>+'Data TG 9'!F31</f>
        <v>0</v>
      </c>
    </row>
    <row r="11" spans="1:16">
      <c r="A11" s="38" t="str">
        <f>+'Data Ref gene'!B33</f>
        <v>R19H3</v>
      </c>
      <c r="B11" s="29">
        <f>+'Data Ref gene'!F33</f>
        <v>22.324648</v>
      </c>
      <c r="C11" s="29">
        <f>+'Data TG 1'!F33</f>
        <v>19.599709000000001</v>
      </c>
      <c r="D11" s="29">
        <f>+'Data TG 2'!F33</f>
        <v>28.585491000000001</v>
      </c>
      <c r="E11" s="29">
        <f>+'Data TG 3'!F33</f>
        <v>22.552302999999998</v>
      </c>
      <c r="F11" s="29">
        <f>+'Data TG 4'!F33</f>
        <v>28.322673999999999</v>
      </c>
      <c r="G11" s="29">
        <f>+'Data TG 5'!F33</f>
        <v>30.647247</v>
      </c>
      <c r="H11" s="29">
        <f>+'Data TG 6'!F33</f>
        <v>33.410415999999998</v>
      </c>
      <c r="I11" s="29">
        <f>+'Data TG 7'!F33</f>
        <v>0</v>
      </c>
      <c r="J11" s="29">
        <f>+'Data TG 8'!F33</f>
        <v>0</v>
      </c>
      <c r="K11" s="29">
        <f>+'Data TG 9'!F33</f>
        <v>0</v>
      </c>
    </row>
    <row r="12" spans="1:16">
      <c r="A12" s="38" t="str">
        <f>+'Data Ref gene'!B35</f>
        <v>R19V3</v>
      </c>
      <c r="B12" s="29">
        <f>+'Data Ref gene'!F35</f>
        <v>22.204200999999998</v>
      </c>
      <c r="C12" s="29">
        <f>+'Data TG 1'!F35</f>
        <v>19.859337</v>
      </c>
      <c r="D12" s="29">
        <f>+'Data TG 2'!F35</f>
        <v>28.250948000000001</v>
      </c>
      <c r="E12" s="29">
        <f>+'Data TG 3'!F35</f>
        <v>22.636386999999999</v>
      </c>
      <c r="F12" s="29">
        <f>+'Data TG 4'!F35</f>
        <v>30.21</v>
      </c>
      <c r="G12" s="29">
        <f>+'Data TG 5'!F35</f>
        <v>30.218536</v>
      </c>
      <c r="H12" s="29">
        <f>+'Data TG 6'!F35</f>
        <v>33.632904000000003</v>
      </c>
      <c r="I12" s="29">
        <f>+'Data TG 7'!F35</f>
        <v>0</v>
      </c>
      <c r="J12" s="29">
        <f>+'Data TG 8'!F35</f>
        <v>0</v>
      </c>
      <c r="K12" s="29">
        <f>+'Data TG 9'!F35</f>
        <v>0</v>
      </c>
    </row>
    <row r="13" spans="1:16">
      <c r="A13" s="38" t="str">
        <f>+'Data Ref gene'!B37</f>
        <v>R19V4</v>
      </c>
      <c r="B13" s="29">
        <f>+'Data Ref gene'!F37</f>
        <v>22.112983499999999</v>
      </c>
      <c r="C13" s="29">
        <f>+'Data TG 1'!F37</f>
        <v>19.703281</v>
      </c>
      <c r="D13" s="29">
        <f>+'Data TG 2'!F37</f>
        <v>28.910102999999999</v>
      </c>
      <c r="E13" s="29">
        <f>+'Data TG 3'!F37</f>
        <v>22.372017</v>
      </c>
      <c r="F13" s="29">
        <f>+'Data TG 4'!F37</f>
        <v>28.375896000000001</v>
      </c>
      <c r="G13" s="29">
        <f>+'Data TG 5'!F37</f>
        <v>30.051144000000001</v>
      </c>
      <c r="H13" s="29">
        <f>+'Data TG 6'!F37</f>
        <v>32.504640000000002</v>
      </c>
      <c r="I13" s="29">
        <f>+'Data TG 7'!F37</f>
        <v>0</v>
      </c>
      <c r="J13" s="29">
        <f>+'Data TG 8'!F37</f>
        <v>0</v>
      </c>
      <c r="K13" s="29">
        <f>+'Data TG 9'!F37</f>
        <v>0</v>
      </c>
    </row>
    <row r="14" spans="1:16">
      <c r="A14" s="38" t="str">
        <f>+'Data Ref gene'!B39</f>
        <v>R40H3</v>
      </c>
      <c r="B14" s="29">
        <f>+'Data Ref gene'!F39</f>
        <v>22.903303000000001</v>
      </c>
      <c r="C14" s="29">
        <f>+'Data TG 1'!F39</f>
        <v>20.015917000000002</v>
      </c>
      <c r="D14" s="29">
        <f>+'Data TG 2'!F39</f>
        <v>29.386510000000001</v>
      </c>
      <c r="E14" s="29">
        <f>+'Data TG 3'!F39</f>
        <v>23.019100000000002</v>
      </c>
      <c r="F14" s="29">
        <f>+'Data TG 4'!F39</f>
        <v>28.531199999999998</v>
      </c>
      <c r="G14" s="29">
        <f>+'Data TG 5'!F39</f>
        <v>30.992930999999999</v>
      </c>
      <c r="H14" s="29">
        <f>+'Data TG 6'!F39</f>
        <v>33.838234</v>
      </c>
      <c r="I14" s="29">
        <f>+'Data TG 7'!F39</f>
        <v>0</v>
      </c>
      <c r="J14" s="29">
        <f>+'Data TG 8'!F39</f>
        <v>0</v>
      </c>
      <c r="K14" s="29">
        <f>+'Data TG 9'!F39</f>
        <v>0</v>
      </c>
    </row>
    <row r="15" spans="1:16">
      <c r="A15" s="33" t="str">
        <f>+'Data Ref gene'!B41</f>
        <v>R40V3</v>
      </c>
      <c r="B15" s="30">
        <f>+'Data Ref gene'!F41</f>
        <v>21.711309499999999</v>
      </c>
      <c r="C15" s="30">
        <f>+'Data TG 1'!F41</f>
        <v>19.250118000000001</v>
      </c>
      <c r="D15" s="30">
        <f>+'Data TG 2'!F41</f>
        <v>27.347314999999998</v>
      </c>
      <c r="E15" s="30">
        <f>+'Data TG 3'!F41</f>
        <v>21.40794</v>
      </c>
      <c r="F15" s="30">
        <f>+'Data TG 4'!F41</f>
        <v>27.131930000000001</v>
      </c>
      <c r="G15" s="30">
        <f>+'Data TG 5'!F41</f>
        <v>29.847317</v>
      </c>
      <c r="H15" s="30">
        <f>+'Data TG 6'!F41</f>
        <v>32.73021</v>
      </c>
      <c r="I15" s="30">
        <f>+'Data TG 7'!F41</f>
        <v>0</v>
      </c>
      <c r="J15" s="29">
        <f>+'Data TG 8'!F41</f>
        <v>0</v>
      </c>
      <c r="K15" s="29">
        <f>+'Data TG 9'!F41</f>
        <v>0</v>
      </c>
      <c r="P15" s="25"/>
    </row>
    <row r="16" spans="1:16">
      <c r="A16" s="37" t="str">
        <f>+'Data Ref gene'!B43</f>
        <v>R14V3</v>
      </c>
      <c r="B16" s="28">
        <f>+'Data Ref gene'!F43</f>
        <v>22.7229195</v>
      </c>
      <c r="C16" s="28">
        <f>+'Data TG 1'!F43</f>
        <v>19.686734999999999</v>
      </c>
      <c r="D16" s="28">
        <f>+'Data TG 2'!F43</f>
        <v>27.470040000000001</v>
      </c>
      <c r="E16" s="28">
        <f>+'Data TG 3'!F43</f>
        <v>22.668914999999998</v>
      </c>
      <c r="F16" s="28">
        <f>+'Data TG 4'!F43</f>
        <v>27.731345999999998</v>
      </c>
      <c r="G16" s="28">
        <f>+'Data TG 5'!F43</f>
        <v>30.565376000000001</v>
      </c>
      <c r="H16" s="28">
        <f>+'Data TG 6'!F43</f>
        <v>31.827192</v>
      </c>
      <c r="I16" s="28">
        <f>+'Data TG 7'!F43</f>
        <v>0</v>
      </c>
      <c r="J16" s="29">
        <f>+'Data TG 8'!F43</f>
        <v>0</v>
      </c>
      <c r="K16" s="29">
        <f>+'Data TG 9'!F43</f>
        <v>0</v>
      </c>
    </row>
    <row r="17" spans="1:11">
      <c r="A17" s="38" t="str">
        <f>+'Data Ref gene'!B45</f>
        <v>R14V4</v>
      </c>
      <c r="B17" s="29">
        <f>+'Data Ref gene'!F45</f>
        <v>22.243005</v>
      </c>
      <c r="C17" s="29">
        <f>+'Data TG 1'!F45</f>
        <v>19.575937</v>
      </c>
      <c r="D17" s="29">
        <f>+'Data TG 2'!F45</f>
        <v>28.429387999999999</v>
      </c>
      <c r="E17" s="29">
        <f>+'Data TG 3'!F45</f>
        <v>22.195988</v>
      </c>
      <c r="F17" s="29">
        <f>+'Data TG 4'!F45</f>
        <v>27.800422999999999</v>
      </c>
      <c r="G17" s="29">
        <f>+'Data TG 5'!F45</f>
        <v>30.330321999999999</v>
      </c>
      <c r="H17" s="29">
        <f>+'Data TG 6'!F45</f>
        <v>32.130310000000001</v>
      </c>
      <c r="I17" s="29">
        <f>+'Data TG 7'!F45</f>
        <v>0</v>
      </c>
      <c r="J17" s="29">
        <f>+'Data TG 8'!F45</f>
        <v>0</v>
      </c>
      <c r="K17" s="29">
        <f>+'Data TG 9'!F45</f>
        <v>0</v>
      </c>
    </row>
    <row r="18" spans="1:11">
      <c r="A18" s="29" t="str">
        <f>+'Data Ref gene'!B47</f>
        <v>R26H4</v>
      </c>
      <c r="B18" s="29">
        <f>+'Data Ref gene'!F47</f>
        <v>22.1207335</v>
      </c>
      <c r="C18" s="29">
        <f>+'Data TG 1'!F47</f>
        <v>19.17352</v>
      </c>
      <c r="D18" s="29">
        <f>+'Data TG 2'!F47</f>
        <v>27.190753999999998</v>
      </c>
      <c r="E18" s="29">
        <f>+'Data TG 3'!F47</f>
        <v>22.225722999999999</v>
      </c>
      <c r="F18" s="29">
        <f>+'Data TG 4'!F47</f>
        <v>27.475871999999999</v>
      </c>
      <c r="G18" s="29">
        <f>+'Data TG 5'!F47</f>
        <v>29.985676000000002</v>
      </c>
      <c r="H18" s="29">
        <f>+'Data TG 6'!F47</f>
        <v>31.277156999999999</v>
      </c>
      <c r="I18" s="29">
        <f>+'Data TG 7'!F47</f>
        <v>0</v>
      </c>
      <c r="J18" s="29">
        <f>+'Data TG 8'!F47</f>
        <v>0</v>
      </c>
      <c r="K18" s="29">
        <f>+'Data TG 9'!F47</f>
        <v>0</v>
      </c>
    </row>
    <row r="19" spans="1:11">
      <c r="A19" s="29" t="str">
        <f>+'Data Ref gene'!B49</f>
        <v>R26V3</v>
      </c>
      <c r="B19" s="29">
        <f>+'Data Ref gene'!F49</f>
        <v>21.949484499999997</v>
      </c>
      <c r="C19" s="29">
        <f>+'Data TG 1'!F49</f>
        <v>19.335830000000001</v>
      </c>
      <c r="D19" s="29">
        <f>+'Data TG 2'!F49</f>
        <v>27.400058999999999</v>
      </c>
      <c r="E19" s="29">
        <f>+'Data TG 3'!F49</f>
        <v>22.059062999999998</v>
      </c>
      <c r="F19" s="29">
        <f>+'Data TG 4'!F49</f>
        <v>27.710196</v>
      </c>
      <c r="G19" s="29">
        <f>+'Data TG 5'!F49</f>
        <v>30.014315</v>
      </c>
      <c r="H19" s="29">
        <f>+'Data TG 6'!F49</f>
        <v>32.391800000000003</v>
      </c>
      <c r="I19" s="29">
        <f>+'Data TG 7'!F49</f>
        <v>0</v>
      </c>
      <c r="J19" s="29">
        <f>+'Data TG 8'!F49</f>
        <v>0</v>
      </c>
      <c r="K19" s="29">
        <f>+'Data TG 9'!F49</f>
        <v>0</v>
      </c>
    </row>
    <row r="20" spans="1:11">
      <c r="A20" s="29" t="str">
        <f>+'Data Ref gene'!B51</f>
        <v>R27H3</v>
      </c>
      <c r="B20" s="29">
        <f>+'Data Ref gene'!F51</f>
        <v>22.277296</v>
      </c>
      <c r="C20" s="29">
        <f>+'Data TG 1'!F51</f>
        <v>19.404758000000001</v>
      </c>
      <c r="D20" s="29">
        <f>+'Data TG 2'!F51</f>
        <v>29.825942999999999</v>
      </c>
      <c r="E20" s="29">
        <f>+'Data TG 3'!F51</f>
        <v>22.313797000000001</v>
      </c>
      <c r="F20" s="29">
        <f>+'Data TG 4'!F51</f>
        <v>27.920542000000001</v>
      </c>
      <c r="G20" s="29">
        <f>+'Data TG 5'!F51</f>
        <v>29.994032000000001</v>
      </c>
      <c r="H20" s="29">
        <f>+'Data TG 6'!F51</f>
        <v>32.391013999999998</v>
      </c>
      <c r="I20" s="29">
        <f>+'Data TG 7'!F51</f>
        <v>0</v>
      </c>
      <c r="J20" s="29">
        <f>+'Data TG 8'!F51</f>
        <v>0</v>
      </c>
      <c r="K20" s="29">
        <f>+'Data TG 9'!F51</f>
        <v>0</v>
      </c>
    </row>
    <row r="21" spans="1:11">
      <c r="A21" s="29" t="str">
        <f>+'Data Ref gene'!B53</f>
        <v>R27V3</v>
      </c>
      <c r="B21" s="29">
        <f>+'Data Ref gene'!F53</f>
        <v>22.143335</v>
      </c>
      <c r="C21" s="29">
        <f>+'Data TG 1'!F53</f>
        <v>19.124182000000001</v>
      </c>
      <c r="D21" s="29">
        <f>+'Data TG 2'!F53</f>
        <v>27.484370999999999</v>
      </c>
      <c r="E21" s="29">
        <f>+'Data TG 3'!F53</f>
        <v>21.717625000000002</v>
      </c>
      <c r="F21" s="29">
        <f>+'Data TG 4'!F53</f>
        <v>27.494039999999998</v>
      </c>
      <c r="G21" s="29">
        <f>+'Data TG 5'!F53</f>
        <v>30.295010000000001</v>
      </c>
      <c r="H21" s="29">
        <f>+'Data TG 6'!F53</f>
        <v>32.886200000000002</v>
      </c>
      <c r="I21" s="29">
        <f>+'Data TG 7'!F53</f>
        <v>0</v>
      </c>
      <c r="J21" s="29">
        <f>+'Data TG 8'!F53</f>
        <v>0</v>
      </c>
      <c r="K21" s="29">
        <f>+'Data TG 9'!F53</f>
        <v>0</v>
      </c>
    </row>
    <row r="22" spans="1:11">
      <c r="A22" s="30" t="str">
        <f>+'Data Ref gene'!B55</f>
        <v>R29H3</v>
      </c>
      <c r="B22" s="30">
        <f>+'Data Ref gene'!F55</f>
        <v>22.361418999999998</v>
      </c>
      <c r="C22" s="30">
        <f>+'Data TG 1'!F55</f>
        <v>19.880547</v>
      </c>
      <c r="D22" s="30">
        <f>+'Data TG 2'!F55</f>
        <v>29.320751000000001</v>
      </c>
      <c r="E22" s="30">
        <f>+'Data TG 3'!F55</f>
        <v>22.97747</v>
      </c>
      <c r="F22" s="30">
        <f>+'Data TG 4'!F55</f>
        <v>28.411850000000001</v>
      </c>
      <c r="G22" s="30">
        <f>+'Data TG 5'!F55</f>
        <v>30.12791</v>
      </c>
      <c r="H22" s="30">
        <f>+'Data TG 6'!F55</f>
        <v>33.548126000000003</v>
      </c>
      <c r="I22" s="30">
        <f>+'Data TG 7'!F55</f>
        <v>0</v>
      </c>
      <c r="J22" s="29">
        <f>+'Data TG 8'!F55</f>
        <v>0</v>
      </c>
      <c r="K22" s="29">
        <f>+'Data TG 9'!F55</f>
        <v>0</v>
      </c>
    </row>
    <row r="23" spans="1:11">
      <c r="A23" s="28" t="str">
        <f>+'Data Ref gene'!B57</f>
        <v>R29V3</v>
      </c>
      <c r="B23" s="28">
        <f>+'Data Ref gene'!F57</f>
        <v>22.2525525</v>
      </c>
      <c r="C23" s="28">
        <f>+'Data TG 1'!F57</f>
        <v>19.458805000000002</v>
      </c>
      <c r="D23" s="28">
        <f>+'Data TG 2'!F57</f>
        <v>28.458717</v>
      </c>
      <c r="E23" s="28">
        <f>+'Data TG 3'!F57</f>
        <v>22.276282999999999</v>
      </c>
      <c r="F23" s="28">
        <f>+'Data TG 4'!F57</f>
        <v>27.864256000000001</v>
      </c>
      <c r="G23" s="28">
        <f>+'Data TG 5'!F57</f>
        <v>30.57986</v>
      </c>
      <c r="H23" s="28">
        <f>+'Data TG 6'!F57</f>
        <v>32.526276000000003</v>
      </c>
      <c r="I23" s="28">
        <f>+'Data TG 7'!F57</f>
        <v>0</v>
      </c>
      <c r="J23" s="29">
        <f>+'Data TG 8'!F57</f>
        <v>0</v>
      </c>
      <c r="K23" s="29">
        <f>+'Data TG 9'!F57</f>
        <v>0</v>
      </c>
    </row>
    <row r="24" spans="1:11">
      <c r="A24" s="29" t="str">
        <f>+'Data Ref gene'!B59</f>
        <v>R42H3</v>
      </c>
      <c r="B24" s="29">
        <f>+'Data Ref gene'!F59</f>
        <v>22.300967999999997</v>
      </c>
      <c r="C24" s="29">
        <f>+'Data TG 1'!F59</f>
        <v>19.281856999999999</v>
      </c>
      <c r="D24" s="29">
        <f>+'Data TG 2'!F59</f>
        <v>27.194454</v>
      </c>
      <c r="E24" s="29">
        <f>+'Data TG 3'!F59</f>
        <v>22.02233</v>
      </c>
      <c r="F24" s="29">
        <f>+'Data TG 4'!F59</f>
        <v>27.336224000000001</v>
      </c>
      <c r="G24" s="29">
        <f>+'Data TG 5'!F59</f>
        <v>30.328892</v>
      </c>
      <c r="H24" s="29">
        <f>+'Data TG 6'!F59</f>
        <v>32.884010000000004</v>
      </c>
      <c r="I24" s="29">
        <f>+'Data TG 7'!F59</f>
        <v>0</v>
      </c>
      <c r="J24" s="29">
        <f>+'Data TG 8'!F59</f>
        <v>0</v>
      </c>
      <c r="K24" s="29">
        <f>+'Data TG 9'!F59</f>
        <v>0</v>
      </c>
    </row>
    <row r="25" spans="1:11">
      <c r="A25" s="29" t="str">
        <f>+'Data Ref gene'!B61</f>
        <v>R42V3</v>
      </c>
      <c r="B25" s="29">
        <f>+'Data Ref gene'!F61</f>
        <v>22.1118095</v>
      </c>
      <c r="C25" s="29">
        <f>+'Data TG 1'!F61</f>
        <v>19.616405</v>
      </c>
      <c r="D25" s="29">
        <f>+'Data TG 2'!F61</f>
        <v>27.895515</v>
      </c>
      <c r="E25" s="29">
        <f>+'Data TG 3'!F61</f>
        <v>0</v>
      </c>
      <c r="F25" s="29">
        <f>+'Data TG 4'!F61</f>
        <v>0</v>
      </c>
      <c r="G25" s="29">
        <f>+'Data TG 5'!F61</f>
        <v>30.380928000000001</v>
      </c>
      <c r="H25" s="29">
        <f>+'Data TG 6'!F61</f>
        <v>33.555385999999999</v>
      </c>
      <c r="I25" s="29">
        <f>+'Data TG 7'!F61</f>
        <v>0</v>
      </c>
      <c r="J25" s="29">
        <f>+'Data TG 8'!F61</f>
        <v>0</v>
      </c>
      <c r="K25" s="29">
        <f>+'Data TG 9'!F61</f>
        <v>0</v>
      </c>
    </row>
    <row r="26" spans="1:11">
      <c r="A26" s="29" t="str">
        <f>+'Data Ref gene'!B63</f>
        <v>R44H3</v>
      </c>
      <c r="B26" s="29">
        <f>+'Data Ref gene'!F63</f>
        <v>22.656413999999998</v>
      </c>
      <c r="C26" s="29">
        <f>+'Data TG 1'!F63</f>
        <v>20.742159999999998</v>
      </c>
      <c r="D26" s="29">
        <f>+'Data TG 2'!F63</f>
        <v>28.310493000000001</v>
      </c>
      <c r="E26" s="29">
        <f>+'Data TG 3'!F63</f>
        <v>24.121431000000001</v>
      </c>
      <c r="F26" s="29">
        <f>+'Data TG 4'!F63</f>
        <v>29.647953000000001</v>
      </c>
      <c r="G26" s="29">
        <f>+'Data TG 5'!F63</f>
        <v>31.187201999999999</v>
      </c>
      <c r="H26" s="29">
        <f>+'Data TG 6'!F63</f>
        <v>34.089348000000001</v>
      </c>
      <c r="I26" s="29">
        <f>+'Data TG 7'!F63</f>
        <v>0</v>
      </c>
      <c r="J26" s="29">
        <f>+'Data TG 8'!F63</f>
        <v>0</v>
      </c>
      <c r="K26" s="29">
        <f>+'Data TG 9'!F63</f>
        <v>0</v>
      </c>
    </row>
    <row r="27" spans="1:11">
      <c r="A27" s="29" t="str">
        <f>+'Data Ref gene'!B65</f>
        <v>R44V3</v>
      </c>
      <c r="B27" s="29">
        <f>+'Data Ref gene'!F65</f>
        <v>22.316326500000002</v>
      </c>
      <c r="C27" s="29">
        <f>+'Data TG 1'!F65</f>
        <v>19.523346</v>
      </c>
      <c r="D27" s="29">
        <f>+'Data TG 2'!F65</f>
        <v>26.900901999999999</v>
      </c>
      <c r="E27" s="29">
        <f>+'Data TG 3'!F65</f>
        <v>21.990556999999999</v>
      </c>
      <c r="F27" s="29">
        <f>+'Data TG 4'!F65</f>
        <v>26.922993000000002</v>
      </c>
      <c r="G27" s="29">
        <f>+'Data TG 5'!F65</f>
        <v>30.095274</v>
      </c>
      <c r="H27" s="29">
        <f>+'Data TG 6'!F65</f>
        <v>33.985442999999997</v>
      </c>
      <c r="I27" s="29">
        <f>+'Data TG 7'!F65</f>
        <v>0</v>
      </c>
      <c r="J27" s="29">
        <f>+'Data TG 8'!F65</f>
        <v>0</v>
      </c>
      <c r="K27" s="29">
        <f>+'Data TG 9'!F65</f>
        <v>0</v>
      </c>
    </row>
    <row r="28" spans="1:11">
      <c r="A28" s="29" t="str">
        <f>+'Data Ref gene'!B67</f>
        <v>R47H4</v>
      </c>
      <c r="B28" s="29">
        <f>+'Data Ref gene'!F67</f>
        <v>22.5968555</v>
      </c>
      <c r="C28" s="29">
        <f>+'Data TG 1'!F67</f>
        <v>19.628340000000001</v>
      </c>
      <c r="D28" s="29">
        <f>+'Data TG 2'!F67</f>
        <v>27.057670000000002</v>
      </c>
      <c r="E28" s="29">
        <f>+'Data TG 3'!F67</f>
        <v>22.1128</v>
      </c>
      <c r="F28" s="29">
        <f>+'Data TG 4'!F67</f>
        <v>27.431526000000002</v>
      </c>
      <c r="G28" s="29">
        <f>+'Data TG 5'!F67</f>
        <v>30.737090999999999</v>
      </c>
      <c r="H28" s="29">
        <f>+'Data TG 6'!F67</f>
        <v>33.588073999999999</v>
      </c>
      <c r="I28" s="29">
        <f>+'Data TG 7'!F67</f>
        <v>0</v>
      </c>
      <c r="J28" s="29">
        <f>+'Data TG 8'!F67</f>
        <v>0</v>
      </c>
      <c r="K28" s="29">
        <f>+'Data TG 9'!F67</f>
        <v>0</v>
      </c>
    </row>
    <row r="29" spans="1:11">
      <c r="A29" s="29" t="str">
        <f>+'Data Ref gene'!B69</f>
        <v>R47V3</v>
      </c>
      <c r="B29" s="29">
        <f>+'Data Ref gene'!F69</f>
        <v>22.488213000000002</v>
      </c>
      <c r="C29" s="29">
        <f>+'Data TG 1'!F69</f>
        <v>19.538405999999998</v>
      </c>
      <c r="D29" s="29">
        <f>+'Data TG 2'!F69</f>
        <v>27.083694000000001</v>
      </c>
      <c r="E29" s="29">
        <f>+'Data TG 3'!F69</f>
        <v>21.81305</v>
      </c>
      <c r="F29" s="29">
        <f>+'Data TG 4'!F69</f>
        <v>26.767987999999999</v>
      </c>
      <c r="G29" s="29">
        <f>+'Data TG 5'!F69</f>
        <v>30.476611999999999</v>
      </c>
      <c r="H29" s="29">
        <f>+'Data TG 6'!F69</f>
        <v>33.1845</v>
      </c>
      <c r="I29" s="29">
        <f>+'Data TG 7'!F69</f>
        <v>0</v>
      </c>
      <c r="J29" s="29">
        <f>+'Data TG 8'!F69</f>
        <v>0</v>
      </c>
      <c r="K29" s="29">
        <f>+'Data TG 9'!F69</f>
        <v>0</v>
      </c>
    </row>
    <row r="30" spans="1:11">
      <c r="A30" s="30">
        <f>+'Data Ref gene'!B71</f>
        <v>0</v>
      </c>
      <c r="B30" s="30">
        <f>+'Data Ref gene'!F71</f>
        <v>-3.2414765499999998</v>
      </c>
      <c r="C30" s="30">
        <f>+'Data TG 1'!F71</f>
        <v>-3.4785979999999999</v>
      </c>
      <c r="D30" s="30">
        <f>+'Data TG 2'!F71</f>
        <v>-3.48</v>
      </c>
      <c r="E30" s="30">
        <f>+'Data TG 3'!F71</f>
        <v>-3.5936832000000001</v>
      </c>
      <c r="F30" s="30">
        <f>+'Data TG 4'!F71</f>
        <v>-3.39</v>
      </c>
      <c r="G30" s="30">
        <f>+'Data TG 5'!F71</f>
        <v>-3.59</v>
      </c>
      <c r="H30" s="30">
        <f>+'Data TG 6'!F71</f>
        <v>0</v>
      </c>
      <c r="I30" s="30">
        <f>+'Data TG 7'!F71</f>
        <v>0</v>
      </c>
      <c r="J30" s="29">
        <f>+'Data TG 8'!F71</f>
        <v>0</v>
      </c>
      <c r="K30" s="29">
        <f>+'Data TG 9'!F71</f>
        <v>0</v>
      </c>
    </row>
    <row r="31" spans="1:11">
      <c r="A31" s="32">
        <f>+'Data Ref gene'!B73</f>
        <v>0</v>
      </c>
      <c r="B31" s="32">
        <f>+'Data Ref gene'!F73</f>
        <v>0</v>
      </c>
      <c r="C31" s="32">
        <f>+'Data TG 1'!F73</f>
        <v>0</v>
      </c>
      <c r="D31" s="32">
        <f>+'Data TG 2'!F73</f>
        <v>0</v>
      </c>
      <c r="E31" s="32">
        <f>+'Data TG 3'!F73</f>
        <v>0</v>
      </c>
      <c r="F31" s="32">
        <f>+'Data TG 4'!F73</f>
        <v>0</v>
      </c>
      <c r="G31" s="32">
        <f>+'Data TG 5'!F73</f>
        <v>0</v>
      </c>
      <c r="H31" s="32">
        <f>+'Data TG 6'!F73</f>
        <v>0</v>
      </c>
      <c r="I31" s="32">
        <f>+'Data TG 7'!F73</f>
        <v>0</v>
      </c>
      <c r="J31" s="29">
        <f>+'Data TG 8'!F73</f>
        <v>0</v>
      </c>
      <c r="K31" s="29">
        <f>+'Data TG 9'!F73</f>
        <v>0</v>
      </c>
    </row>
    <row r="32" spans="1:11">
      <c r="A32" s="32">
        <f>+'Data Ref gene'!B75</f>
        <v>0</v>
      </c>
      <c r="B32" s="32">
        <f>+'Data Ref gene'!F75</f>
        <v>0</v>
      </c>
      <c r="C32" s="32">
        <f>+'Data TG 1'!F75</f>
        <v>0</v>
      </c>
      <c r="D32" s="32">
        <f>+'Data TG 2'!F75</f>
        <v>0</v>
      </c>
      <c r="E32" s="32">
        <f>+'Data TG 3'!F75</f>
        <v>0</v>
      </c>
      <c r="F32" s="32">
        <f>+'Data TG 4'!F75</f>
        <v>0</v>
      </c>
      <c r="G32" s="32">
        <f>+'Data TG 5'!F75</f>
        <v>0</v>
      </c>
      <c r="H32" s="32">
        <f>+'Data TG 6'!F75</f>
        <v>0</v>
      </c>
      <c r="I32" s="32">
        <f>+'Data TG 7'!F75</f>
        <v>0</v>
      </c>
      <c r="J32" s="29">
        <f>+'Data TG 8'!F75</f>
        <v>0</v>
      </c>
      <c r="K32" s="29">
        <f>+'Data TG 9'!F75</f>
        <v>0</v>
      </c>
    </row>
    <row r="33" spans="1:11">
      <c r="A33" s="32">
        <f>+'Data Ref gene'!B77</f>
        <v>0</v>
      </c>
      <c r="B33" s="32">
        <f>+'Data Ref gene'!F77</f>
        <v>0</v>
      </c>
      <c r="C33" s="32">
        <f>+'Data TG 1'!F77</f>
        <v>0</v>
      </c>
      <c r="D33" s="32">
        <f>+'Data TG 2'!F77</f>
        <v>0</v>
      </c>
      <c r="E33" s="32">
        <f>+'Data TG 3'!F77</f>
        <v>0</v>
      </c>
      <c r="F33" s="32">
        <f>+'Data TG 4'!F77</f>
        <v>0</v>
      </c>
      <c r="G33" s="32">
        <f>+'Data TG 5'!F77</f>
        <v>0</v>
      </c>
      <c r="H33" s="32">
        <f>+'Data TG 6'!F77</f>
        <v>0</v>
      </c>
      <c r="I33" s="32">
        <f>+'Data TG 7'!F77</f>
        <v>0</v>
      </c>
      <c r="J33" s="29">
        <f>+'Data TG 8'!F77</f>
        <v>0</v>
      </c>
      <c r="K33" s="29">
        <f>+'Data TG 9'!F77</f>
        <v>0</v>
      </c>
    </row>
    <row r="34" spans="1:11">
      <c r="A34" s="32">
        <f>+'Data Ref gene'!B79</f>
        <v>0</v>
      </c>
      <c r="B34" s="32">
        <f>+'Data Ref gene'!F79</f>
        <v>0</v>
      </c>
      <c r="C34" s="32">
        <f>+'Data TG 1'!F79</f>
        <v>0</v>
      </c>
      <c r="D34" s="32">
        <f>+'Data TG 2'!F79</f>
        <v>0</v>
      </c>
      <c r="E34" s="32">
        <f>+'Data TG 3'!F79</f>
        <v>0</v>
      </c>
      <c r="F34" s="32">
        <f>+'Data TG 4'!F79</f>
        <v>0</v>
      </c>
      <c r="G34" s="32">
        <f>+'Data TG 5'!F79</f>
        <v>0</v>
      </c>
      <c r="H34" s="32">
        <f>+'Data TG 6'!F79</f>
        <v>0</v>
      </c>
      <c r="I34" s="32">
        <f>+'Data TG 7'!F79</f>
        <v>0</v>
      </c>
      <c r="J34" s="29">
        <f>+'Data TG 8'!F79</f>
        <v>0</v>
      </c>
      <c r="K34" s="29">
        <f>+'Data TG 9'!F79</f>
        <v>0</v>
      </c>
    </row>
    <row r="35" spans="1:11">
      <c r="A35" s="32">
        <f>+'Data Ref gene'!B81</f>
        <v>0</v>
      </c>
      <c r="B35" s="32">
        <f>+'Data Ref gene'!F81</f>
        <v>0</v>
      </c>
      <c r="C35" s="32">
        <f>+'Data TG 1'!F81</f>
        <v>0</v>
      </c>
      <c r="D35" s="32">
        <f>+'Data TG 2'!F81</f>
        <v>0</v>
      </c>
      <c r="E35" s="32">
        <f>+'Data TG 3'!F81</f>
        <v>0</v>
      </c>
      <c r="F35" s="32">
        <f>+'Data TG 4'!F81</f>
        <v>0</v>
      </c>
      <c r="G35" s="32">
        <f>+'Data TG 5'!F81</f>
        <v>0</v>
      </c>
      <c r="H35" s="32">
        <f>+'Data TG 6'!F81</f>
        <v>0</v>
      </c>
      <c r="I35" s="32">
        <f>+'Data TG 7'!F81</f>
        <v>0</v>
      </c>
      <c r="J35" s="29">
        <f>+'Data TG 8'!F81</f>
        <v>0</v>
      </c>
      <c r="K35" s="29">
        <f>+'Data TG 9'!F81</f>
        <v>0</v>
      </c>
    </row>
    <row r="36" spans="1:11">
      <c r="A36" s="32">
        <f>+'Data Ref gene'!B83</f>
        <v>0</v>
      </c>
      <c r="B36" s="32">
        <f>+'Data Ref gene'!F83</f>
        <v>0</v>
      </c>
      <c r="C36" s="32">
        <f>+'Data TG 1'!F83</f>
        <v>0</v>
      </c>
      <c r="D36" s="32">
        <f>+'Data TG 2'!F83</f>
        <v>0</v>
      </c>
      <c r="E36" s="32">
        <f>+'Data TG 3'!F83</f>
        <v>0</v>
      </c>
      <c r="F36" s="32">
        <f>+'Data TG 4'!F83</f>
        <v>0</v>
      </c>
      <c r="G36" s="32">
        <f>+'Data TG 5'!F83</f>
        <v>0</v>
      </c>
      <c r="H36" s="32">
        <f>+'Data TG 6'!F83</f>
        <v>0</v>
      </c>
      <c r="I36" s="32">
        <f>+'Data TG 7'!F83</f>
        <v>0</v>
      </c>
      <c r="J36" s="29">
        <f>+'Data TG 8'!F83</f>
        <v>0</v>
      </c>
      <c r="K36" s="29">
        <f>+'Data TG 9'!F83</f>
        <v>0</v>
      </c>
    </row>
    <row r="37" spans="1:11">
      <c r="A37" s="32">
        <f>+'Data Ref gene'!B85</f>
        <v>0</v>
      </c>
      <c r="B37" s="32">
        <f>+'Data Ref gene'!F85</f>
        <v>0</v>
      </c>
      <c r="C37" s="32">
        <f>+'Data TG 1'!F85</f>
        <v>0</v>
      </c>
      <c r="D37" s="32">
        <f>+'Data TG 2'!F85</f>
        <v>0</v>
      </c>
      <c r="E37" s="32">
        <f>+'Data TG 3'!F85</f>
        <v>0</v>
      </c>
      <c r="F37" s="32">
        <f>+'Data TG 4'!F85</f>
        <v>0</v>
      </c>
      <c r="G37" s="32">
        <f>+'Data TG 5'!F85</f>
        <v>0</v>
      </c>
      <c r="H37" s="32">
        <f>+'Data TG 6'!F85</f>
        <v>0</v>
      </c>
      <c r="I37" s="32">
        <f>+'Data TG 7'!F85</f>
        <v>0</v>
      </c>
      <c r="J37" s="29">
        <f>+'Data TG 8'!F85</f>
        <v>0</v>
      </c>
      <c r="K37" s="29">
        <f>+'Data TG 9'!F85</f>
        <v>0</v>
      </c>
    </row>
    <row r="38" spans="1:11">
      <c r="A38" s="32">
        <f>+'Data Ref gene'!B87</f>
        <v>0</v>
      </c>
      <c r="B38" s="32">
        <f>+'Data Ref gene'!F87</f>
        <v>0</v>
      </c>
      <c r="C38" s="32">
        <f>+'Data TG 1'!F87</f>
        <v>0</v>
      </c>
      <c r="D38" s="32">
        <f>+'Data TG 2'!F87</f>
        <v>0</v>
      </c>
      <c r="E38" s="32">
        <f>+'Data TG 3'!F87</f>
        <v>0</v>
      </c>
      <c r="F38" s="32">
        <f>+'Data TG 4'!F87</f>
        <v>0</v>
      </c>
      <c r="G38" s="32">
        <f>+'Data TG 5'!F87</f>
        <v>0</v>
      </c>
      <c r="H38" s="32">
        <f>+'Data TG 6'!F87</f>
        <v>0</v>
      </c>
      <c r="I38" s="32">
        <f>+'Data TG 7'!F87</f>
        <v>0</v>
      </c>
      <c r="J38" s="29">
        <f>+'Data TG 8'!F87</f>
        <v>0</v>
      </c>
      <c r="K38" s="29">
        <f>+'Data TG 9'!F87</f>
        <v>0</v>
      </c>
    </row>
    <row r="39" spans="1:11">
      <c r="A39" s="32">
        <f>+'Data Ref gene'!B89</f>
        <v>0</v>
      </c>
      <c r="B39" s="32">
        <f>+'Data Ref gene'!F89</f>
        <v>0</v>
      </c>
      <c r="C39" s="32">
        <f>+'Data TG 1'!F89</f>
        <v>0</v>
      </c>
      <c r="D39" s="32">
        <f>+'Data TG 2'!F89</f>
        <v>0</v>
      </c>
      <c r="E39" s="32">
        <f>+'Data TG 3'!F89</f>
        <v>0</v>
      </c>
      <c r="F39" s="32">
        <f>+'Data TG 4'!F89</f>
        <v>0</v>
      </c>
      <c r="G39" s="32">
        <f>+'Data TG 5'!F89</f>
        <v>0</v>
      </c>
      <c r="H39" s="32">
        <f>+'Data TG 6'!F89</f>
        <v>0</v>
      </c>
      <c r="I39" s="32">
        <f>+'Data TG 7'!F89</f>
        <v>0</v>
      </c>
      <c r="J39" s="29">
        <f>+'Data TG 8'!F89</f>
        <v>0</v>
      </c>
      <c r="K39" s="29">
        <f>+'Data TG 9'!F89</f>
        <v>0</v>
      </c>
    </row>
    <row r="40" spans="1:11">
      <c r="A40" s="32">
        <f>+'Data Ref gene'!B91</f>
        <v>0</v>
      </c>
      <c r="B40" s="32">
        <f>+'Data Ref gene'!F91</f>
        <v>0</v>
      </c>
      <c r="C40" s="32">
        <f>+'Data TG 1'!F91</f>
        <v>0</v>
      </c>
      <c r="D40" s="32">
        <f>+'Data TG 2'!F91</f>
        <v>0</v>
      </c>
      <c r="E40" s="32">
        <f>+'Data TG 3'!F91</f>
        <v>0</v>
      </c>
      <c r="F40" s="32">
        <f>+'Data TG 4'!F91</f>
        <v>0</v>
      </c>
      <c r="G40" s="32">
        <f>+'Data TG 5'!F91</f>
        <v>0</v>
      </c>
      <c r="H40" s="32">
        <f>+'Data TG 6'!F91</f>
        <v>0</v>
      </c>
      <c r="I40" s="32">
        <f>+'Data TG 7'!F91</f>
        <v>0</v>
      </c>
      <c r="J40" s="29">
        <f>+'Data TG 8'!F91</f>
        <v>0</v>
      </c>
      <c r="K40" s="29">
        <f>+'Data TG 9'!F91</f>
        <v>0</v>
      </c>
    </row>
    <row r="41" spans="1:11">
      <c r="A41" s="32">
        <f>+'Data Ref gene'!B93</f>
        <v>0</v>
      </c>
      <c r="B41" s="32">
        <f>+'Data Ref gene'!F93</f>
        <v>0</v>
      </c>
      <c r="C41" s="32">
        <f>+'Data TG 1'!F93</f>
        <v>0</v>
      </c>
      <c r="D41" s="32">
        <f>+'Data TG 2'!F93</f>
        <v>0</v>
      </c>
      <c r="E41" s="32">
        <f>+'Data TG 3'!F93</f>
        <v>0</v>
      </c>
      <c r="F41" s="32">
        <f>+'Data TG 4'!F93</f>
        <v>0</v>
      </c>
      <c r="G41" s="32">
        <f>+'Data TG 5'!F93</f>
        <v>0</v>
      </c>
      <c r="H41" s="32">
        <f>+'Data TG 6'!F93</f>
        <v>0</v>
      </c>
      <c r="I41" s="32">
        <f>+'Data TG 7'!F93</f>
        <v>0</v>
      </c>
      <c r="J41" s="29">
        <f>+'Data TG 8'!F93</f>
        <v>0</v>
      </c>
      <c r="K41" s="29">
        <f>+'Data TG 9'!F93</f>
        <v>0</v>
      </c>
    </row>
    <row r="42" spans="1:11">
      <c r="A42">
        <f>+'Data Ref gene'!B95</f>
        <v>0</v>
      </c>
      <c r="B42">
        <f>+'Data Ref gene'!F95</f>
        <v>0</v>
      </c>
      <c r="C42">
        <f>+'Data TG 1'!F95</f>
        <v>0</v>
      </c>
      <c r="D42">
        <f>+'Data TG 2'!F95</f>
        <v>0</v>
      </c>
      <c r="E42">
        <f>+'Data TG 3'!F95</f>
        <v>0</v>
      </c>
      <c r="F42">
        <f>+'Data TG 4'!F95</f>
        <v>0</v>
      </c>
      <c r="G42">
        <f>+'Data TG 5'!F95</f>
        <v>0</v>
      </c>
      <c r="H42">
        <f>+'Data TG 6'!F95</f>
        <v>0</v>
      </c>
      <c r="I42">
        <f>+'Data TG 7'!F95</f>
        <v>0</v>
      </c>
      <c r="J42">
        <f>+'Data TG 8'!F95</f>
        <v>0</v>
      </c>
      <c r="K42">
        <f>+'Data TG 9'!F95</f>
        <v>0</v>
      </c>
    </row>
    <row r="43" spans="1:11">
      <c r="A43" s="32">
        <f>+'Data Ref gene'!B97</f>
        <v>0</v>
      </c>
      <c r="B43" s="32">
        <f>+'Data Ref gene'!F97</f>
        <v>0</v>
      </c>
      <c r="C43" s="32">
        <f>+'Data TG 1'!F97</f>
        <v>0</v>
      </c>
      <c r="D43" s="32">
        <f>+'Data TG 2'!F97</f>
        <v>0</v>
      </c>
      <c r="E43" s="32">
        <f>+'Data TG 3'!F97</f>
        <v>0</v>
      </c>
      <c r="F43" s="32">
        <f>+'Data TG 4'!F97</f>
        <v>0</v>
      </c>
      <c r="G43" s="32">
        <f>+'Data TG 5'!F97</f>
        <v>0</v>
      </c>
      <c r="H43" s="32">
        <f>+'Data TG 6'!F97</f>
        <v>0</v>
      </c>
      <c r="I43" s="32">
        <f>+'Data TG 7'!F97</f>
        <v>0</v>
      </c>
      <c r="J43" s="29">
        <f>+'Data TG 8'!F97</f>
        <v>0</v>
      </c>
      <c r="K43" s="29">
        <f>+'Data TG 9'!F97</f>
        <v>0</v>
      </c>
    </row>
    <row r="44" spans="1:11">
      <c r="A44">
        <f>+'Data Ref gene'!B99</f>
        <v>0</v>
      </c>
      <c r="B44">
        <f>+'Data Ref gene'!F99</f>
        <v>0</v>
      </c>
      <c r="C44">
        <f>+'Data TG 1'!F99</f>
        <v>0</v>
      </c>
      <c r="D44">
        <f>+'Data TG 2'!F99</f>
        <v>0</v>
      </c>
      <c r="E44">
        <f>+'Data TG 3'!F99</f>
        <v>0</v>
      </c>
      <c r="F44">
        <f>+'Data TG 4'!F99</f>
        <v>0</v>
      </c>
      <c r="G44">
        <f>+'Data TG 5'!F99</f>
        <v>0</v>
      </c>
      <c r="H44">
        <f>+'Data TG 6'!F99</f>
        <v>0</v>
      </c>
      <c r="I44">
        <f>+'Data TG 7'!F99</f>
        <v>0</v>
      </c>
      <c r="J44">
        <f>+'Data TG 8'!F99</f>
        <v>0</v>
      </c>
      <c r="K44">
        <f>+'Data TG 9'!F99</f>
        <v>0</v>
      </c>
    </row>
    <row r="45" spans="1:11">
      <c r="A45" s="32">
        <f>+'Data Ref gene'!B101</f>
        <v>0</v>
      </c>
      <c r="B45" s="32">
        <f>+'Data Ref gene'!F101</f>
        <v>0</v>
      </c>
      <c r="C45" s="32">
        <f>+'Data TG 1'!F101</f>
        <v>0</v>
      </c>
      <c r="D45" s="32">
        <f>+'Data TG 2'!F101</f>
        <v>0</v>
      </c>
      <c r="E45" s="32">
        <f>+'Data TG 3'!F101</f>
        <v>0</v>
      </c>
      <c r="F45" s="32">
        <f>+'Data TG 4'!F101</f>
        <v>0</v>
      </c>
      <c r="G45" s="32">
        <f>+'Data TG 5'!F101</f>
        <v>0</v>
      </c>
      <c r="H45" s="32">
        <f>+'Data TG 6'!F101</f>
        <v>0</v>
      </c>
      <c r="I45" s="32">
        <f>+'Data TG 7'!F101</f>
        <v>0</v>
      </c>
      <c r="J45" s="29">
        <f>+'Data TG 8'!F101</f>
        <v>0</v>
      </c>
      <c r="K45" s="29">
        <f>+'Data TG 9'!F101</f>
        <v>0</v>
      </c>
    </row>
    <row r="46" spans="1:11">
      <c r="A46">
        <f>+'Data Ref gene'!B103</f>
        <v>0</v>
      </c>
      <c r="B46">
        <f>+'Data Ref gene'!F103</f>
        <v>0</v>
      </c>
      <c r="C46">
        <f>+'Data TG 1'!F103</f>
        <v>0</v>
      </c>
      <c r="D46">
        <f>+'Data TG 2'!F103</f>
        <v>0</v>
      </c>
      <c r="E46">
        <f>+'Data TG 3'!F103</f>
        <v>0</v>
      </c>
      <c r="F46">
        <f>+'Data TG 4'!F103</f>
        <v>0</v>
      </c>
      <c r="G46">
        <f>+'Data TG 5'!F103</f>
        <v>0</v>
      </c>
      <c r="H46">
        <f>+'Data TG 6'!F103</f>
        <v>0</v>
      </c>
      <c r="I46">
        <f>+'Data TG 7'!F103</f>
        <v>0</v>
      </c>
      <c r="J46">
        <f>+'Data TG 8'!F103</f>
        <v>0</v>
      </c>
      <c r="K46">
        <f>+'Data TG 9'!F103</f>
        <v>0</v>
      </c>
    </row>
    <row r="47" spans="1:11">
      <c r="A47" s="32">
        <f>+'Data Ref gene'!B105</f>
        <v>0</v>
      </c>
      <c r="B47" s="32">
        <f>+'Data Ref gene'!F105</f>
        <v>0</v>
      </c>
      <c r="C47" s="32">
        <f>+'Data TG 1'!F105</f>
        <v>0</v>
      </c>
      <c r="D47" s="32">
        <f>+'Data TG 2'!F105</f>
        <v>0</v>
      </c>
      <c r="E47" s="32">
        <f>+'Data TG 3'!F105</f>
        <v>0</v>
      </c>
      <c r="F47" s="32">
        <f>+'Data TG 4'!F105</f>
        <v>0</v>
      </c>
      <c r="G47" s="32">
        <f>+'Data TG 5'!F105</f>
        <v>0</v>
      </c>
      <c r="H47" s="32">
        <f>+'Data TG 6'!F105</f>
        <v>0</v>
      </c>
      <c r="I47" s="32">
        <f>+'Data TG 7'!F105</f>
        <v>0</v>
      </c>
      <c r="J47" s="29">
        <f>+'Data TG 8'!F105</f>
        <v>0</v>
      </c>
      <c r="K47" s="29">
        <f>+'Data TG 9'!F105</f>
        <v>0</v>
      </c>
    </row>
    <row r="48" spans="1:11">
      <c r="A48">
        <f>+'Data Ref gene'!B107</f>
        <v>0</v>
      </c>
      <c r="B48">
        <f>+'Data Ref gene'!F107</f>
        <v>0</v>
      </c>
      <c r="C48">
        <f>+'Data TG 1'!F107</f>
        <v>0</v>
      </c>
      <c r="D48">
        <f>+'Data TG 2'!F107</f>
        <v>0</v>
      </c>
      <c r="E48">
        <f>+'Data TG 3'!F107</f>
        <v>0</v>
      </c>
      <c r="F48">
        <f>+'Data TG 4'!F107</f>
        <v>0</v>
      </c>
      <c r="G48">
        <f>+'Data TG 5'!F107</f>
        <v>0</v>
      </c>
      <c r="H48">
        <f>+'Data TG 6'!F107</f>
        <v>0</v>
      </c>
      <c r="I48">
        <f>+'Data TG 7'!F107</f>
        <v>0</v>
      </c>
      <c r="J48">
        <f>+'Data TG 8'!F107</f>
        <v>0</v>
      </c>
      <c r="K48">
        <f>+'Data TG 9'!F107</f>
        <v>0</v>
      </c>
    </row>
    <row r="49" spans="1:11">
      <c r="A49" s="32">
        <f>+'Data Ref gene'!B109</f>
        <v>0</v>
      </c>
      <c r="B49" s="32">
        <f>+'Data Ref gene'!F109</f>
        <v>0</v>
      </c>
      <c r="C49" s="32">
        <f>+'Data TG 1'!F109</f>
        <v>0</v>
      </c>
      <c r="D49" s="32">
        <f>+'Data TG 2'!F109</f>
        <v>0</v>
      </c>
      <c r="E49" s="32">
        <f>+'Data TG 3'!F109</f>
        <v>0</v>
      </c>
      <c r="F49" s="32">
        <f>+'Data TG 4'!F109</f>
        <v>0</v>
      </c>
      <c r="G49" s="32">
        <f>+'Data TG 5'!F109</f>
        <v>0</v>
      </c>
      <c r="H49" s="32">
        <f>+'Data TG 6'!F109</f>
        <v>0</v>
      </c>
      <c r="I49" s="32">
        <f>+'Data TG 7'!F109</f>
        <v>0</v>
      </c>
      <c r="J49" s="29">
        <f>+'Data TG 8'!F109</f>
        <v>0</v>
      </c>
      <c r="K49" s="29">
        <f>+'Data TG 9'!F109</f>
        <v>0</v>
      </c>
    </row>
    <row r="50" spans="1:11">
      <c r="A50">
        <f>+'Data Ref gene'!B111</f>
        <v>0</v>
      </c>
      <c r="B50">
        <f>+'Data Ref gene'!F111</f>
        <v>0</v>
      </c>
      <c r="C50">
        <f>+'Data TG 1'!F111</f>
        <v>0</v>
      </c>
      <c r="D50">
        <f>+'Data TG 2'!F111</f>
        <v>0</v>
      </c>
      <c r="E50">
        <f>+'Data TG 3'!F111</f>
        <v>0</v>
      </c>
      <c r="F50">
        <f>+'Data TG 4'!F111</f>
        <v>0</v>
      </c>
      <c r="G50">
        <f>+'Data TG 5'!F111</f>
        <v>0</v>
      </c>
      <c r="H50">
        <f>+'Data TG 6'!F111</f>
        <v>0</v>
      </c>
      <c r="I50">
        <f>+'Data TG 7'!F111</f>
        <v>0</v>
      </c>
      <c r="J50">
        <f>+'Data TG 8'!F111</f>
        <v>0</v>
      </c>
      <c r="K50">
        <f>+'Data TG 9'!F111</f>
        <v>0</v>
      </c>
    </row>
    <row r="51" spans="1:11">
      <c r="A51" s="32">
        <f>+'Data Ref gene'!B113</f>
        <v>0</v>
      </c>
      <c r="B51" s="32">
        <f>+'Data Ref gene'!F113</f>
        <v>0</v>
      </c>
      <c r="C51" s="32">
        <f>+'Data TG 1'!F113</f>
        <v>0</v>
      </c>
      <c r="D51" s="32">
        <f>+'Data TG 2'!F113</f>
        <v>0</v>
      </c>
      <c r="E51" s="32">
        <f>+'Data TG 3'!F113</f>
        <v>0</v>
      </c>
      <c r="F51" s="32">
        <f>+'Data TG 4'!F113</f>
        <v>0</v>
      </c>
      <c r="G51" s="32">
        <f>+'Data TG 5'!F113</f>
        <v>0</v>
      </c>
      <c r="H51" s="32">
        <f>+'Data TG 6'!F113</f>
        <v>0</v>
      </c>
      <c r="I51" s="32">
        <f>+'Data TG 7'!F113</f>
        <v>0</v>
      </c>
      <c r="J51" s="29">
        <f>+'Data TG 8'!F113</f>
        <v>0</v>
      </c>
      <c r="K51" s="29">
        <f>+'Data TG 9'!F113</f>
        <v>0</v>
      </c>
    </row>
    <row r="52" spans="1:11">
      <c r="A52" s="32">
        <f>+'Data Ref gene'!B115</f>
        <v>0</v>
      </c>
      <c r="B52" s="32">
        <f>+'Data Ref gene'!F115</f>
        <v>0</v>
      </c>
      <c r="C52" s="32">
        <f>+'Data TG 1'!F115</f>
        <v>0</v>
      </c>
      <c r="D52" s="32">
        <f>+'Data TG 2'!F115</f>
        <v>0</v>
      </c>
      <c r="E52" s="32">
        <f>+'Data TG 3'!F115</f>
        <v>0</v>
      </c>
      <c r="F52" s="32">
        <f>+'Data TG 4'!F115</f>
        <v>0</v>
      </c>
      <c r="G52" s="32">
        <f>+'Data TG 5'!F115</f>
        <v>0</v>
      </c>
      <c r="H52" s="32">
        <f>+'Data TG 6'!F115</f>
        <v>0</v>
      </c>
      <c r="I52" s="32">
        <f>+'Data TG 7'!F115</f>
        <v>0</v>
      </c>
      <c r="J52" s="29">
        <f>+'Data TG 8'!F115</f>
        <v>0</v>
      </c>
      <c r="K52" s="29">
        <f>+'Data TG 9'!F115</f>
        <v>0</v>
      </c>
    </row>
    <row r="53" spans="1:11">
      <c r="A53">
        <f>+'Data Ref gene'!B117</f>
        <v>0</v>
      </c>
      <c r="B53">
        <f>+'Data Ref gene'!F117</f>
        <v>0</v>
      </c>
      <c r="C53">
        <f>+'Data TG 1'!F117</f>
        <v>0</v>
      </c>
      <c r="D53">
        <f>+'Data TG 2'!F117</f>
        <v>0</v>
      </c>
      <c r="E53">
        <f>+'Data TG 3'!F117</f>
        <v>0</v>
      </c>
      <c r="F53">
        <f>+'Data TG 4'!F117</f>
        <v>0</v>
      </c>
      <c r="G53">
        <f>+'Data TG 5'!F117</f>
        <v>0</v>
      </c>
      <c r="H53">
        <f>+'Data TG 6'!F117</f>
        <v>0</v>
      </c>
      <c r="I53">
        <f>+'Data TG 7'!F117</f>
        <v>0</v>
      </c>
      <c r="J53">
        <f>+'Data TG 8'!F117</f>
        <v>0</v>
      </c>
      <c r="K53">
        <f>+'Data TG 9'!F117</f>
        <v>0</v>
      </c>
    </row>
    <row r="54" spans="1:11">
      <c r="A54" s="32">
        <f>+'Data Ref gene'!B119</f>
        <v>0</v>
      </c>
      <c r="B54" s="32">
        <f>+'Data Ref gene'!F119</f>
        <v>0</v>
      </c>
      <c r="C54" s="32">
        <f>+'Data TG 1'!F119</f>
        <v>0</v>
      </c>
      <c r="D54" s="32">
        <f>+'Data TG 2'!F119</f>
        <v>0</v>
      </c>
      <c r="E54" s="32">
        <f>+'Data TG 3'!F119</f>
        <v>0</v>
      </c>
      <c r="F54" s="32">
        <f>+'Data TG 4'!F119</f>
        <v>0</v>
      </c>
      <c r="G54" s="32">
        <f>+'Data TG 5'!F119</f>
        <v>0</v>
      </c>
      <c r="H54" s="32">
        <f>+'Data TG 6'!F119</f>
        <v>0</v>
      </c>
      <c r="I54" s="32">
        <f>+'Data TG 7'!F119</f>
        <v>0</v>
      </c>
      <c r="J54" s="29">
        <f>+'Data TG 8'!F119</f>
        <v>0</v>
      </c>
      <c r="K54" s="29">
        <f>+'Data TG 9'!F119</f>
        <v>0</v>
      </c>
    </row>
    <row r="55" spans="1:11">
      <c r="A55">
        <f>+'Data Ref gene'!B121</f>
        <v>0</v>
      </c>
      <c r="B55">
        <f>+'Data Ref gene'!F121</f>
        <v>0</v>
      </c>
      <c r="C55">
        <f>+'Data TG 1'!F121</f>
        <v>0</v>
      </c>
      <c r="D55">
        <f>+'Data TG 2'!F121</f>
        <v>0</v>
      </c>
      <c r="E55">
        <f>+'Data TG 3'!F121</f>
        <v>0</v>
      </c>
      <c r="F55">
        <f>+'Data TG 4'!F121</f>
        <v>0</v>
      </c>
      <c r="G55">
        <f>+'Data TG 5'!F121</f>
        <v>0</v>
      </c>
      <c r="H55">
        <f>+'Data TG 6'!F121</f>
        <v>0</v>
      </c>
      <c r="I55">
        <f>+'Data TG 7'!F121</f>
        <v>0</v>
      </c>
      <c r="J55">
        <f>+'Data TG 8'!F121</f>
        <v>0</v>
      </c>
      <c r="K55">
        <f>+'Data TG 9'!F121</f>
        <v>0</v>
      </c>
    </row>
    <row r="56" spans="1:11">
      <c r="A56" s="32">
        <f>+'Data Ref gene'!B123</f>
        <v>0</v>
      </c>
      <c r="B56" s="32">
        <f>+'Data Ref gene'!F123</f>
        <v>0</v>
      </c>
      <c r="C56" s="32">
        <f>+'Data TG 1'!F123</f>
        <v>0</v>
      </c>
      <c r="D56" s="32">
        <f>+'Data TG 2'!F123</f>
        <v>0</v>
      </c>
      <c r="E56" s="32">
        <f>+'Data TG 3'!F123</f>
        <v>0</v>
      </c>
      <c r="F56" s="32">
        <f>+'Data TG 4'!F123</f>
        <v>0</v>
      </c>
      <c r="G56" s="32">
        <f>+'Data TG 5'!F123</f>
        <v>0</v>
      </c>
      <c r="H56" s="32">
        <f>+'Data TG 6'!F123</f>
        <v>0</v>
      </c>
      <c r="I56" s="32">
        <f>+'Data TG 7'!F123</f>
        <v>0</v>
      </c>
      <c r="J56" s="29">
        <f>+'Data TG 8'!F123</f>
        <v>0</v>
      </c>
      <c r="K56" s="29">
        <f>+'Data TG 9'!F123</f>
        <v>0</v>
      </c>
    </row>
    <row r="57" spans="1:11">
      <c r="A57" s="32">
        <f>+'Data Ref gene'!B125</f>
        <v>0</v>
      </c>
      <c r="B57" s="32">
        <f>+'Data Ref gene'!F125</f>
        <v>0</v>
      </c>
      <c r="C57" s="32">
        <f>+'Data TG 1'!F125</f>
        <v>0</v>
      </c>
      <c r="D57" s="32">
        <f>+'Data TG 2'!F125</f>
        <v>0</v>
      </c>
      <c r="E57" s="32">
        <f>+'Data TG 3'!F125</f>
        <v>0</v>
      </c>
      <c r="F57" s="32">
        <f>+'Data TG 4'!F125</f>
        <v>0</v>
      </c>
      <c r="G57" s="32">
        <f>+'Data TG 5'!F125</f>
        <v>0</v>
      </c>
      <c r="H57" s="32">
        <f>+'Data TG 6'!F125</f>
        <v>0</v>
      </c>
      <c r="I57" s="32">
        <f>+'Data TG 7'!F125</f>
        <v>0</v>
      </c>
      <c r="J57" s="29">
        <f>+'Data TG 8'!F125</f>
        <v>0</v>
      </c>
      <c r="K57" s="29">
        <f>+'Data TG 9'!F125</f>
        <v>0</v>
      </c>
    </row>
    <row r="58" spans="1:11">
      <c r="A58">
        <f>+'Data Ref gene'!B127</f>
        <v>0</v>
      </c>
      <c r="B58">
        <f>+'Data Ref gene'!F127</f>
        <v>0</v>
      </c>
      <c r="C58">
        <f>+'Data TG 1'!F127</f>
        <v>0</v>
      </c>
      <c r="D58">
        <f>+'Data TG 2'!F127</f>
        <v>0</v>
      </c>
      <c r="E58">
        <f>+'Data TG 3'!F127</f>
        <v>0</v>
      </c>
      <c r="F58">
        <f>+'Data TG 4'!F127</f>
        <v>0</v>
      </c>
      <c r="G58">
        <f>+'Data TG 5'!F127</f>
        <v>0</v>
      </c>
      <c r="H58">
        <f>+'Data TG 6'!F127</f>
        <v>0</v>
      </c>
      <c r="I58">
        <f>+'Data TG 7'!F127</f>
        <v>0</v>
      </c>
      <c r="J58">
        <f>+'Data TG 8'!F127</f>
        <v>0</v>
      </c>
      <c r="K58">
        <f>+'Data TG 9'!F127</f>
        <v>0</v>
      </c>
    </row>
    <row r="59" spans="1:11">
      <c r="A59" s="32">
        <f>+'Data Ref gene'!B129</f>
        <v>0</v>
      </c>
      <c r="B59" s="32">
        <f>+'Data Ref gene'!F129</f>
        <v>0</v>
      </c>
      <c r="C59" s="32">
        <f>+'Data TG 1'!F129</f>
        <v>0</v>
      </c>
      <c r="D59" s="32">
        <f>+'Data TG 2'!F129</f>
        <v>0</v>
      </c>
      <c r="E59" s="32">
        <f>+'Data TG 3'!F129</f>
        <v>0</v>
      </c>
      <c r="F59" s="32">
        <f>+'Data TG 4'!F129</f>
        <v>0</v>
      </c>
      <c r="G59" s="32">
        <f>+'Data TG 5'!F129</f>
        <v>0</v>
      </c>
      <c r="H59" s="32">
        <f>+'Data TG 6'!F129</f>
        <v>0</v>
      </c>
      <c r="I59" s="32">
        <f>+'Data TG 7'!F129</f>
        <v>0</v>
      </c>
      <c r="J59" s="29">
        <f>+'Data TG 8'!F129</f>
        <v>0</v>
      </c>
      <c r="K59" s="29">
        <f>+'Data TG 9'!F129</f>
        <v>0</v>
      </c>
    </row>
  </sheetData>
  <phoneticPr fontId="9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41"/>
  <sheetViews>
    <sheetView zoomScale="75" zoomScaleNormal="100" workbookViewId="0">
      <selection activeCell="E13" sqref="E13:F13"/>
    </sheetView>
  </sheetViews>
  <sheetFormatPr baseColWidth="10" defaultColWidth="11.42578125" defaultRowHeight="12.75"/>
  <cols>
    <col min="1" max="3" width="11.42578125" customWidth="1"/>
    <col min="4" max="4" width="11.42578125" style="20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1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.04</v>
      </c>
      <c r="C2" s="3">
        <v>0.94</v>
      </c>
      <c r="D2" s="22">
        <v>0.94</v>
      </c>
      <c r="E2" s="3">
        <v>0.9</v>
      </c>
      <c r="F2" s="3">
        <v>0.97</v>
      </c>
      <c r="G2" s="3">
        <v>0.9</v>
      </c>
      <c r="H2" s="3">
        <v>1</v>
      </c>
      <c r="I2" s="3">
        <v>1</v>
      </c>
      <c r="J2" s="3">
        <v>1</v>
      </c>
      <c r="K2" s="3">
        <v>1</v>
      </c>
    </row>
    <row r="3" spans="1:11">
      <c r="A3" s="6" t="s">
        <v>86</v>
      </c>
      <c r="B3" s="8" t="s">
        <v>17</v>
      </c>
      <c r="C3" s="2" t="s">
        <v>80</v>
      </c>
      <c r="D3" s="23" t="s">
        <v>81</v>
      </c>
      <c r="E3" s="2" t="s">
        <v>82</v>
      </c>
      <c r="F3" s="2" t="s">
        <v>83</v>
      </c>
      <c r="G3" s="2" t="s">
        <v>84</v>
      </c>
      <c r="H3" s="2" t="s">
        <v>85</v>
      </c>
      <c r="I3" s="2"/>
      <c r="J3" s="2"/>
      <c r="K3" s="2"/>
    </row>
    <row r="4" spans="1:11">
      <c r="A4" s="7" t="s">
        <v>52</v>
      </c>
      <c r="B4" s="25">
        <v>22.7229195</v>
      </c>
      <c r="C4">
        <v>19.686734999999999</v>
      </c>
      <c r="D4" s="20">
        <v>27.470040000000001</v>
      </c>
      <c r="E4" s="24">
        <v>22.668914999999998</v>
      </c>
      <c r="F4">
        <v>27.731345999999998</v>
      </c>
      <c r="G4">
        <v>30.565376000000001</v>
      </c>
      <c r="H4">
        <v>31.827192</v>
      </c>
    </row>
    <row r="5" spans="1:11">
      <c r="A5" s="7" t="s">
        <v>55</v>
      </c>
      <c r="B5" s="25">
        <v>22.243005</v>
      </c>
      <c r="C5">
        <v>19.575937</v>
      </c>
      <c r="D5" s="20">
        <v>28.429387999999999</v>
      </c>
      <c r="E5">
        <v>22.195988</v>
      </c>
      <c r="F5">
        <v>27.800422999999999</v>
      </c>
      <c r="G5">
        <v>30.330321999999999</v>
      </c>
      <c r="H5">
        <v>32.130310000000001</v>
      </c>
    </row>
    <row r="6" spans="1:11">
      <c r="A6" s="7" t="s">
        <v>57</v>
      </c>
      <c r="B6" s="25">
        <v>22.1207335</v>
      </c>
      <c r="C6">
        <v>19.17352</v>
      </c>
      <c r="D6" s="20">
        <v>27.190753999999998</v>
      </c>
      <c r="E6">
        <v>22.225722999999999</v>
      </c>
      <c r="F6">
        <v>27.475871999999999</v>
      </c>
      <c r="G6">
        <v>29.985676000000002</v>
      </c>
      <c r="H6">
        <v>31.277156999999999</v>
      </c>
    </row>
    <row r="7" spans="1:11">
      <c r="A7" s="7" t="s">
        <v>59</v>
      </c>
      <c r="B7" s="25">
        <v>21.949484499999997</v>
      </c>
      <c r="C7">
        <v>19.335830000000001</v>
      </c>
      <c r="D7" s="20">
        <v>27.400058999999999</v>
      </c>
      <c r="E7">
        <v>22.059062999999998</v>
      </c>
      <c r="F7">
        <v>27.710196</v>
      </c>
      <c r="G7">
        <v>30.014315</v>
      </c>
      <c r="H7">
        <v>32.391800000000003</v>
      </c>
    </row>
    <row r="8" spans="1:11">
      <c r="A8" s="7" t="s">
        <v>61</v>
      </c>
      <c r="B8">
        <v>22.277296</v>
      </c>
      <c r="C8">
        <v>19.404758000000001</v>
      </c>
      <c r="D8" s="20">
        <v>29.825942999999999</v>
      </c>
      <c r="E8">
        <v>22.313797000000001</v>
      </c>
      <c r="F8">
        <v>27.920542000000001</v>
      </c>
      <c r="G8">
        <v>29.994032000000001</v>
      </c>
      <c r="H8">
        <v>32.391013999999998</v>
      </c>
    </row>
    <row r="9" spans="1:11">
      <c r="A9" s="7" t="s">
        <v>63</v>
      </c>
      <c r="B9">
        <v>22.143335</v>
      </c>
      <c r="C9">
        <v>19.124182000000001</v>
      </c>
      <c r="D9" s="20">
        <v>27.484370999999999</v>
      </c>
      <c r="E9">
        <v>21.717625000000002</v>
      </c>
      <c r="F9">
        <v>27.494039999999998</v>
      </c>
      <c r="G9">
        <v>30.295010000000001</v>
      </c>
      <c r="H9">
        <v>32.886200000000002</v>
      </c>
    </row>
    <row r="10" spans="1:11">
      <c r="A10" s="7" t="s">
        <v>65</v>
      </c>
      <c r="B10" s="9">
        <v>22.361418999999998</v>
      </c>
      <c r="C10">
        <v>19.880547</v>
      </c>
      <c r="D10" s="20">
        <v>29.320751000000001</v>
      </c>
      <c r="E10">
        <v>22.97747</v>
      </c>
      <c r="F10">
        <v>28.411850000000001</v>
      </c>
      <c r="G10">
        <v>30.12791</v>
      </c>
      <c r="H10">
        <v>33.548126000000003</v>
      </c>
    </row>
    <row r="11" spans="1:11">
      <c r="A11" s="7" t="s">
        <v>67</v>
      </c>
      <c r="B11" s="9">
        <v>22.2525525</v>
      </c>
      <c r="C11">
        <v>19.458805000000002</v>
      </c>
      <c r="D11" s="20">
        <v>28.458717</v>
      </c>
      <c r="E11">
        <v>22.276282999999999</v>
      </c>
      <c r="F11">
        <v>27.864256000000001</v>
      </c>
      <c r="G11">
        <v>30.57986</v>
      </c>
      <c r="H11">
        <v>32.526276000000003</v>
      </c>
    </row>
    <row r="12" spans="1:11">
      <c r="A12" s="7" t="s">
        <v>69</v>
      </c>
      <c r="B12" s="9">
        <v>22.300967999999997</v>
      </c>
      <c r="C12">
        <v>19.281856999999999</v>
      </c>
      <c r="D12" s="20">
        <v>27.194454</v>
      </c>
      <c r="E12">
        <v>22.02233</v>
      </c>
      <c r="F12">
        <v>27.336224000000001</v>
      </c>
      <c r="G12">
        <v>30.328892</v>
      </c>
      <c r="H12">
        <v>32.884010000000004</v>
      </c>
    </row>
    <row r="13" spans="1:11">
      <c r="A13" s="7" t="s">
        <v>71</v>
      </c>
      <c r="B13">
        <v>22.1118095</v>
      </c>
      <c r="C13">
        <v>19.616405</v>
      </c>
      <c r="D13" s="20">
        <v>27.895515</v>
      </c>
      <c r="G13">
        <v>30.380928000000001</v>
      </c>
      <c r="H13">
        <v>33.555385999999999</v>
      </c>
    </row>
    <row r="14" spans="1:11">
      <c r="A14" s="7" t="s">
        <v>73</v>
      </c>
      <c r="B14" s="9">
        <v>22.656413999999998</v>
      </c>
      <c r="C14">
        <v>20.742159999999998</v>
      </c>
      <c r="D14" s="20">
        <v>28.310493000000001</v>
      </c>
      <c r="E14">
        <v>24.121431000000001</v>
      </c>
      <c r="F14">
        <v>29.647953000000001</v>
      </c>
      <c r="G14">
        <v>31.187201999999999</v>
      </c>
      <c r="H14">
        <v>34.089348000000001</v>
      </c>
    </row>
    <row r="15" spans="1:11">
      <c r="A15" s="7" t="s">
        <v>75</v>
      </c>
      <c r="B15">
        <v>22.316326500000002</v>
      </c>
      <c r="C15">
        <v>19.523346</v>
      </c>
      <c r="D15" s="20">
        <v>26.900901999999999</v>
      </c>
      <c r="E15">
        <v>21.990556999999999</v>
      </c>
      <c r="F15">
        <v>26.922993000000002</v>
      </c>
      <c r="G15">
        <v>30.095274</v>
      </c>
      <c r="H15">
        <v>33.985442999999997</v>
      </c>
    </row>
    <row r="16" spans="1:11">
      <c r="A16" s="7" t="s">
        <v>77</v>
      </c>
      <c r="B16">
        <v>22.5968555</v>
      </c>
      <c r="C16">
        <v>19.628340000000001</v>
      </c>
      <c r="D16" s="20">
        <v>27.057670000000002</v>
      </c>
      <c r="E16">
        <v>22.1128</v>
      </c>
      <c r="F16">
        <v>27.431526000000002</v>
      </c>
      <c r="G16">
        <v>30.737090999999999</v>
      </c>
      <c r="H16">
        <v>33.588073999999999</v>
      </c>
    </row>
    <row r="17" spans="1:11">
      <c r="A17" s="7" t="s">
        <v>79</v>
      </c>
      <c r="B17">
        <v>22.488213000000002</v>
      </c>
      <c r="C17">
        <v>19.538405999999998</v>
      </c>
      <c r="D17" s="20">
        <v>27.083694000000001</v>
      </c>
      <c r="E17">
        <v>21.81305</v>
      </c>
      <c r="F17">
        <v>26.767987999999999</v>
      </c>
      <c r="G17">
        <v>30.476611999999999</v>
      </c>
      <c r="H17">
        <v>33.1845</v>
      </c>
    </row>
    <row r="18" spans="1:11">
      <c r="A18" s="3"/>
      <c r="B18" s="3"/>
      <c r="C18" s="3"/>
      <c r="D18" s="22"/>
      <c r="E18" s="3"/>
      <c r="F18" s="3"/>
      <c r="G18" s="3"/>
      <c r="H18" s="3"/>
      <c r="I18" s="3"/>
      <c r="J18" s="3"/>
      <c r="K18" s="3"/>
    </row>
    <row r="19" spans="1:11">
      <c r="A19" s="4"/>
      <c r="B19" s="3"/>
      <c r="C19" s="3"/>
      <c r="D19" s="22"/>
      <c r="E19" s="3"/>
      <c r="F19" s="3"/>
      <c r="G19" s="3"/>
      <c r="H19" s="3"/>
      <c r="I19" s="3"/>
      <c r="J19" s="3"/>
      <c r="K19" s="3"/>
    </row>
    <row r="20" spans="1:11">
      <c r="A20" s="6" t="s">
        <v>87</v>
      </c>
    </row>
    <row r="21" spans="1:11">
      <c r="A21" s="7" t="s">
        <v>23</v>
      </c>
      <c r="B21" s="25">
        <v>23.803818499999998</v>
      </c>
      <c r="C21" s="25">
        <v>21.854296000000001</v>
      </c>
      <c r="D21" s="20">
        <v>29.072372000000001</v>
      </c>
      <c r="E21">
        <v>24.897483999999999</v>
      </c>
      <c r="F21">
        <v>30.058208</v>
      </c>
      <c r="G21">
        <v>32.488990000000001</v>
      </c>
      <c r="H21">
        <v>34.041130000000003</v>
      </c>
    </row>
    <row r="22" spans="1:11">
      <c r="A22" s="7" t="s">
        <v>26</v>
      </c>
      <c r="B22" s="25">
        <v>22.152202000000003</v>
      </c>
      <c r="C22" s="25">
        <v>19.422236999999999</v>
      </c>
      <c r="D22" s="20">
        <v>27.345946999999999</v>
      </c>
      <c r="E22">
        <v>22.290741000000001</v>
      </c>
      <c r="F22">
        <v>27.994983999999999</v>
      </c>
      <c r="G22">
        <v>30.74334</v>
      </c>
      <c r="H22">
        <v>31.866849999999999</v>
      </c>
    </row>
    <row r="23" spans="1:11">
      <c r="A23" s="7" t="s">
        <v>28</v>
      </c>
      <c r="B23" s="25">
        <v>25.9994485</v>
      </c>
      <c r="C23" s="25">
        <v>23.791903999999999</v>
      </c>
      <c r="D23" s="20">
        <v>30.856392</v>
      </c>
      <c r="E23">
        <v>28.356788999999999</v>
      </c>
      <c r="F23">
        <v>34.17</v>
      </c>
      <c r="G23">
        <v>34.307022000000003</v>
      </c>
      <c r="H23">
        <v>34.623412999999999</v>
      </c>
    </row>
    <row r="24" spans="1:11">
      <c r="A24" s="7" t="s">
        <v>30</v>
      </c>
      <c r="B24" s="25">
        <v>22.315449999999998</v>
      </c>
      <c r="C24" s="25">
        <v>19.344227</v>
      </c>
      <c r="D24" s="20">
        <v>27.74776</v>
      </c>
      <c r="E24">
        <v>22.221867</v>
      </c>
      <c r="F24">
        <v>28.400814</v>
      </c>
      <c r="G24">
        <v>30.544056000000001</v>
      </c>
      <c r="H24">
        <v>31.782651999999999</v>
      </c>
    </row>
    <row r="25" spans="1:11">
      <c r="A25" s="7" t="s">
        <v>32</v>
      </c>
      <c r="B25">
        <v>22.330141999999999</v>
      </c>
      <c r="C25">
        <v>19.770605</v>
      </c>
      <c r="D25" s="20">
        <v>27.548991999999998</v>
      </c>
      <c r="E25">
        <v>22.3353</v>
      </c>
      <c r="F25">
        <v>28.245242999999999</v>
      </c>
      <c r="G25">
        <v>30.653223000000001</v>
      </c>
      <c r="H25">
        <v>31.929704999999998</v>
      </c>
    </row>
    <row r="26" spans="1:11">
      <c r="A26" s="7" t="s">
        <v>34</v>
      </c>
      <c r="B26">
        <v>22.240406499999999</v>
      </c>
      <c r="C26">
        <v>19.922459</v>
      </c>
      <c r="D26" s="20">
        <v>28.830376000000001</v>
      </c>
      <c r="E26">
        <v>22.766594000000001</v>
      </c>
      <c r="F26">
        <v>29.035945999999999</v>
      </c>
      <c r="G26">
        <v>30.336613</v>
      </c>
      <c r="H26">
        <v>31.702152000000002</v>
      </c>
    </row>
    <row r="27" spans="1:11">
      <c r="A27" s="7" t="s">
        <v>36</v>
      </c>
      <c r="B27">
        <v>22.410241500000001</v>
      </c>
      <c r="C27">
        <v>19.954059999999998</v>
      </c>
      <c r="D27" s="20">
        <v>28.538235</v>
      </c>
      <c r="E27">
        <v>22.736861999999999</v>
      </c>
      <c r="F27">
        <v>28.718516999999999</v>
      </c>
      <c r="G27">
        <v>30.848654</v>
      </c>
      <c r="H27">
        <v>32.76</v>
      </c>
    </row>
    <row r="28" spans="1:11">
      <c r="A28" s="7" t="s">
        <v>38</v>
      </c>
      <c r="B28">
        <v>22.175991</v>
      </c>
      <c r="C28">
        <v>19.302315</v>
      </c>
      <c r="D28" s="20">
        <v>28.513508000000002</v>
      </c>
      <c r="E28">
        <v>21.982948</v>
      </c>
      <c r="F28">
        <v>27.564388000000001</v>
      </c>
      <c r="G28">
        <v>32.340000000000003</v>
      </c>
      <c r="H28">
        <v>33.705440000000003</v>
      </c>
    </row>
    <row r="29" spans="1:11">
      <c r="A29" s="7" t="s">
        <v>40</v>
      </c>
      <c r="B29">
        <v>22.097081500000002</v>
      </c>
      <c r="C29">
        <v>19.605830999999998</v>
      </c>
      <c r="D29" s="20">
        <v>28.777035000000001</v>
      </c>
      <c r="E29">
        <v>22.662918000000001</v>
      </c>
      <c r="F29">
        <v>28.422249000000001</v>
      </c>
      <c r="G29">
        <v>30.72081</v>
      </c>
      <c r="H29">
        <v>32.954407000000003</v>
      </c>
    </row>
    <row r="30" spans="1:11">
      <c r="A30" s="7" t="s">
        <v>42</v>
      </c>
      <c r="B30">
        <v>22.324648</v>
      </c>
      <c r="C30">
        <v>19.599709000000001</v>
      </c>
      <c r="D30" s="20">
        <v>28.585491000000001</v>
      </c>
      <c r="E30">
        <v>22.552302999999998</v>
      </c>
      <c r="F30">
        <v>28.322673999999999</v>
      </c>
      <c r="G30">
        <v>30.647247</v>
      </c>
      <c r="H30">
        <v>33.410415999999998</v>
      </c>
    </row>
    <row r="31" spans="1:11">
      <c r="A31" s="7" t="s">
        <v>44</v>
      </c>
      <c r="B31" s="9">
        <v>22.204200999999998</v>
      </c>
      <c r="C31">
        <v>19.859337</v>
      </c>
      <c r="D31" s="20">
        <v>28.250948000000001</v>
      </c>
      <c r="E31">
        <v>22.636386999999999</v>
      </c>
      <c r="F31">
        <v>30.21</v>
      </c>
      <c r="G31">
        <v>30.218536</v>
      </c>
      <c r="H31">
        <v>33.632904000000003</v>
      </c>
    </row>
    <row r="32" spans="1:11">
      <c r="A32" s="7" t="s">
        <v>46</v>
      </c>
      <c r="B32" s="9">
        <v>22.112983499999999</v>
      </c>
      <c r="C32">
        <v>19.703281</v>
      </c>
      <c r="D32" s="20">
        <v>28.910102999999999</v>
      </c>
      <c r="E32">
        <v>22.372017</v>
      </c>
      <c r="F32">
        <v>28.375896000000001</v>
      </c>
      <c r="G32">
        <v>30.051144000000001</v>
      </c>
      <c r="H32">
        <v>32.504640000000002</v>
      </c>
    </row>
    <row r="33" spans="1:11">
      <c r="A33" s="7" t="s">
        <v>48</v>
      </c>
      <c r="B33" s="9">
        <v>22.903303000000001</v>
      </c>
      <c r="C33">
        <v>20.015917000000002</v>
      </c>
      <c r="D33" s="20">
        <v>29.386510000000001</v>
      </c>
      <c r="E33">
        <v>23.019100000000002</v>
      </c>
      <c r="F33">
        <v>28.531199999999998</v>
      </c>
      <c r="G33">
        <v>30.992930999999999</v>
      </c>
      <c r="H33">
        <v>33.838234</v>
      </c>
    </row>
    <row r="34" spans="1:11">
      <c r="A34" s="7" t="s">
        <v>50</v>
      </c>
      <c r="B34">
        <v>21.711309499999999</v>
      </c>
      <c r="C34">
        <v>19.250118000000001</v>
      </c>
      <c r="D34" s="20">
        <v>27.347314999999998</v>
      </c>
      <c r="E34">
        <v>21.40794</v>
      </c>
      <c r="F34">
        <v>27.131930000000001</v>
      </c>
      <c r="G34">
        <v>29.847317</v>
      </c>
      <c r="H34">
        <v>32.73021</v>
      </c>
    </row>
    <row r="35" spans="1:11">
      <c r="A35" s="3"/>
      <c r="B35" s="3"/>
      <c r="C35" s="3"/>
      <c r="D35" s="22"/>
      <c r="E35" s="3"/>
      <c r="F35" s="3"/>
      <c r="G35" s="3"/>
      <c r="H35" s="3"/>
      <c r="I35" s="3"/>
      <c r="J35" s="3"/>
      <c r="K35" s="3"/>
    </row>
    <row r="36" spans="1:11">
      <c r="A36" s="4"/>
      <c r="B36" s="3"/>
      <c r="C36" s="3"/>
      <c r="D36" s="22"/>
      <c r="E36" s="3"/>
      <c r="F36" s="3"/>
      <c r="G36" s="3"/>
      <c r="H36" s="3"/>
      <c r="I36" s="3"/>
      <c r="J36" s="3"/>
      <c r="K36" s="3"/>
    </row>
    <row r="37" spans="1:11">
      <c r="A37" s="6" t="s">
        <v>15</v>
      </c>
    </row>
    <row r="38" spans="1:11">
      <c r="A38" s="7" t="s">
        <v>10</v>
      </c>
      <c r="B38" s="25"/>
      <c r="C38" s="25"/>
    </row>
    <row r="39" spans="1:11">
      <c r="A39" s="7" t="s">
        <v>10</v>
      </c>
      <c r="B39" s="25"/>
      <c r="C39" s="25"/>
    </row>
    <row r="40" spans="1:11">
      <c r="A40" s="7" t="s">
        <v>10</v>
      </c>
      <c r="B40" s="25"/>
      <c r="C40" s="25"/>
    </row>
    <row r="41" spans="1:11">
      <c r="A41" s="7" t="s">
        <v>10</v>
      </c>
      <c r="B41" s="25"/>
      <c r="C41" s="25"/>
    </row>
    <row r="42" spans="1:11">
      <c r="A42" s="7" t="s">
        <v>10</v>
      </c>
    </row>
    <row r="43" spans="1:11">
      <c r="A43" s="7" t="s">
        <v>10</v>
      </c>
    </row>
    <row r="44" spans="1:11">
      <c r="A44" s="7" t="s">
        <v>10</v>
      </c>
    </row>
    <row r="45" spans="1:11">
      <c r="A45" s="7" t="s">
        <v>10</v>
      </c>
    </row>
    <row r="46" spans="1:11">
      <c r="A46" s="7" t="s">
        <v>10</v>
      </c>
    </row>
    <row r="47" spans="1:11">
      <c r="A47" s="7" t="s">
        <v>10</v>
      </c>
    </row>
    <row r="48" spans="1:11">
      <c r="A48" s="7" t="s">
        <v>10</v>
      </c>
    </row>
    <row r="49" spans="1:11">
      <c r="A49" s="7" t="s">
        <v>10</v>
      </c>
    </row>
    <row r="50" spans="1:11">
      <c r="A50" s="3"/>
      <c r="B50" s="3"/>
      <c r="C50" s="3"/>
      <c r="D50" s="22"/>
      <c r="E50" s="3"/>
      <c r="F50" s="3"/>
      <c r="G50" s="3"/>
      <c r="H50" s="3"/>
      <c r="I50" s="3"/>
      <c r="J50" s="3"/>
      <c r="K50" s="3"/>
    </row>
    <row r="51" spans="1:11">
      <c r="A51" s="4"/>
      <c r="B51" s="3"/>
      <c r="C51" s="3"/>
      <c r="D51" s="22"/>
      <c r="E51" s="3"/>
      <c r="F51" s="3"/>
      <c r="G51" s="3"/>
      <c r="H51" s="3"/>
      <c r="I51" s="3"/>
      <c r="J51" s="3"/>
      <c r="K51" s="3"/>
    </row>
    <row r="52" spans="1:11">
      <c r="A52" s="6" t="s">
        <v>16</v>
      </c>
    </row>
    <row r="53" spans="1:11">
      <c r="A53" s="7" t="s">
        <v>10</v>
      </c>
      <c r="B53" s="25"/>
      <c r="C53" s="25"/>
    </row>
    <row r="54" spans="1:11">
      <c r="A54" s="7" t="s">
        <v>10</v>
      </c>
      <c r="B54" s="25"/>
      <c r="C54" s="25"/>
    </row>
    <row r="55" spans="1:11">
      <c r="A55" s="7" t="s">
        <v>10</v>
      </c>
      <c r="B55" s="25"/>
      <c r="C55" s="25"/>
    </row>
    <row r="56" spans="1:11">
      <c r="A56" s="7" t="s">
        <v>10</v>
      </c>
      <c r="B56" s="25"/>
      <c r="C56" s="25"/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3"/>
      <c r="B65" s="3"/>
      <c r="C65" s="3"/>
      <c r="D65" s="22"/>
      <c r="E65" s="3"/>
      <c r="F65" s="3"/>
      <c r="G65" s="3"/>
      <c r="H65" s="3"/>
      <c r="I65" s="3"/>
      <c r="J65" s="3"/>
      <c r="K65" s="3"/>
    </row>
    <row r="66" spans="1:11">
      <c r="A66" s="3"/>
      <c r="B66" s="3"/>
      <c r="C66" s="3"/>
      <c r="D66" s="22"/>
      <c r="E66" s="3"/>
      <c r="F66" s="3"/>
      <c r="G66" s="3"/>
      <c r="H66" s="3"/>
      <c r="I66" s="3"/>
      <c r="J66" s="3"/>
      <c r="K66" s="3"/>
    </row>
    <row r="67" spans="1:11">
      <c r="A67" s="6" t="s">
        <v>14</v>
      </c>
    </row>
    <row r="68" spans="1:11">
      <c r="A68" s="7" t="s">
        <v>10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  <c r="E71" s="2"/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79" spans="1:11">
      <c r="A79" s="7" t="s">
        <v>10</v>
      </c>
    </row>
    <row r="80" spans="1:11">
      <c r="A80" s="3"/>
      <c r="B80" s="3"/>
      <c r="C80" s="3"/>
      <c r="D80" s="22"/>
      <c r="E80" s="3"/>
      <c r="F80" s="3"/>
      <c r="G80" s="3"/>
      <c r="H80" s="3"/>
      <c r="I80" s="3"/>
      <c r="J80" s="3"/>
      <c r="K80" s="3"/>
    </row>
    <row r="81" spans="1:11">
      <c r="A81" s="4"/>
      <c r="B81" s="3"/>
      <c r="C81" s="3"/>
      <c r="D81" s="22"/>
      <c r="E81" s="3"/>
      <c r="F81" s="3"/>
      <c r="G81" s="3"/>
      <c r="H81" s="3"/>
      <c r="I81" s="3"/>
      <c r="J81" s="3"/>
      <c r="K81" s="3"/>
    </row>
    <row r="82" spans="1:11">
      <c r="A82" s="6" t="s">
        <v>7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2" spans="1:11">
      <c r="A92" s="7" t="s">
        <v>10</v>
      </c>
    </row>
    <row r="93" spans="1:11">
      <c r="A93" s="7" t="s">
        <v>10</v>
      </c>
    </row>
    <row r="94" spans="1:11">
      <c r="A94" s="7" t="s">
        <v>10</v>
      </c>
    </row>
    <row r="95" spans="1:11">
      <c r="A95" s="3"/>
      <c r="B95" s="3"/>
      <c r="C95" s="3"/>
      <c r="D95" s="22"/>
      <c r="E95" s="3"/>
      <c r="F95" s="3"/>
      <c r="G95" s="3"/>
      <c r="H95" s="3"/>
      <c r="I95" s="3"/>
      <c r="J95" s="3"/>
      <c r="K95" s="3"/>
    </row>
    <row r="96" spans="1:11">
      <c r="A96" s="3"/>
      <c r="B96" s="3"/>
      <c r="C96" s="3"/>
      <c r="D96" s="22"/>
      <c r="E96" s="3"/>
      <c r="F96" s="3"/>
      <c r="G96" s="3"/>
      <c r="H96" s="3"/>
      <c r="I96" s="3"/>
      <c r="J96" s="3"/>
      <c r="K96" s="3"/>
    </row>
    <row r="97" spans="1:11">
      <c r="A97" s="6" t="s">
        <v>8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5" spans="1:11">
      <c r="A105" s="7" t="s">
        <v>10</v>
      </c>
    </row>
    <row r="106" spans="1:11">
      <c r="A106" s="7" t="s">
        <v>10</v>
      </c>
    </row>
    <row r="107" spans="1:11">
      <c r="A107" s="7" t="s">
        <v>10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3"/>
      <c r="B110" s="3"/>
      <c r="C110" s="3"/>
      <c r="D110" s="22"/>
      <c r="E110" s="3"/>
      <c r="F110" s="3"/>
      <c r="G110" s="3"/>
      <c r="H110" s="3"/>
      <c r="I110" s="3"/>
      <c r="J110" s="3"/>
      <c r="K110" s="3"/>
    </row>
    <row r="111" spans="1:11">
      <c r="A111" s="3"/>
      <c r="B111" s="3"/>
      <c r="C111" s="3"/>
      <c r="D111" s="22"/>
      <c r="E111" s="3"/>
      <c r="F111" s="3"/>
      <c r="G111" s="3"/>
      <c r="H111" s="3"/>
      <c r="I111" s="3"/>
      <c r="J111" s="3"/>
      <c r="K111" s="3"/>
    </row>
    <row r="112" spans="1:11">
      <c r="A112" s="6" t="s">
        <v>9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8" spans="1:11">
      <c r="A118" s="7" t="s">
        <v>10</v>
      </c>
    </row>
    <row r="119" spans="1:11">
      <c r="A119" s="7" t="s">
        <v>10</v>
      </c>
    </row>
    <row r="120" spans="1:11">
      <c r="A120" s="7" t="s">
        <v>10</v>
      </c>
    </row>
    <row r="121" spans="1:11">
      <c r="A121" s="7" t="s">
        <v>10</v>
      </c>
    </row>
    <row r="122" spans="1:11">
      <c r="A122" s="7" t="s">
        <v>10</v>
      </c>
    </row>
    <row r="123" spans="1:11">
      <c r="A123" s="7" t="s">
        <v>10</v>
      </c>
    </row>
    <row r="124" spans="1:11">
      <c r="A124" s="7" t="s">
        <v>10</v>
      </c>
    </row>
    <row r="125" spans="1:11">
      <c r="A125" s="3"/>
      <c r="B125" s="3"/>
      <c r="C125" s="3"/>
      <c r="D125" s="22"/>
      <c r="E125" s="3"/>
      <c r="F125" s="3"/>
      <c r="G125" s="3"/>
      <c r="H125" s="3"/>
      <c r="I125" s="3"/>
      <c r="J125" s="3"/>
      <c r="K125" s="3"/>
    </row>
    <row r="126" spans="1:11">
      <c r="A126" s="3"/>
      <c r="B126" s="3"/>
      <c r="C126" s="3"/>
      <c r="D126" s="22"/>
      <c r="E126" s="3"/>
      <c r="F126" s="3"/>
      <c r="G126" s="3"/>
      <c r="H126" s="3"/>
      <c r="I126" s="3"/>
      <c r="J126" s="3"/>
      <c r="K126" s="3"/>
    </row>
    <row r="127" spans="1:11">
      <c r="A127" s="6" t="s">
        <v>3</v>
      </c>
    </row>
    <row r="128" spans="1:11">
      <c r="A128" s="7" t="s">
        <v>10</v>
      </c>
    </row>
    <row r="129" spans="1:11">
      <c r="A129" s="7" t="s">
        <v>10</v>
      </c>
    </row>
    <row r="130" spans="1:11">
      <c r="A130" s="7" t="s">
        <v>10</v>
      </c>
    </row>
    <row r="131" spans="1:11">
      <c r="A131" s="7" t="s">
        <v>10</v>
      </c>
    </row>
    <row r="132" spans="1:11">
      <c r="A132" s="7" t="s">
        <v>10</v>
      </c>
    </row>
    <row r="133" spans="1:11">
      <c r="A133" s="7" t="s">
        <v>10</v>
      </c>
    </row>
    <row r="134" spans="1:11">
      <c r="A134" s="7" t="s">
        <v>10</v>
      </c>
    </row>
    <row r="135" spans="1:11">
      <c r="A135" s="7" t="s">
        <v>10</v>
      </c>
    </row>
    <row r="136" spans="1:11">
      <c r="A136" s="7" t="s">
        <v>10</v>
      </c>
    </row>
    <row r="137" spans="1:11">
      <c r="A137" s="7" t="s">
        <v>10</v>
      </c>
    </row>
    <row r="138" spans="1:11">
      <c r="A138" s="7" t="s">
        <v>10</v>
      </c>
    </row>
    <row r="139" spans="1:11">
      <c r="A139" s="7" t="s">
        <v>10</v>
      </c>
    </row>
    <row r="140" spans="1:11">
      <c r="A140" s="3"/>
      <c r="B140" s="3"/>
      <c r="C140" s="3"/>
      <c r="D140" s="22"/>
      <c r="E140" s="3"/>
      <c r="F140" s="3"/>
      <c r="G140" s="3"/>
      <c r="H140" s="3"/>
      <c r="I140" s="3"/>
      <c r="J140" s="3"/>
      <c r="K140" s="3"/>
    </row>
    <row r="141" spans="1:11">
      <c r="A141" s="3"/>
      <c r="B141" s="3"/>
      <c r="C141" s="3"/>
      <c r="D141" s="22"/>
      <c r="E141" s="3"/>
      <c r="F141" s="3"/>
      <c r="G141" s="3"/>
      <c r="H141" s="3"/>
      <c r="I141" s="3"/>
      <c r="J141" s="3"/>
      <c r="K141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53"/>
  <sheetViews>
    <sheetView tabSelected="1" topLeftCell="C1" zoomScale="70" workbookViewId="0">
      <selection activeCell="C1" sqref="C1:J1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5"/>
      <c r="C1" s="55" t="s">
        <v>6</v>
      </c>
      <c r="D1" s="55"/>
      <c r="E1" s="55"/>
      <c r="F1" s="55"/>
      <c r="G1" s="55"/>
      <c r="H1" s="55"/>
      <c r="I1" s="55"/>
      <c r="J1" s="55"/>
      <c r="K1" s="53" t="s">
        <v>4</v>
      </c>
      <c r="L1" s="54"/>
      <c r="M1" s="54"/>
      <c r="N1" s="54"/>
      <c r="O1" s="54"/>
      <c r="P1" s="54"/>
      <c r="Q1" s="54"/>
      <c r="R1" s="54"/>
      <c r="S1" s="54"/>
    </row>
    <row r="2" spans="1:23">
      <c r="A2" s="6" t="s">
        <v>13</v>
      </c>
      <c r="B2" s="16" t="str">
        <f>CONCATENATE('Input data'!C3,"/",'Input data'!$B$3)</f>
        <v>GPX1/Refgenes</v>
      </c>
      <c r="C2" s="16" t="str">
        <f>CONCATENATE('Input data'!D3,"/",'Input data'!$B$3)</f>
        <v>GPX2/Refgenes</v>
      </c>
      <c r="D2" s="16" t="str">
        <f>CONCATENATE('Input data'!E3,"/",'Input data'!$B$3)</f>
        <v>GPX4v1/Refgenes</v>
      </c>
      <c r="E2" s="16" t="str">
        <f>CONCATENATE('Input data'!F3,"/",'Input data'!$B$3)</f>
        <v>GPX4v2/Refgenes</v>
      </c>
      <c r="F2" s="16" t="str">
        <f>CONCATENATE('Input data'!G3,"/",'Input data'!$B$3)</f>
        <v>eNOS/Refgenes</v>
      </c>
      <c r="G2" s="16" t="str">
        <f>CONCATENATE('Input data'!H3,"/",'Input data'!$B$3)</f>
        <v>iNOS/Refgenes</v>
      </c>
      <c r="H2" s="16" t="str">
        <f>CONCATENATE('Input data'!I3,"/",'Input data'!$B$3)</f>
        <v>/Refgenes</v>
      </c>
      <c r="I2" s="16" t="str">
        <f>CONCATENATE('Input data'!J3,"/",'Input data'!$B$3)</f>
        <v>/Refgenes</v>
      </c>
      <c r="J2" s="16" t="str">
        <f>CONCATENATE('Input data'!K3,"/",'Input data'!$B$3)</f>
        <v>/Refgenes</v>
      </c>
      <c r="K2" s="5" t="str">
        <f>+B2</f>
        <v>GPX1/Refgenes</v>
      </c>
      <c r="L2" s="5" t="str">
        <f t="shared" ref="L2:S2" si="0">+C2</f>
        <v>GPX2/Refgenes</v>
      </c>
      <c r="M2" s="5" t="str">
        <f t="shared" si="0"/>
        <v>GPX4v1/Refgenes</v>
      </c>
      <c r="N2" s="5" t="str">
        <f t="shared" si="0"/>
        <v>GPX4v2/Refgenes</v>
      </c>
      <c r="O2" s="5" t="str">
        <f t="shared" si="0"/>
        <v>eNOS/Refgenes</v>
      </c>
      <c r="P2" s="5" t="str">
        <f t="shared" si="0"/>
        <v>iNOS/Refgenes</v>
      </c>
      <c r="Q2" s="5" t="str">
        <f t="shared" si="0"/>
        <v>/Refgenes</v>
      </c>
      <c r="R2" s="5" t="str">
        <f t="shared" si="0"/>
        <v>/Refgenes</v>
      </c>
      <c r="S2" s="5" t="str">
        <f t="shared" si="0"/>
        <v>/Refgenes</v>
      </c>
    </row>
    <row r="3" spans="1:23">
      <c r="A3" s="9" t="str">
        <f>+'Input data'!A4</f>
        <v>R14V3</v>
      </c>
      <c r="B3">
        <f ca="1">IF(ISBLANK('Input data'!C4),CELL("type",'Input data'!C4),POWER(1+'Input data'!$B$2,'Input data'!B4)/POWER(1+'Input data'!$C$2,'Input data'!C4))</f>
        <v>23.432842824607771</v>
      </c>
      <c r="C3">
        <f ca="1">IF(ISBLANK('Input data'!D4),CELL("type",'Input data'!D4),POWER(1+'Input data'!$B$2,'Input data'!$B4)/POWER(1+'Input data'!$D$2,'Input data'!D4))</f>
        <v>0.1348268338102199</v>
      </c>
      <c r="D3">
        <f ca="1">IF(ISBLANK('Input data'!E4),CELL("type",'Input data'!E4),POWER(1+'Input data'!$B$2,'Input data'!$B4)/POWER(1+'Input data'!$E$2,'Input data'!E4))</f>
        <v>5.2078645858820458</v>
      </c>
      <c r="E3">
        <f ca="1">IF(ISBLANK('Input data'!F4),CELL("type",'Input data'!F4),POWER(1+'Input data'!$B$2,'Input data'!$B4)/POWER(1+'Input data'!$F$2,'Input data'!F4))</f>
        <v>7.4089483328191152E-2</v>
      </c>
      <c r="F3">
        <f ca="1">IF(ISBLANK('Input data'!G4),CELL("type",'Input data'!G4),POWER(1+'Input data'!$B$2,'Input data'!$B4)/POWER(1+'Input data'!$G$2,'Input data'!G4))</f>
        <v>3.2771230202538748E-2</v>
      </c>
      <c r="G3">
        <f ca="1">IF(ISBLANK('Input data'!H4),CELL("type",'Input data'!H4),POWER(1+'Input data'!$B$2,'Input data'!$B4)/POWER(1+'Input data'!$H$2,'Input data'!H4))</f>
        <v>2.849455634212743E-3</v>
      </c>
      <c r="H3" t="str">
        <f ca="1">IF(ISBLANK('Input data'!I4),CELL("type",'Input data'!I4),POWER(1+'Input data'!$B$2,'Input data'!$B4)/POWER(1+'Input data'!$I$2,'Input data'!I4))</f>
        <v>b</v>
      </c>
      <c r="I3" t="str">
        <f ca="1">IF(ISBLANK('Input data'!J4),CELL("type",'Input data'!J4),POWER(1+'Input data'!$B$2,'Input data'!$B4)/POWER(1+'Input data'!$J$2,'Input data'!J4))</f>
        <v>b</v>
      </c>
      <c r="J3" t="str">
        <f ca="1">IF(ISBLANK('Input data'!K4),CELL("type",'Input data'!K4),POWER(1+'Input data'!$B$2,'Input data'!$B4)/POWER(1+'Input data'!$K$2,'Input data'!K4))</f>
        <v>b</v>
      </c>
      <c r="K3">
        <f ca="1">IF(ISBLANK('Input data'!C4),CELL("type",'Input data'!C4),+B3/B$17)</f>
        <v>1.2077391546349041</v>
      </c>
      <c r="L3">
        <f ca="1">IF(ISBLANK('Input data'!D4),CELL("type",'Input data'!D4),+C3/C$17)</f>
        <v>1.4772566206833455</v>
      </c>
      <c r="M3">
        <f ca="1">IF(ISBLANK('Input data'!E4),CELL("type",'Input data'!E4),+D3/D$17)</f>
        <v>1.0164083938542177</v>
      </c>
      <c r="N3">
        <f ca="1">IF(ISBLANK('Input data'!F4),CELL("type",'Input data'!F4),+E3/E$17)</f>
        <v>1.1968335204338103</v>
      </c>
      <c r="O3">
        <f ca="1">IF(ISBLANK('Input data'!G4),CELL("type",'Input data'!G4),+F3/F$17)</f>
        <v>1.1555591511520329</v>
      </c>
      <c r="P3">
        <f ca="1">IF(ISBLANK('Input data'!H4),CELL("type",'Input data'!H4),+G3/G$17)</f>
        <v>2.3647033655700374</v>
      </c>
      <c r="Q3" t="str">
        <f ca="1">IF(ISBLANK('Input data'!I4),CELL("type",'Input data'!I4),+H3/H$17)</f>
        <v>b</v>
      </c>
      <c r="R3" t="str">
        <f ca="1">IF(ISBLANK('Input data'!J4),CELL("type",'Input data'!J4),+I3/I$17)</f>
        <v>b</v>
      </c>
      <c r="S3" t="str">
        <f ca="1">IF(ISBLANK('Input data'!K4),CELL("type",'Input data'!K4),+J3/J$17)</f>
        <v>b</v>
      </c>
    </row>
    <row r="4" spans="1:23">
      <c r="A4" s="9" t="str">
        <f>+'Input data'!A5</f>
        <v>R14V4</v>
      </c>
      <c r="B4">
        <f ca="1">IF(ISBLANK('Input data'!C5),CELL("type",'Input data'!C5),POWER(1+'Input data'!$B$2,'Input data'!B5)/POWER(1+'Input data'!$C$2,'Input data'!C5))</f>
        <v>17.91087605758371</v>
      </c>
      <c r="C4">
        <f ca="1">IF(ISBLANK('Input data'!D5),CELL("type",'Input data'!D5),POWER(1+'Input data'!$B$2,'Input data'!$B5)/POWER(1+'Input data'!$D$2,'Input data'!D5))</f>
        <v>5.0708214054589903E-2</v>
      </c>
      <c r="D4">
        <f ca="1">IF(ISBLANK('Input data'!E5),CELL("type",'Input data'!E5),POWER(1+'Input data'!$B$2,'Input data'!$B5)/POWER(1+'Input data'!$E$2,'Input data'!E5))</f>
        <v>5.0106466852398013</v>
      </c>
      <c r="E4">
        <f ca="1">IF(ISBLANK('Input data'!F5),CELL("type",'Input data'!F5),POWER(1+'Input data'!$B$2,'Input data'!$B5)/POWER(1+'Input data'!$F$2,'Input data'!F5))</f>
        <v>5.021341003719388E-2</v>
      </c>
      <c r="F4">
        <f ca="1">IF(ISBLANK('Input data'!G5),CELL("type",'Input data'!G5),POWER(1+'Input data'!$B$2,'Input data'!$B5)/POWER(1+'Input data'!$G$2,'Input data'!G5))</f>
        <v>2.7065676499914364E-2</v>
      </c>
      <c r="G4">
        <f ca="1">IF(ISBLANK('Input data'!H5),CELL("type",'Input data'!H5),POWER(1+'Input data'!$B$2,'Input data'!$B5)/POWER(1+'Input data'!$H$2,'Input data'!H5))</f>
        <v>1.6402811053645998E-3</v>
      </c>
      <c r="H4" t="str">
        <f ca="1">IF(ISBLANK('Input data'!I5),CELL("type",'Input data'!I5),POWER(1+'Input data'!$B$2,'Input data'!$B5)/POWER(1+'Input data'!$I$2,'Input data'!I5))</f>
        <v>b</v>
      </c>
      <c r="I4" t="str">
        <f ca="1">IF(ISBLANK('Input data'!J5),CELL("type",'Input data'!J5),POWER(1+'Input data'!$B$2,'Input data'!$B5)/POWER(1+'Input data'!$J$2,'Input data'!J5))</f>
        <v>b</v>
      </c>
      <c r="J4" t="str">
        <f ca="1">IF(ISBLANK('Input data'!K5),CELL("type",'Input data'!K5),POWER(1+'Input data'!$B$2,'Input data'!$B5)/POWER(1+'Input data'!$K$2,'Input data'!K5))</f>
        <v>b</v>
      </c>
      <c r="K4">
        <f ca="1">IF(ISBLANK('Input data'!C5),CELL("type",'Input data'!C5),+B4/B$17)</f>
        <v>0.92313452833987386</v>
      </c>
      <c r="L4">
        <f ca="1">IF(ISBLANK('Input data'!D5),CELL("type",'Input data'!D5),+C4/C$17)</f>
        <v>0.55559448233140285</v>
      </c>
      <c r="M4">
        <f ca="1">IF(ISBLANK('Input data'!E5),CELL("type",'Input data'!E5),+D4/D$17)</f>
        <v>0.97791777522820866</v>
      </c>
      <c r="N4">
        <f ca="1">IF(ISBLANK('Input data'!F5),CELL("type",'Input data'!F5),+E4/E$17)</f>
        <v>0.81114200839532846</v>
      </c>
      <c r="O4">
        <f ca="1">IF(ISBLANK('Input data'!G5),CELL("type",'Input data'!G5),+F4/F$17)</f>
        <v>0.95437339301268131</v>
      </c>
      <c r="P4">
        <f ca="1">IF(ISBLANK('Input data'!H5),CELL("type",'Input data'!H5),+G4/G$17)</f>
        <v>1.3612348280720825</v>
      </c>
      <c r="Q4" t="str">
        <f ca="1">IF(ISBLANK('Input data'!I5),CELL("type",'Input data'!I5),+H4/H$17)</f>
        <v>b</v>
      </c>
      <c r="R4" t="str">
        <f ca="1">IF(ISBLANK('Input data'!J5),CELL("type",'Input data'!J5),+I4/I$17)</f>
        <v>b</v>
      </c>
      <c r="S4" t="str">
        <f ca="1">IF(ISBLANK('Input data'!K5),CELL("type",'Input data'!K5),+J4/J$17)</f>
        <v>b</v>
      </c>
    </row>
    <row r="5" spans="1:23">
      <c r="A5" s="9" t="str">
        <f>+'Input data'!A6</f>
        <v>R26H4</v>
      </c>
      <c r="B5">
        <f ca="1">IF(ISBLANK('Input data'!C6),CELL("type",'Input data'!C6),POWER(1+'Input data'!$B$2,'Input data'!B6)/POWER(1+'Input data'!$C$2,'Input data'!C6))</f>
        <v>21.432567113262508</v>
      </c>
      <c r="C5">
        <f ca="1">IF(ISBLANK('Input data'!D6),CELL("type",'Input data'!D6),POWER(1+'Input data'!$B$2,'Input data'!$B6)/POWER(1+'Input data'!$D$2,'Input data'!D6))</f>
        <v>0.10560886565308657</v>
      </c>
      <c r="D5">
        <f ca="1">IF(ISBLANK('Input data'!E6),CELL("type",'Input data'!E6),POWER(1+'Input data'!$B$2,'Input data'!$B6)/POWER(1+'Input data'!$E$2,'Input data'!E6))</f>
        <v>4.5055321929371557</v>
      </c>
      <c r="E5">
        <f ca="1">IF(ISBLANK('Input data'!F6),CELL("type",'Input data'!F6),POWER(1+'Input data'!$B$2,'Input data'!$B6)/POWER(1+'Input data'!$F$2,'Input data'!F6))</f>
        <v>5.7349558496486971E-2</v>
      </c>
      <c r="F5">
        <f ca="1">IF(ISBLANK('Input data'!G6),CELL("type",'Input data'!G6),POWER(1+'Input data'!$B$2,'Input data'!$B6)/POWER(1+'Input data'!$G$2,'Input data'!G6))</f>
        <v>3.0947905009907198E-2</v>
      </c>
      <c r="G5">
        <f ca="1">IF(ISBLANK('Input data'!H6),CELL("type",'Input data'!H6),POWER(1+'Input data'!$B$2,'Input data'!$B6)/POWER(1+'Input data'!$H$2,'Input data'!H6))</f>
        <v>2.7157136869479775E-3</v>
      </c>
      <c r="H5" t="str">
        <f ca="1">IF(ISBLANK('Input data'!I6),CELL("type",'Input data'!I6),POWER(1+'Input data'!$B$2,'Input data'!$B6)/POWER(1+'Input data'!$I$2,'Input data'!I6))</f>
        <v>b</v>
      </c>
      <c r="I5" t="str">
        <f ca="1">IF(ISBLANK('Input data'!J6),CELL("type",'Input data'!J6),POWER(1+'Input data'!$B$2,'Input data'!$B6)/POWER(1+'Input data'!$J$2,'Input data'!J6))</f>
        <v>b</v>
      </c>
      <c r="J5" t="str">
        <f ca="1">IF(ISBLANK('Input data'!K6),CELL("type",'Input data'!K6),POWER(1+'Input data'!$B$2,'Input data'!$B6)/POWER(1+'Input data'!$K$2,'Input data'!K6))</f>
        <v>b</v>
      </c>
      <c r="K5">
        <f ca="1">IF(ISBLANK('Input data'!C6),CELL("type",'Input data'!C6),+B5/B$17)</f>
        <v>1.1046440536802764</v>
      </c>
      <c r="L5">
        <f ca="1">IF(ISBLANK('Input data'!D6),CELL("type",'Input data'!D6),+C5/C$17)</f>
        <v>1.1571242280188769</v>
      </c>
      <c r="M5">
        <f ca="1">IF(ISBLANK('Input data'!E6),CELL("type",'Input data'!E6),+D5/D$17)</f>
        <v>0.87933560179274728</v>
      </c>
      <c r="N5">
        <f ca="1">IF(ISBLANK('Input data'!F6),CELL("type",'Input data'!F6),+E5/E$17)</f>
        <v>0.92641858071317429</v>
      </c>
      <c r="O5">
        <f ca="1">IF(ISBLANK('Input data'!G6),CELL("type",'Input data'!G6),+F5/F$17)</f>
        <v>1.0912661692026335</v>
      </c>
      <c r="P5">
        <f ca="1">IF(ISBLANK('Input data'!H6),CELL("type",'Input data'!H6),+G5/G$17)</f>
        <v>2.2537137333688473</v>
      </c>
      <c r="Q5" t="str">
        <f ca="1">IF(ISBLANK('Input data'!I6),CELL("type",'Input data'!I6),+H5/H$17)</f>
        <v>b</v>
      </c>
      <c r="R5" t="str">
        <f ca="1">IF(ISBLANK('Input data'!J6),CELL("type",'Input data'!J6),+I5/I$17)</f>
        <v>b</v>
      </c>
      <c r="S5" t="str">
        <f ca="1">IF(ISBLANK('Input data'!K6),CELL("type",'Input data'!K6),+J5/J$17)</f>
        <v>b</v>
      </c>
      <c r="W5" s="9"/>
    </row>
    <row r="6" spans="1:23">
      <c r="A6" s="9" t="str">
        <f>+'Input data'!A7</f>
        <v>R26V3</v>
      </c>
      <c r="B6">
        <f ca="1">IF(ISBLANK('Input data'!C7),CELL("type",'Input data'!C7),POWER(1+'Input data'!$B$2,'Input data'!B7)/POWER(1+'Input data'!$C$2,'Input data'!C7))</f>
        <v>17.034807765806335</v>
      </c>
      <c r="C6">
        <f ca="1">IF(ISBLANK('Input data'!D7),CELL("type",'Input data'!D7),POWER(1+'Input data'!$B$2,'Input data'!$B7)/POWER(1+'Input data'!$D$2,'Input data'!D7))</f>
        <v>8.1365103320081067E-2</v>
      </c>
      <c r="D6">
        <f ca="1">IF(ISBLANK('Input data'!E7),CELL("type",'Input data'!E7),POWER(1+'Input data'!$B$2,'Input data'!$B7)/POWER(1+'Input data'!$E$2,'Input data'!E7))</f>
        <v>4.4379184322352794</v>
      </c>
      <c r="E6">
        <f ca="1">IF(ISBLANK('Input data'!F7),CELL("type",'Input data'!F7),POWER(1+'Input data'!$B$2,'Input data'!$B7)/POWER(1+'Input data'!$F$2,'Input data'!F7))</f>
        <v>4.3301776921917189E-2</v>
      </c>
      <c r="F6">
        <f ca="1">IF(ISBLANK('Input data'!G7),CELL("type",'Input data'!G7),POWER(1+'Input data'!$B$2,'Input data'!$B7)/POWER(1+'Input data'!$G$2,'Input data'!G7))</f>
        <v>2.6892066359828291E-2</v>
      </c>
      <c r="G6">
        <f ca="1">IF(ISBLANK('Input data'!H7),CELL("type",'Input data'!H7),POWER(1+'Input data'!$B$2,'Input data'!$B7)/POWER(1+'Input data'!$H$2,'Input data'!H7))</f>
        <v>1.1099902067487997E-3</v>
      </c>
      <c r="H6" t="str">
        <f ca="1">IF(ISBLANK('Input data'!I7),CELL("type",'Input data'!I7),POWER(1+'Input data'!$B$2,'Input data'!$B7)/POWER(1+'Input data'!$I$2,'Input data'!I7))</f>
        <v>b</v>
      </c>
      <c r="I6" t="str">
        <f ca="1">IF(ISBLANK('Input data'!J7),CELL("type",'Input data'!J7),POWER(1+'Input data'!$B$2,'Input data'!$B7)/POWER(1+'Input data'!$J$2,'Input data'!J7))</f>
        <v>b</v>
      </c>
      <c r="J6" t="str">
        <f ca="1">IF(ISBLANK('Input data'!K7),CELL("type",'Input data'!K7),POWER(1+'Input data'!$B$2,'Input data'!$B7)/POWER(1+'Input data'!$K$2,'Input data'!K7))</f>
        <v>b</v>
      </c>
      <c r="K6" s="9">
        <f ca="1">IF(ISBLANK('Input data'!C7),CELL("type",'Input data'!C7),+B6/B$17)</f>
        <v>0.87798157843818547</v>
      </c>
      <c r="L6">
        <f ca="1">IF(ISBLANK('Input data'!D7),CELL("type",'Input data'!D7),+C6/C$17)</f>
        <v>0.89149269604121828</v>
      </c>
      <c r="M6">
        <f ca="1">IF(ISBLANK('Input data'!E7),CELL("type",'Input data'!E7),+D6/D$17)</f>
        <v>0.86613956092337863</v>
      </c>
      <c r="N6">
        <f ca="1">IF(ISBLANK('Input data'!F7),CELL("type",'Input data'!F7),+E6/E$17)</f>
        <v>0.69949223272256478</v>
      </c>
      <c r="O6">
        <f ca="1">IF(ISBLANK('Input data'!G7),CELL("type",'Input data'!G7),+F6/F$17)</f>
        <v>0.9482516580375413</v>
      </c>
      <c r="P6">
        <f ca="1">IF(ISBLANK('Input data'!H7),CELL("type",'Input data'!H7),+G6/G$17)</f>
        <v>0.92115755238767072</v>
      </c>
      <c r="Q6" t="str">
        <f ca="1">IF(ISBLANK('Input data'!I7),CELL("type",'Input data'!I7),+H6/H$17)</f>
        <v>b</v>
      </c>
      <c r="R6" t="str">
        <f ca="1">IF(ISBLANK('Input data'!J7),CELL("type",'Input data'!J7),+I6/I$17)</f>
        <v>b</v>
      </c>
      <c r="S6" t="str">
        <f ca="1">IF(ISBLANK('Input data'!K7),CELL("type",'Input data'!K7),+J6/J$17)</f>
        <v>b</v>
      </c>
    </row>
    <row r="7" spans="1:23">
      <c r="A7" s="9" t="str">
        <f>+'Input data'!A8</f>
        <v>R27H3</v>
      </c>
      <c r="B7">
        <f ca="1">IF(ISBLANK('Input data'!C8),CELL("type",'Input data'!C8),POWER(1+'Input data'!$B$2,'Input data'!B8)/POWER(1+'Input data'!$C$2,'Input data'!C8))</f>
        <v>20.558904492292378</v>
      </c>
      <c r="C7">
        <f ca="1">IF(ISBLANK('Input data'!D8),CELL("type",'Input data'!D8),POWER(1+'Input data'!$B$2,'Input data'!$B8)/POWER(1+'Input data'!$D$2,'Input data'!D8))</f>
        <v>2.0595147092498444E-2</v>
      </c>
      <c r="D7">
        <f ca="1">IF(ISBLANK('Input data'!E8),CELL("type",'Input data'!E8),POWER(1+'Input data'!$B$2,'Input data'!$B8)/POWER(1+'Input data'!$E$2,'Input data'!E8))</f>
        <v>4.7607088872227354</v>
      </c>
      <c r="E7">
        <f ca="1">IF(ISBLANK('Input data'!F8),CELL("type",'Input data'!F8),POWER(1+'Input data'!$B$2,'Input data'!$B8)/POWER(1+'Input data'!$F$2,'Input data'!F8))</f>
        <v>4.7431434024536902E-2</v>
      </c>
      <c r="F7">
        <f ca="1">IF(ISBLANK('Input data'!G8),CELL("type",'Input data'!G8),POWER(1+'Input data'!$B$2,'Input data'!$B8)/POWER(1+'Input data'!$G$2,'Input data'!G8))</f>
        <v>3.4417432011807601E-2</v>
      </c>
      <c r="G7">
        <f ca="1">IF(ISBLANK('Input data'!H8),CELL("type",'Input data'!H8),POWER(1+'Input data'!$B$2,'Input data'!$B8)/POWER(1+'Input data'!$H$2,'Input data'!H8))</f>
        <v>1.4029948805158259E-3</v>
      </c>
      <c r="H7" t="str">
        <f ca="1">IF(ISBLANK('Input data'!I8),CELL("type",'Input data'!I8),POWER(1+'Input data'!$B$2,'Input data'!$B8)/POWER(1+'Input data'!$I$2,'Input data'!I8))</f>
        <v>b</v>
      </c>
      <c r="I7" t="str">
        <f ca="1">IF(ISBLANK('Input data'!J8),CELL("type",'Input data'!J8),POWER(1+'Input data'!$B$2,'Input data'!$B8)/POWER(1+'Input data'!$J$2,'Input data'!J8))</f>
        <v>b</v>
      </c>
      <c r="J7" t="str">
        <f ca="1">IF(ISBLANK('Input data'!K8),CELL("type",'Input data'!K8),POWER(1+'Input data'!$B$2,'Input data'!$B8)/POWER(1+'Input data'!$K$2,'Input data'!K8))</f>
        <v>b</v>
      </c>
      <c r="K7">
        <f ca="1">IF(ISBLANK('Input data'!C8),CELL("type",'Input data'!C8),+B7/B$17)</f>
        <v>1.0596150931233219</v>
      </c>
      <c r="L7">
        <f ca="1">IF(ISBLANK('Input data'!D8),CELL("type",'Input data'!D8),+C7/C$17)</f>
        <v>0.22565476423755129</v>
      </c>
      <c r="M7">
        <f ca="1">IF(ISBLANK('Input data'!E8),CELL("type",'Input data'!E8),+D7/D$17)</f>
        <v>0.92913792090276059</v>
      </c>
      <c r="N7">
        <f ca="1">IF(ISBLANK('Input data'!F8),CELL("type",'Input data'!F8),+E7/E$17)</f>
        <v>0.76620226802432545</v>
      </c>
      <c r="O7">
        <f ca="1">IF(ISBLANK('Input data'!G8),CELL("type",'Input data'!G8),+F7/F$17)</f>
        <v>1.21360651628257</v>
      </c>
      <c r="P7">
        <f ca="1">IF(ISBLANK('Input data'!H8),CELL("type",'Input data'!H8),+G7/G$17)</f>
        <v>1.1643159753037959</v>
      </c>
      <c r="Q7" t="str">
        <f ca="1">IF(ISBLANK('Input data'!I8),CELL("type",'Input data'!I8),+H7/H$17)</f>
        <v>b</v>
      </c>
      <c r="R7" t="str">
        <f ca="1">IF(ISBLANK('Input data'!J8),CELL("type",'Input data'!J8),+I7/I$17)</f>
        <v>b</v>
      </c>
      <c r="S7" t="str">
        <f ca="1">IF(ISBLANK('Input data'!K8),CELL("type",'Input data'!K8),+J7/J$17)</f>
        <v>b</v>
      </c>
    </row>
    <row r="8" spans="1:23">
      <c r="A8" s="9" t="str">
        <f>+'Input data'!A9</f>
        <v>R27V3</v>
      </c>
      <c r="B8">
        <f ca="1">IF(ISBLANK('Input data'!C9),CELL("type",'Input data'!C9),POWER(1+'Input data'!$B$2,'Input data'!B9)/POWER(1+'Input data'!$C$2,'Input data'!C9))</f>
        <v>22.504629131840534</v>
      </c>
      <c r="C8">
        <f ca="1">IF(ISBLANK('Input data'!D9),CELL("type",'Input data'!D9),POWER(1+'Input data'!$B$2,'Input data'!$B9)/POWER(1+'Input data'!$D$2,'Input data'!D9))</f>
        <v>8.8347650320801746E-2</v>
      </c>
      <c r="D8">
        <f ca="1">IF(ISBLANK('Input data'!E9),CELL("type",'Input data'!E9),POWER(1+'Input data'!$B$2,'Input data'!$B9)/POWER(1+'Input data'!$E$2,'Input data'!E9))</f>
        <v>6.3442216919495991</v>
      </c>
      <c r="E8">
        <f ca="1">IF(ISBLANK('Input data'!F9),CELL("type",'Input data'!F9),POWER(1+'Input data'!$B$2,'Input data'!$B9)/POWER(1+'Input data'!$F$2,'Input data'!F9))</f>
        <v>5.7567626330228751E-2</v>
      </c>
      <c r="F8">
        <f ca="1">IF(ISBLANK('Input data'!G9),CELL("type",'Input data'!G9),POWER(1+'Input data'!$B$2,'Input data'!$B9)/POWER(1+'Input data'!$G$2,'Input data'!G9))</f>
        <v>2.5787034127156272E-2</v>
      </c>
      <c r="G8">
        <f ca="1">IF(ISBLANK('Input data'!H9),CELL("type",'Input data'!H9),POWER(1+'Input data'!$B$2,'Input data'!$B9)/POWER(1+'Input data'!$H$2,'Input data'!H9))</f>
        <v>9.0471518564895351E-4</v>
      </c>
      <c r="H8" t="str">
        <f ca="1">IF(ISBLANK('Input data'!I9),CELL("type",'Input data'!I9),POWER(1+'Input data'!$B$2,'Input data'!$B9)/POWER(1+'Input data'!$I$2,'Input data'!I9))</f>
        <v>b</v>
      </c>
      <c r="I8" t="str">
        <f ca="1">IF(ISBLANK('Input data'!J9),CELL("type",'Input data'!J9),POWER(1+'Input data'!$B$2,'Input data'!$B9)/POWER(1+'Input data'!$J$2,'Input data'!J9))</f>
        <v>b</v>
      </c>
      <c r="J8" t="str">
        <f ca="1">IF(ISBLANK('Input data'!K9),CELL("type",'Input data'!K9),POWER(1+'Input data'!$B$2,'Input data'!$B9)/POWER(1+'Input data'!$K$2,'Input data'!K9))</f>
        <v>b</v>
      </c>
      <c r="K8">
        <f ca="1">IF(ISBLANK('Input data'!C9),CELL("type",'Input data'!C9),+B8/B$17)</f>
        <v>1.1598986075440494</v>
      </c>
      <c r="L8">
        <f ca="1">IF(ISBLANK('Input data'!D9),CELL("type",'Input data'!D9),+C8/C$17)</f>
        <v>0.96799834031501697</v>
      </c>
      <c r="M8">
        <f ca="1">IF(ISBLANK('Input data'!E9),CELL("type",'Input data'!E9),+D8/D$17)</f>
        <v>1.238188910988637</v>
      </c>
      <c r="N8">
        <f ca="1">IF(ISBLANK('Input data'!F9),CELL("type",'Input data'!F9),+E8/E$17)</f>
        <v>0.92994122497287912</v>
      </c>
      <c r="O8">
        <f ca="1">IF(ISBLANK('Input data'!G9),CELL("type",'Input data'!G9),+F8/F$17)</f>
        <v>0.90928668477012964</v>
      </c>
      <c r="P8">
        <f ca="1">IF(ISBLANK('Input data'!H9),CELL("type",'Input data'!H9),+G8/G$17)</f>
        <v>0.75080412507544703</v>
      </c>
      <c r="Q8" t="str">
        <f ca="1">IF(ISBLANK('Input data'!I9),CELL("type",'Input data'!I9),+H8/H$17)</f>
        <v>b</v>
      </c>
      <c r="R8" t="str">
        <f ca="1">IF(ISBLANK('Input data'!J9),CELL("type",'Input data'!J9),+I8/I$17)</f>
        <v>b</v>
      </c>
      <c r="S8" t="str">
        <f ca="1">IF(ISBLANK('Input data'!K9),CELL("type",'Input data'!K9),+J8/J$17)</f>
        <v>b</v>
      </c>
    </row>
    <row r="9" spans="1:23">
      <c r="A9" s="9" t="str">
        <f>+'Input data'!A10</f>
        <v>R29H3</v>
      </c>
      <c r="B9">
        <f ca="1">IF(ISBLANK('Input data'!C10),CELL("type",'Input data'!C10),POWER(1+'Input data'!$B$2,'Input data'!B10)/POWER(1+'Input data'!$C$2,'Input data'!C10))</f>
        <v>15.92627059376734</v>
      </c>
      <c r="C9">
        <f ca="1">IF(ISBLANK('Input data'!D10),CELL("type",'Input data'!D10),POWER(1+'Input data'!$B$2,'Input data'!$B10)/POWER(1+'Input data'!$D$2,'Input data'!D10))</f>
        <v>3.0563778821461666E-2</v>
      </c>
      <c r="D9">
        <f ca="1">IF(ISBLANK('Input data'!E10),CELL("type",'Input data'!E10),POWER(1+'Input data'!$B$2,'Input data'!$B10)/POWER(1+'Input data'!$E$2,'Input data'!E10))</f>
        <v>3.3015464025064665</v>
      </c>
      <c r="E9">
        <f ca="1">IF(ISBLANK('Input data'!F10),CELL("type",'Input data'!F10),POWER(1+'Input data'!$B$2,'Input data'!$B10)/POWER(1+'Input data'!$F$2,'Input data'!F10))</f>
        <v>3.6094386218862955E-2</v>
      </c>
      <c r="F9">
        <f ca="1">IF(ISBLANK('Input data'!G10),CELL("type",'Input data'!G10),POWER(1+'Input data'!$B$2,'Input data'!$B10)/POWER(1+'Input data'!$G$2,'Input data'!G10))</f>
        <v>3.3535632916004358E-2</v>
      </c>
      <c r="G9">
        <f ca="1">IF(ISBLANK('Input data'!H10),CELL("type",'Input data'!H10),POWER(1+'Input data'!$B$2,'Input data'!$B10)/POWER(1+'Input data'!$H$2,'Input data'!H10))</f>
        <v>6.6800187968659656E-4</v>
      </c>
      <c r="H9" t="str">
        <f ca="1">IF(ISBLANK('Input data'!I10),CELL("type",'Input data'!I10),POWER(1+'Input data'!$B$2,'Input data'!$B10)/POWER(1+'Input data'!$I$2,'Input data'!I10))</f>
        <v>b</v>
      </c>
      <c r="I9" t="str">
        <f ca="1">IF(ISBLANK('Input data'!J10),CELL("type",'Input data'!J10),POWER(1+'Input data'!$B$2,'Input data'!$B10)/POWER(1+'Input data'!$J$2,'Input data'!J10))</f>
        <v>b</v>
      </c>
      <c r="J9" t="str">
        <f ca="1">IF(ISBLANK('Input data'!K10),CELL("type",'Input data'!K10),POWER(1+'Input data'!$B$2,'Input data'!$B10)/POWER(1+'Input data'!$K$2,'Input data'!K10))</f>
        <v>b</v>
      </c>
      <c r="K9">
        <f ca="1">IF(ISBLANK('Input data'!C10),CELL("type",'Input data'!C10),+B9/B$17)</f>
        <v>0.82084707892138808</v>
      </c>
      <c r="L9">
        <f ca="1">IF(ISBLANK('Input data'!D10),CELL("type",'Input data'!D10),+C9/C$17)</f>
        <v>0.33487803088707735</v>
      </c>
      <c r="M9">
        <f ca="1">IF(ISBLANK('Input data'!E10),CELL("type",'Input data'!E10),+D9/D$17)</f>
        <v>0.64435613116818713</v>
      </c>
      <c r="N9">
        <f ca="1">IF(ISBLANK('Input data'!F10),CELL("type",'Input data'!F10),+E9/E$17)</f>
        <v>0.58306482088507272</v>
      </c>
      <c r="O9">
        <f ca="1">IF(ISBLANK('Input data'!G10),CELL("type",'Input data'!G10),+F9/F$17)</f>
        <v>1.1825130538664388</v>
      </c>
      <c r="P9">
        <f ca="1">IF(ISBLANK('Input data'!H10),CELL("type",'Input data'!H10),+G9/G$17)</f>
        <v>0.55436072565433381</v>
      </c>
      <c r="Q9" t="str">
        <f ca="1">IF(ISBLANK('Input data'!I10),CELL("type",'Input data'!I10),+H9/H$17)</f>
        <v>b</v>
      </c>
      <c r="R9" t="str">
        <f ca="1">IF(ISBLANK('Input data'!J10),CELL("type",'Input data'!J10),+I9/I$17)</f>
        <v>b</v>
      </c>
      <c r="S9" t="str">
        <f ca="1">IF(ISBLANK('Input data'!K10),CELL("type",'Input data'!K10),+J9/J$17)</f>
        <v>b</v>
      </c>
    </row>
    <row r="10" spans="1:23">
      <c r="A10" s="9" t="str">
        <f>+'Input data'!A11</f>
        <v>R29V3</v>
      </c>
      <c r="B10">
        <f ca="1">IF(ISBLANK('Input data'!C11),CELL("type",'Input data'!C11),POWER(1+'Input data'!$B$2,'Input data'!B11)/POWER(1+'Input data'!$C$2,'Input data'!C11))</f>
        <v>19.48874238493665</v>
      </c>
      <c r="C10">
        <f ca="1">IF(ISBLANK('Input data'!D11),CELL("type",'Input data'!D11),POWER(1+'Input data'!$B$2,'Input data'!$B11)/POWER(1+'Input data'!$D$2,'Input data'!D11))</f>
        <v>5.0071842448263619E-2</v>
      </c>
      <c r="D10">
        <f ca="1">IF(ISBLANK('Input data'!E11),CELL("type",'Input data'!E11),POWER(1+'Input data'!$B$2,'Input data'!$B11)/POWER(1+'Input data'!$E$2,'Input data'!E11))</f>
        <v>4.7914554457525256</v>
      </c>
      <c r="E10">
        <f ca="1">IF(ISBLANK('Input data'!F11),CELL("type",'Input data'!F11),POWER(1+'Input data'!$B$2,'Input data'!$B11)/POWER(1+'Input data'!$F$2,'Input data'!F11))</f>
        <v>4.8414923181524759E-2</v>
      </c>
      <c r="F10">
        <f ca="1">IF(ISBLANK('Input data'!G11),CELL("type",'Input data'!G11),POWER(1+'Input data'!$B$2,'Input data'!$B11)/POWER(1+'Input data'!$G$2,'Input data'!G11))</f>
        <v>2.3217500554658613E-2</v>
      </c>
      <c r="G10">
        <f ca="1">IF(ISBLANK('Input data'!H11),CELL("type",'Input data'!H11),POWER(1+'Input data'!$B$2,'Input data'!$B11)/POWER(1+'Input data'!$H$2,'Input data'!H11))</f>
        <v>1.2550956748909215E-3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>
        <f ca="1">IF(ISBLANK('Input data'!C11),CELL("type",'Input data'!C11),+B10/B$17)</f>
        <v>1.0044584615300423</v>
      </c>
      <c r="L10">
        <f ca="1">IF(ISBLANK('Input data'!D11),CELL("type",'Input data'!D11),+C10/C$17)</f>
        <v>0.54862195214513709</v>
      </c>
      <c r="M10">
        <f ca="1">IF(ISBLANK('Input data'!E11),CELL("type",'Input data'!E11),+D10/D$17)</f>
        <v>0.93513866451973693</v>
      </c>
      <c r="N10">
        <f ca="1">IF(ISBLANK('Input data'!F11),CELL("type",'Input data'!F11),+E10/E$17)</f>
        <v>0.78208944576117412</v>
      </c>
      <c r="O10">
        <f ca="1">IF(ISBLANK('Input data'!G11),CELL("type",'Input data'!G11),+F10/F$17)</f>
        <v>0.81868135761149219</v>
      </c>
      <c r="P10">
        <f ca="1">IF(ISBLANK('Input data'!H11),CELL("type",'Input data'!H11),+G10/G$17)</f>
        <v>1.0415775318245826</v>
      </c>
      <c r="Q10" t="str">
        <f ca="1">IF(ISBLANK('Input data'!I11),CELL("type",'Input data'!I11),+H10/H$17)</f>
        <v>b</v>
      </c>
      <c r="R10" t="str">
        <f ca="1">IF(ISBLANK('Input data'!J11),CELL("type",'Input data'!J11),+I10/I$17)</f>
        <v>b</v>
      </c>
      <c r="S10" t="str">
        <f ca="1">IF(ISBLANK('Input data'!K11),CELL("type",'Input data'!K11),+J10/J$17)</f>
        <v>b</v>
      </c>
    </row>
    <row r="11" spans="1:23">
      <c r="A11" s="9" t="str">
        <f>+'Input data'!A12</f>
        <v>R42H3</v>
      </c>
      <c r="B11">
        <f ca="1">IF(ISBLANK('Input data'!C12),CELL("type",'Input data'!C12),POWER(1+'Input data'!$B$2,'Input data'!B12)/POWER(1+'Input data'!$C$2,'Input data'!C12))</f>
        <v>22.68300845860082</v>
      </c>
      <c r="C11">
        <f ca="1">IF(ISBLANK('Input data'!D12),CELL("type",'Input data'!D12),POWER(1+'Input data'!$B$2,'Input data'!$B12)/POWER(1+'Input data'!$D$2,'Input data'!D12))</f>
        <v>0.11979578835631555</v>
      </c>
      <c r="D11">
        <f ca="1">IF(ISBLANK('Input data'!E12),CELL("type",'Input data'!E12),POWER(1+'Input data'!$B$2,'Input data'!$B12)/POWER(1+'Input data'!$E$2,'Input data'!E12))</f>
        <v>5.8377926677116045</v>
      </c>
      <c r="E11">
        <f ca="1">IF(ISBLANK('Input data'!F12),CELL("type",'Input data'!F12),POWER(1+'Input data'!$B$2,'Input data'!$B12)/POWER(1+'Input data'!$F$2,'Input data'!F12))</f>
        <v>7.1689860749349091E-2</v>
      </c>
      <c r="F11">
        <f ca="1">IF(ISBLANK('Input data'!G12),CELL("type",'Input data'!G12),POWER(1+'Input data'!$B$2,'Input data'!$B12)/POWER(1+'Input data'!$G$2,'Input data'!G12))</f>
        <v>2.8233492092494577E-2</v>
      </c>
      <c r="G11">
        <f ca="1">IF(ISBLANK('Input data'!H12),CELL("type",'Input data'!H12),POWER(1+'Input data'!$B$2,'Input data'!$B12)/POWER(1+'Input data'!$H$2,'Input data'!H12))</f>
        <v>1.0138625184384308E-3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>
        <f ca="1">IF(ISBLANK('Input data'!C12),CELL("type",'Input data'!C12),+B11/B$17)</f>
        <v>1.1690923574837524</v>
      </c>
      <c r="L11">
        <f ca="1">IF(ISBLANK('Input data'!D12),CELL("type",'Input data'!D12),+C11/C$17)</f>
        <v>1.3125660261995538</v>
      </c>
      <c r="M11">
        <f ca="1">IF(ISBLANK('Input data'!E12),CELL("type",'Input data'!E12),+D11/D$17)</f>
        <v>1.1393501830151218</v>
      </c>
      <c r="N11">
        <f ca="1">IF(ISBLANK('Input data'!F12),CELL("type",'Input data'!F12),+E11/E$17)</f>
        <v>1.1580702761819068</v>
      </c>
      <c r="O11">
        <f ca="1">IF(ISBLANK('Input data'!G12),CELL("type",'Input data'!G12),+F11/F$17)</f>
        <v>0.99555219486185809</v>
      </c>
      <c r="P11">
        <f ca="1">IF(ISBLANK('Input data'!H12),CELL("type",'Input data'!H12),+G11/G$17)</f>
        <v>0.84138320344091133</v>
      </c>
      <c r="Q11" t="str">
        <f ca="1">IF(ISBLANK('Input data'!I12),CELL("type",'Input data'!I12),+H11/H$17)</f>
        <v>b</v>
      </c>
      <c r="R11" t="str">
        <f ca="1">IF(ISBLANK('Input data'!J12),CELL("type",'Input data'!J12),+I11/I$17)</f>
        <v>b</v>
      </c>
      <c r="S11" t="str">
        <f ca="1">IF(ISBLANK('Input data'!K12),CELL("type",'Input data'!K12),+J11/J$17)</f>
        <v>b</v>
      </c>
    </row>
    <row r="12" spans="1:23">
      <c r="A12" s="9" t="str">
        <f>+'Input data'!A13</f>
        <v>R42V3</v>
      </c>
      <c r="B12">
        <f ca="1">IF(ISBLANK('Input data'!C13),CELL("type",'Input data'!C13),POWER(1+'Input data'!$B$2,'Input data'!B13)/POWER(1+'Input data'!$C$2,'Input data'!C13))</f>
        <v>15.879908056405016</v>
      </c>
      <c r="C12">
        <f ca="1">IF(ISBLANK('Input data'!D13),CELL("type",'Input data'!D13),POWER(1+'Input data'!$B$2,'Input data'!$B13)/POWER(1+'Input data'!$D$2,'Input data'!D13))</f>
        <v>6.5781807616979104E-2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>
        <f ca="1">IF(ISBLANK('Input data'!G13),CELL("type",'Input data'!G13),POWER(1+'Input data'!$B$2,'Input data'!$B13)/POWER(1+'Input data'!$G$2,'Input data'!G13))</f>
        <v>2.3861085520238551E-2</v>
      </c>
      <c r="G12">
        <f ca="1">IF(ISBLANK('Input data'!H13),CELL("type",'Input data'!H13),POWER(1+'Input data'!$B$2,'Input data'!$B13)/POWER(1+'Input data'!$H$2,'Input data'!H13))</f>
        <v>5.5629553668871858E-4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>
        <f ca="1">IF(ISBLANK('Input data'!C13),CELL("type",'Input data'!C13),+B12/B$17)</f>
        <v>0.81845753309889402</v>
      </c>
      <c r="L12">
        <f ca="1">IF(ISBLANK('Input data'!D13),CELL("type",'Input data'!D13),+C12/C$17)</f>
        <v>0.72075126350207674</v>
      </c>
      <c r="M12" t="str">
        <f ca="1">IF(ISBLANK('Input data'!E13),CELL("type",'Input data'!E13),+D12/D$17)</f>
        <v>b</v>
      </c>
      <c r="N12" t="str">
        <f ca="1">IF(ISBLANK('Input data'!F13),CELL("type",'Input data'!F13),+E12/E$17)</f>
        <v>b</v>
      </c>
      <c r="O12">
        <f ca="1">IF(ISBLANK('Input data'!G13),CELL("type",'Input data'!G13),+F12/F$17)</f>
        <v>0.84137505851693295</v>
      </c>
      <c r="P12">
        <f ca="1">IF(ISBLANK('Input data'!H13),CELL("type",'Input data'!H13),+G12/G$17)</f>
        <v>0.46165797848010592</v>
      </c>
      <c r="Q12" t="str">
        <f ca="1">IF(ISBLANK('Input data'!I13),CELL("type",'Input data'!I13),+H12/H$17)</f>
        <v>b</v>
      </c>
      <c r="R12" t="str">
        <f ca="1">IF(ISBLANK('Input data'!J13),CELL("type",'Input data'!J13),+I12/I$17)</f>
        <v>b</v>
      </c>
      <c r="S12" t="str">
        <f ca="1">IF(ISBLANK('Input data'!K13),CELL("type",'Input data'!K13),+J12/J$17)</f>
        <v>b</v>
      </c>
    </row>
    <row r="13" spans="1:23">
      <c r="A13" s="9" t="str">
        <f>+'Input data'!A14</f>
        <v>R44H3</v>
      </c>
      <c r="B13">
        <f ca="1">IF(ISBLANK('Input data'!C14),CELL("type",'Input data'!C14),POWER(1+'Input data'!$B$2,'Input data'!B14)/POWER(1+'Input data'!$C$2,'Input data'!C14))</f>
        <v>11.104007069276353</v>
      </c>
      <c r="C13">
        <f ca="1">IF(ISBLANK('Input data'!D14),CELL("type",'Input data'!D14),POWER(1+'Input data'!$B$2,'Input data'!$B14)/POWER(1+'Input data'!$D$2,'Input data'!D14))</f>
        <v>7.367165047442864E-2</v>
      </c>
      <c r="D13">
        <f ca="1">IF(ISBLANK('Input data'!E14),CELL("type",'Input data'!E14),POWER(1+'Input data'!$B$2,'Input data'!$B14)/POWER(1+'Input data'!$E$2,'Input data'!E14))</f>
        <v>1.9551204066489523</v>
      </c>
      <c r="E13">
        <f ca="1">IF(ISBLANK('Input data'!F14),CELL("type",'Input data'!F14),POWER(1+'Input data'!$B$2,'Input data'!$B14)/POWER(1+'Input data'!$F$2,'Input data'!F14))</f>
        <v>1.926586118479098E-2</v>
      </c>
      <c r="F13">
        <f ca="1">IF(ISBLANK('Input data'!G14),CELL("type",'Input data'!G14),POWER(1+'Input data'!$B$2,'Input data'!$B14)/POWER(1+'Input data'!$G$2,'Input data'!G14))</f>
        <v>2.0968356845400674E-2</v>
      </c>
      <c r="G13">
        <f ca="1">IF(ISBLANK('Input data'!H14),CELL("type",'Input data'!H14),POWER(1+'Input data'!$B$2,'Input data'!$B14)/POWER(1+'Input data'!$H$2,'Input data'!H14))</f>
        <v>5.6649095430118344E-4</v>
      </c>
      <c r="H13" t="str">
        <f ca="1">IF(ISBLANK('Input data'!I14),CELL("type",'Input data'!I14),POWER(1+'Input data'!$B$2,'Input data'!$B14)/POWER(1+'Input data'!$I$2,'Input data'!I14))</f>
        <v>b</v>
      </c>
      <c r="I13" t="str">
        <f ca="1">IF(ISBLANK('Input data'!J14),CELL("type",'Input data'!J14),POWER(1+'Input data'!$B$2,'Input data'!$B14)/POWER(1+'Input data'!$J$2,'Input data'!J14))</f>
        <v>b</v>
      </c>
      <c r="J13" t="str">
        <f ca="1">IF(ISBLANK('Input data'!K14),CELL("type",'Input data'!K14),POWER(1+'Input data'!$B$2,'Input data'!$B14)/POWER(1+'Input data'!$K$2,'Input data'!K14))</f>
        <v>b</v>
      </c>
      <c r="K13">
        <f ca="1">IF(ISBLANK('Input data'!C14),CELL("type",'Input data'!C14),+B13/B$17)</f>
        <v>0.57230546934854432</v>
      </c>
      <c r="L13">
        <f ca="1">IF(ISBLANK('Input data'!D14),CELL("type",'Input data'!D14),+C13/C$17)</f>
        <v>0.80719787259270015</v>
      </c>
      <c r="M13">
        <f ca="1">IF(ISBLANK('Input data'!E14),CELL("type",'Input data'!E14),+D13/D$17)</f>
        <v>0.38157689385794546</v>
      </c>
      <c r="N13">
        <f ca="1">IF(ISBLANK('Input data'!F14),CELL("type",'Input data'!F14),+E13/E$17)</f>
        <v>0.31121864305414687</v>
      </c>
      <c r="O13">
        <f ca="1">IF(ISBLANK('Input data'!G14),CELL("type",'Input data'!G14),+F13/F$17)</f>
        <v>0.73937342258964189</v>
      </c>
      <c r="P13">
        <f ca="1">IF(ISBLANK('Input data'!H14),CELL("type",'Input data'!H14),+G13/G$17)</f>
        <v>0.47011894135740601</v>
      </c>
      <c r="Q13" t="str">
        <f ca="1">IF(ISBLANK('Input data'!I14),CELL("type",'Input data'!I14),+H13/H$17)</f>
        <v>b</v>
      </c>
      <c r="R13" t="str">
        <f ca="1">IF(ISBLANK('Input data'!J14),CELL("type",'Input data'!J14),+I13/I$17)</f>
        <v>b</v>
      </c>
      <c r="S13" t="str">
        <f ca="1">IF(ISBLANK('Input data'!K14),CELL("type",'Input data'!K14),+J13/J$17)</f>
        <v>b</v>
      </c>
      <c r="T13" s="9"/>
    </row>
    <row r="14" spans="1:23">
      <c r="A14" s="9" t="str">
        <f>+'Input data'!A15</f>
        <v>R44V3</v>
      </c>
      <c r="B14">
        <f ca="1">IF(ISBLANK('Input data'!C15),CELL("type",'Input data'!C15),POWER(1+'Input data'!$B$2,'Input data'!B15)/POWER(1+'Input data'!$C$2,'Input data'!C15))</f>
        <v>19.541376743661484</v>
      </c>
      <c r="C14">
        <f ca="1">IF(ISBLANK('Input data'!D15),CELL("type",'Input data'!D15),POWER(1+'Input data'!$B$2,'Input data'!$B15)/POWER(1+'Input data'!$D$2,'Input data'!D15))</f>
        <v>0.14712340860980974</v>
      </c>
      <c r="D14">
        <f ca="1">IF(ISBLANK('Input data'!E15),CELL("type",'Input data'!E15),POWER(1+'Input data'!$B$2,'Input data'!$B15)/POWER(1+'Input data'!$E$2,'Input data'!E15))</f>
        <v>6.0236670638436438</v>
      </c>
      <c r="E14">
        <f ca="1">IF(ISBLANK('Input data'!F15),CELL("type",'Input data'!F15),POWER(1+'Input data'!$B$2,'Input data'!$B15)/POWER(1+'Input data'!$F$2,'Input data'!F15))</f>
        <v>9.5917039309120017E-2</v>
      </c>
      <c r="F14">
        <f ca="1">IF(ISBLANK('Input data'!G15),CELL("type",'Input data'!G15),POWER(1+'Input data'!$B$2,'Input data'!$B15)/POWER(1+'Input data'!$G$2,'Input data'!G15))</f>
        <v>3.3162091355117877E-2</v>
      </c>
      <c r="G14">
        <f ca="1">IF(ISBLANK('Input data'!H15),CELL("type",'Input data'!H15),POWER(1+'Input data'!$B$2,'Input data'!$B15)/POWER(1+'Input data'!$H$2,'Input data'!H15))</f>
        <v>4.7771640080557058E-4</v>
      </c>
      <c r="H14" t="str">
        <f ca="1">IF(ISBLANK('Input data'!I15),CELL("type",'Input data'!I15),POWER(1+'Input data'!$B$2,'Input data'!$B15)/POWER(1+'Input data'!$I$2,'Input data'!I15))</f>
        <v>b</v>
      </c>
      <c r="I14" t="str">
        <f ca="1">IF(ISBLANK('Input data'!J15),CELL("type",'Input data'!J15),POWER(1+'Input data'!$B$2,'Input data'!$B15)/POWER(1+'Input data'!$J$2,'Input data'!J15))</f>
        <v>b</v>
      </c>
      <c r="J14" t="str">
        <f ca="1">IF(ISBLANK('Input data'!K15),CELL("type",'Input data'!K15),POWER(1+'Input data'!$B$2,'Input data'!$B15)/POWER(1+'Input data'!$K$2,'Input data'!K15))</f>
        <v>b</v>
      </c>
      <c r="K14">
        <f ca="1">IF(ISBLANK('Input data'!C15),CELL("type",'Input data'!C15),+B14/B$17)</f>
        <v>1.0071712598186189</v>
      </c>
      <c r="L14">
        <f ca="1">IF(ISBLANK('Input data'!D15),CELL("type",'Input data'!D15),+C14/C$17)</f>
        <v>1.6119864516900657</v>
      </c>
      <c r="M14">
        <f ca="1">IF(ISBLANK('Input data'!E15),CELL("type",'Input data'!E15),+D14/D$17)</f>
        <v>1.1756269128178403</v>
      </c>
      <c r="N14">
        <f ca="1">IF(ISBLANK('Input data'!F15),CELL("type",'Input data'!F15),+E14/E$17)</f>
        <v>1.5494335048526646</v>
      </c>
      <c r="O14">
        <f ca="1">IF(ISBLANK('Input data'!G15),CELL("type",'Input data'!G15),+F14/F$17)</f>
        <v>1.1693414589537598</v>
      </c>
      <c r="P14">
        <f ca="1">IF(ISBLANK('Input data'!H15),CELL("type",'Input data'!H15),+G14/G$17)</f>
        <v>0.39644680450869457</v>
      </c>
      <c r="Q14" t="str">
        <f ca="1">IF(ISBLANK('Input data'!I15),CELL("type",'Input data'!I15),+H14/H$17)</f>
        <v>b</v>
      </c>
      <c r="R14" t="str">
        <f ca="1">IF(ISBLANK('Input data'!J15),CELL("type",'Input data'!J15),+I14/I$17)</f>
        <v>b</v>
      </c>
      <c r="S14" t="str">
        <f ca="1">IF(ISBLANK('Input data'!K15),CELL("type",'Input data'!K15),+J14/J$17)</f>
        <v>b</v>
      </c>
      <c r="T14" s="9"/>
    </row>
    <row r="15" spans="1:23">
      <c r="A15" s="9" t="str">
        <f>+'Input data'!A16</f>
        <v>R47H4</v>
      </c>
      <c r="B15">
        <f ca="1">IF(ISBLANK('Input data'!C16),CELL("type",'Input data'!C16),POWER(1+'Input data'!$B$2,'Input data'!B16)/POWER(1+'Input data'!$C$2,'Input data'!C16))</f>
        <v>22.263730901610629</v>
      </c>
      <c r="C15">
        <f ca="1">IF(ISBLANK('Input data'!D16),CELL("type",'Input data'!D16),POWER(1+'Input data'!$B$2,'Input data'!$B16)/POWER(1+'Input data'!$D$2,'Input data'!D16))</f>
        <v>0.16196602279819117</v>
      </c>
      <c r="D15">
        <f ca="1">IF(ISBLANK('Input data'!E16),CELL("type",'Input data'!E16),POWER(1+'Input data'!$B$2,'Input data'!$B16)/POWER(1+'Input data'!$E$2,'Input data'!E16))</f>
        <v>6.8021393481495043</v>
      </c>
      <c r="E15">
        <f ca="1">IF(ISBLANK('Input data'!F16),CELL("type",'Input data'!F16),POWER(1+'Input data'!$B$2,'Input data'!$B16)/POWER(1+'Input data'!$F$2,'Input data'!F16))</f>
        <v>8.2987028217284556E-2</v>
      </c>
      <c r="F15">
        <f ca="1">IF(ISBLANK('Input data'!G16),CELL("type",'Input data'!G16),POWER(1+'Input data'!$B$2,'Input data'!$B16)/POWER(1+'Input data'!$G$2,'Input data'!G16))</f>
        <v>2.6828312270018431E-2</v>
      </c>
      <c r="G15">
        <f ca="1">IF(ISBLANK('Input data'!H16),CELL("type",'Input data'!H16),POWER(1+'Input data'!$B$2,'Input data'!$B16)/POWER(1+'Input data'!$H$2,'Input data'!H16))</f>
        <v>7.6851151861365629E-4</v>
      </c>
      <c r="H15" t="str">
        <f ca="1">IF(ISBLANK('Input data'!I16),CELL("type",'Input data'!I16),POWER(1+'Input data'!$B$2,'Input data'!$B16)/POWER(1+'Input data'!$I$2,'Input data'!I16))</f>
        <v>b</v>
      </c>
      <c r="I15" t="str">
        <f ca="1">IF(ISBLANK('Input data'!J16),CELL("type",'Input data'!J16),POWER(1+'Input data'!$B$2,'Input data'!$B16)/POWER(1+'Input data'!$J$2,'Input data'!J16))</f>
        <v>b</v>
      </c>
      <c r="J15" t="str">
        <f ca="1">IF(ISBLANK('Input data'!K16),CELL("type",'Input data'!K16),POWER(1+'Input data'!$B$2,'Input data'!$B16)/POWER(1+'Input data'!$K$2,'Input data'!K16))</f>
        <v>b</v>
      </c>
      <c r="K15">
        <f ca="1">IF(ISBLANK('Input data'!C16),CELL("type",'Input data'!C16),+B15/B$17)</f>
        <v>1.1474826054776939</v>
      </c>
      <c r="L15">
        <f ca="1">IF(ISBLANK('Input data'!D16),CELL("type",'Input data'!D16),+C15/C$17)</f>
        <v>1.7746124620946282</v>
      </c>
      <c r="M15">
        <f ca="1">IF(ISBLANK('Input data'!E16),CELL("type",'Input data'!E16),+D15/D$17)</f>
        <v>1.3275597734180034</v>
      </c>
      <c r="N15">
        <f ca="1">IF(ISBLANK('Input data'!F16),CELL("type",'Input data'!F16),+E15/E$17)</f>
        <v>1.3405635006478793</v>
      </c>
      <c r="O15">
        <f ca="1">IF(ISBLANK('Input data'!G16),CELL("type",'Input data'!G16),+F15/F$17)</f>
        <v>0.94600360016947116</v>
      </c>
      <c r="P15">
        <f ca="1">IF(ISBLANK('Input data'!H16),CELL("type",'Input data'!H16),+G15/G$17)</f>
        <v>0.63777156335587015</v>
      </c>
      <c r="Q15" t="str">
        <f ca="1">IF(ISBLANK('Input data'!I16),CELL("type",'Input data'!I16),+H15/H$17)</f>
        <v>b</v>
      </c>
      <c r="R15" t="str">
        <f ca="1">IF(ISBLANK('Input data'!J16),CELL("type",'Input data'!J16),+I15/I$17)</f>
        <v>b</v>
      </c>
      <c r="S15" t="str">
        <f ca="1">IF(ISBLANK('Input data'!K16),CELL("type",'Input data'!K16),+J15/J$17)</f>
        <v>b</v>
      </c>
      <c r="T15" s="9"/>
    </row>
    <row r="16" spans="1:23">
      <c r="A16" s="9" t="str">
        <f>+'Input data'!A17</f>
        <v>R47V3</v>
      </c>
      <c r="B16">
        <f ca="1">IF(ISBLANK('Input data'!C17),CELL("type",'Input data'!C17),POWER(1+'Input data'!$B$2,'Input data'!B17)/POWER(1+'Input data'!$C$2,'Input data'!C17))</f>
        <v>21.869663935650156</v>
      </c>
      <c r="C16">
        <f ca="1">IF(ISBLANK('Input data'!D17),CELL("type",'Input data'!D17),POWER(1+'Input data'!$B$2,'Input data'!$B17)/POWER(1+'Input data'!$D$2,'Input data'!D17))</f>
        <v>0.14733135063783842</v>
      </c>
      <c r="D16">
        <f ca="1">IF(ISBLANK('Input data'!E17),CELL("type",'Input data'!E17),POWER(1+'Input data'!$B$2,'Input data'!$B17)/POWER(1+'Input data'!$E$2,'Input data'!E17))</f>
        <v>7.6306743715539618</v>
      </c>
      <c r="E16">
        <f ca="1">IF(ISBLANK('Input data'!F17),CELL("type",'Input data'!F17),POWER(1+'Input data'!$B$2,'Input data'!$B17)/POWER(1+'Input data'!$F$2,'Input data'!F17))</f>
        <v>0.12043722712005926</v>
      </c>
      <c r="F16">
        <f ca="1">IF(ISBLANK('Input data'!G17),CELL("type",'Input data'!G17),POWER(1+'Input data'!$B$2,'Input data'!$B17)/POWER(1+'Input data'!$G$2,'Input data'!G17))</f>
        <v>2.9347007054798056E-2</v>
      </c>
      <c r="G16">
        <f ca="1">IF(ISBLANK('Input data'!H17),CELL("type",'Input data'!H17),POWER(1+'Input data'!$B$2,'Input data'!$B17)/POWER(1+'Input data'!$H$2,'Input data'!H17))</f>
        <v>9.4080423822513097E-4</v>
      </c>
      <c r="H16" t="str">
        <f ca="1">IF(ISBLANK('Input data'!I17),CELL("type",'Input data'!I17),POWER(1+'Input data'!$B$2,'Input data'!$B17)/POWER(1+'Input data'!$I$2,'Input data'!I17))</f>
        <v>b</v>
      </c>
      <c r="I16" t="str">
        <f ca="1">IF(ISBLANK('Input data'!J17),CELL("type",'Input data'!J17),POWER(1+'Input data'!$B$2,'Input data'!$B17)/POWER(1+'Input data'!$J$2,'Input data'!J17))</f>
        <v>b</v>
      </c>
      <c r="J16" t="str">
        <f ca="1">IF(ISBLANK('Input data'!K17),CELL("type",'Input data'!K17),POWER(1+'Input data'!$B$2,'Input data'!$B17)/POWER(1+'Input data'!$K$2,'Input data'!K17))</f>
        <v>b</v>
      </c>
      <c r="K16">
        <f ca="1">IF(ISBLANK('Input data'!C17),CELL("type",'Input data'!C17),+B16/B$17)</f>
        <v>1.1271722185604545</v>
      </c>
      <c r="L16">
        <f ca="1">IF(ISBLANK('Input data'!D17),CELL("type",'Input data'!D17),+C16/C$17)</f>
        <v>1.6142648092613492</v>
      </c>
      <c r="M16">
        <f ca="1">IF(ISBLANK('Input data'!E17),CELL("type",'Input data'!E17),+D16/D$17)</f>
        <v>1.4892632775132162</v>
      </c>
      <c r="N16">
        <f ca="1">IF(ISBLANK('Input data'!F17),CELL("type",'Input data'!F17),+E16/E$17)</f>
        <v>1.9455299733550735</v>
      </c>
      <c r="O16">
        <f ca="1">IF(ISBLANK('Input data'!G17),CELL("type",'Input data'!G17),+F16/F$17)</f>
        <v>1.0348162809728156</v>
      </c>
      <c r="P16">
        <f ca="1">IF(ISBLANK('Input data'!H17),CELL("type",'Input data'!H17),+G16/G$17)</f>
        <v>0.78075367160021647</v>
      </c>
      <c r="Q16" t="str">
        <f ca="1">IF(ISBLANK('Input data'!I17),CELL("type",'Input data'!I17),+H16/H$17)</f>
        <v>b</v>
      </c>
      <c r="R16" t="str">
        <f ca="1">IF(ISBLANK('Input data'!J17),CELL("type",'Input data'!J17),+I16/I$17)</f>
        <v>b</v>
      </c>
      <c r="S16" t="str">
        <f ca="1">IF(ISBLANK('Input data'!K17),CELL("type",'Input data'!K17),+J16/J$17)</f>
        <v>b</v>
      </c>
      <c r="T16" s="9"/>
    </row>
    <row r="17" spans="1:20">
      <c r="A17" s="34"/>
      <c r="B17" s="15">
        <f ca="1">AVERAGE(B3:B16)</f>
        <v>19.402238252092978</v>
      </c>
      <c r="C17" s="15">
        <f t="shared" ref="C17:J17" ca="1" si="1">AVERAGE(C3:C16)</f>
        <v>9.126839028675468E-2</v>
      </c>
      <c r="D17" s="15">
        <f t="shared" ca="1" si="1"/>
        <v>5.1237913985871746</v>
      </c>
      <c r="E17" s="15">
        <f t="shared" ca="1" si="1"/>
        <v>6.1904585778426648E-2</v>
      </c>
      <c r="F17" s="15">
        <f t="shared" ca="1" si="1"/>
        <v>2.8359630201420259E-2</v>
      </c>
      <c r="G17" s="15">
        <f t="shared" ca="1" si="1"/>
        <v>1.2049949586492219E-3</v>
      </c>
      <c r="H17" s="15" t="e">
        <f t="shared" ca="1" si="1"/>
        <v>#DIV/0!</v>
      </c>
      <c r="I17" s="15" t="e">
        <f t="shared" ca="1" si="1"/>
        <v>#DIV/0!</v>
      </c>
      <c r="J17" s="15" t="e">
        <f t="shared" ca="1" si="1"/>
        <v>#DIV/0!</v>
      </c>
      <c r="K17" s="11">
        <f ca="1">AVERAGE(K3:K16)</f>
        <v>0.99999999999999989</v>
      </c>
      <c r="L17" s="11">
        <f t="shared" ref="L17:S17" ca="1" si="2">AVERAGE(L3:L16)</f>
        <v>1.0000000000000002</v>
      </c>
      <c r="M17" s="11">
        <f t="shared" ca="1" si="2"/>
        <v>1</v>
      </c>
      <c r="N17" s="11">
        <f t="shared" ca="1" si="2"/>
        <v>1.0000000000000002</v>
      </c>
      <c r="O17" s="11">
        <f t="shared" ca="1" si="2"/>
        <v>0.99999999999999989</v>
      </c>
      <c r="P17" s="11">
        <f t="shared" ca="1" si="2"/>
        <v>1.0000000000000002</v>
      </c>
      <c r="Q17" s="11" t="e">
        <f t="shared" ca="1" si="2"/>
        <v>#DIV/0!</v>
      </c>
      <c r="R17" s="11" t="e">
        <f t="shared" ca="1" si="2"/>
        <v>#DIV/0!</v>
      </c>
      <c r="S17" s="11" t="e">
        <f t="shared" ca="1" si="2"/>
        <v>#DIV/0!</v>
      </c>
    </row>
    <row r="18" spans="1:20">
      <c r="A18" s="34"/>
      <c r="B18" s="10">
        <f ca="1">STDEV(B3:B16)/(SQRT(COUNT(B3:B16)))</f>
        <v>0.93048501479380785</v>
      </c>
      <c r="C18" s="10">
        <f t="shared" ref="C18:J18" ca="1" si="3">STDEV(C3:C16)/(SQRT(COUNT(C3:C16)))</f>
        <v>1.2239741406244425E-2</v>
      </c>
      <c r="D18" s="10">
        <f t="shared" ca="1" si="3"/>
        <v>0.41126916743548914</v>
      </c>
      <c r="E18" s="10">
        <f t="shared" ca="1" si="3"/>
        <v>7.4548150610145155E-3</v>
      </c>
      <c r="F18" s="10">
        <f t="shared" ca="1" si="3"/>
        <v>1.1187816501522217E-3</v>
      </c>
      <c r="G18" s="10">
        <f t="shared" ca="1" si="3"/>
        <v>1.9971881368001983E-4</v>
      </c>
      <c r="H18" s="10" t="e">
        <f t="shared" ca="1" si="3"/>
        <v>#DIV/0!</v>
      </c>
      <c r="I18" s="10" t="e">
        <f t="shared" ca="1" si="3"/>
        <v>#DIV/0!</v>
      </c>
      <c r="J18" s="10" t="e">
        <f t="shared" ca="1" si="3"/>
        <v>#DIV/0!</v>
      </c>
      <c r="K18" s="11">
        <f ca="1">STDEV(K3:K16)/(SQRT(COUNT(K3:K16)))</f>
        <v>4.7957612039602429E-2</v>
      </c>
      <c r="L18" s="11">
        <f t="shared" ref="L18:S18" ca="1" si="4">STDEV(L3:L16)/(SQRT(COUNT(L3:L16)))</f>
        <v>0.13410712479740877</v>
      </c>
      <c r="M18" s="11">
        <f t="shared" ca="1" si="4"/>
        <v>8.0266571263789568E-2</v>
      </c>
      <c r="N18" s="11">
        <f t="shared" ca="1" si="4"/>
        <v>0.1204242782222518</v>
      </c>
      <c r="O18" s="11">
        <f t="shared" ca="1" si="4"/>
        <v>3.94497968487681E-2</v>
      </c>
      <c r="P18" s="11">
        <f t="shared" ca="1" si="4"/>
        <v>0.16574244750691827</v>
      </c>
      <c r="Q18" s="11" t="e">
        <f t="shared" ca="1" si="4"/>
        <v>#DIV/0!</v>
      </c>
      <c r="R18" s="11" t="e">
        <f t="shared" ca="1" si="4"/>
        <v>#DIV/0!</v>
      </c>
      <c r="S18" s="11" t="e">
        <f t="shared" ca="1" si="4"/>
        <v>#DIV/0!</v>
      </c>
    </row>
    <row r="19" spans="1:20">
      <c r="A19" s="6" t="str">
        <f>+'Input data'!A20</f>
        <v>HIIT</v>
      </c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</row>
    <row r="20" spans="1:20">
      <c r="A20" s="9" t="str">
        <f>+'Input data'!A21</f>
        <v>R03H3</v>
      </c>
      <c r="B20">
        <f ca="1">IF(ISBLANK('Input data'!C21),CELL("type",'Input data'!C21),POWER(1+'Input data'!$B$2,'Input data'!B21)/POWER(1+'Input data'!$C$2,'Input data'!C21))</f>
        <v>12.041375849795564</v>
      </c>
      <c r="C20">
        <f ca="1">IF(ISBLANK('Input data'!D21),CELL("type",'Input data'!D21),POWER(1+'Input data'!$B$2,'Input data'!$B21)/POWER(1+'Input data'!$D$2,'Input data'!D21))</f>
        <v>0.10076306114996311</v>
      </c>
      <c r="D20">
        <f ca="1">IF(ISBLANK('Input data'!E21),CELL("type",'Input data'!E21),POWER(1+'Input data'!$B$2,'Input data'!$B21)/POWER(1+'Input data'!$E$2,'Input data'!E21))</f>
        <v>2.6922599324694887</v>
      </c>
      <c r="E20">
        <f ca="1">IF(ISBLANK('Input data'!F21),CELL("type",'Input data'!F21),POWER(1+'Input data'!$B$2,'Input data'!$B21)/POWER(1+'Input data'!$F$2,'Input data'!F21))</f>
        <v>3.3056223224903099E-2</v>
      </c>
      <c r="F20">
        <f ca="1">IF(ISBLANK('Input data'!G21),CELL("type",'Input data'!G21),POWER(1+'Input data'!$B$2,'Input data'!$B21)/POWER(1+'Input data'!$G$2,'Input data'!G21))</f>
        <v>2.0604275761244403E-2</v>
      </c>
      <c r="G20">
        <f ca="1">IF(ISBLANK('Input data'!H21),CELL("type",'Input data'!H21),POWER(1+'Input data'!$B$2,'Input data'!$B21)/POWER(1+'Input data'!$H$2,'Input data'!H21))</f>
        <v>1.3273305529057343E-3</v>
      </c>
      <c r="H20" t="str">
        <f ca="1">IF(ISBLANK('Input data'!I21),CELL("type",'Input data'!I21),POWER(1+'Input data'!$B$2,'Input data'!$B21)/POWER(1+'Input data'!$I$2,'Input data'!I21))</f>
        <v>b</v>
      </c>
      <c r="I20" t="str">
        <f ca="1">IF(ISBLANK('Input data'!J21),CELL("type",'Input data'!J21),POWER(1+'Input data'!$B$2,'Input data'!$B21)/POWER(1+'Input data'!$J$2,'Input data'!J21))</f>
        <v>b</v>
      </c>
      <c r="J20" t="str">
        <f ca="1">IF(ISBLANK('Input data'!K21),CELL("type",'Input data'!K21),POWER(1+'Input data'!$B$2,'Input data'!$B21)/POWER(1+'Input data'!$K$2,'Input data'!K21))</f>
        <v>b</v>
      </c>
      <c r="K20">
        <f ca="1">IF(ISBLANK('Input data'!C21),CELL("type",'Input data'!C21),+B20/B$17)</f>
        <v>0.62061787373921273</v>
      </c>
      <c r="L20">
        <f ca="1">IF(ISBLANK('Input data'!D21),CELL("type",'Input data'!D21),+C20/C$17)</f>
        <v>1.1040302215627698</v>
      </c>
      <c r="M20">
        <f ca="1">IF(ISBLANK('Input data'!E21),CELL("type",'Input data'!E21),+D20/D$17)</f>
        <v>0.52544292361547895</v>
      </c>
      <c r="N20">
        <f ca="1">IF(ISBLANK('Input data'!F21),CELL("type",'Input data'!F21),+E20/E$17)</f>
        <v>0.5339866636572016</v>
      </c>
      <c r="O20">
        <f ca="1">IF(ISBLANK('Input data'!G21),CELL("type",'Input data'!G21),+F20/F$17)</f>
        <v>0.72653541724294179</v>
      </c>
      <c r="P20">
        <f ca="1">IF(ISBLANK('Input data'!H21),CELL("type",'Input data'!H21),+G20/G$17)</f>
        <v>1.1015237394799131</v>
      </c>
      <c r="Q20" t="str">
        <f ca="1">IF(ISBLANK('Input data'!I21),CELL("type",'Input data'!I21),+H20/H$17)</f>
        <v>b</v>
      </c>
      <c r="R20" t="str">
        <f ca="1">IF(ISBLANK('Input data'!J21),CELL("type",'Input data'!J21),+I20/I$17)</f>
        <v>b</v>
      </c>
      <c r="S20" t="str">
        <f ca="1">IF(ISBLANK('Input data'!K21),CELL("type",'Input data'!K21),+J20/J$17)</f>
        <v>b</v>
      </c>
      <c r="T20" s="9"/>
    </row>
    <row r="21" spans="1:20">
      <c r="A21" s="9" t="str">
        <f>+'Input data'!A22</f>
        <v>R03H4</v>
      </c>
      <c r="B21">
        <f ca="1">IF(ISBLANK('Input data'!C22),CELL("type",'Input data'!C22),POWER(1+'Input data'!$B$2,'Input data'!B22)/POWER(1+'Input data'!$C$2,'Input data'!C22))</f>
        <v>18.588168745426938</v>
      </c>
      <c r="C21">
        <f ca="1">IF(ISBLANK('Input data'!D22),CELL("type",'Input data'!D22),POWER(1+'Input data'!$B$2,'Input data'!$B22)/POWER(1+'Input data'!$D$2,'Input data'!D22))</f>
        <v>9.7449398079109878E-2</v>
      </c>
      <c r="D21">
        <f ca="1">IF(ISBLANK('Input data'!E22),CELL("type",'Input data'!E22),POWER(1+'Input data'!$B$2,'Input data'!$B22)/POWER(1+'Input data'!$E$2,'Input data'!E22))</f>
        <v>4.4194242303500113</v>
      </c>
      <c r="E21">
        <f ca="1">IF(ISBLANK('Input data'!F22),CELL("type",'Input data'!F22),POWER(1+'Input data'!$B$2,'Input data'!$B22)/POWER(1+'Input data'!$F$2,'Input data'!F22))</f>
        <v>4.1248933492761666E-2</v>
      </c>
      <c r="F21">
        <f ca="1">IF(ISBLANK('Input data'!G22),CELL("type",'Input data'!G22),POWER(1+'Input data'!$B$2,'Input data'!$B22)/POWER(1+'Input data'!$G$2,'Input data'!G22))</f>
        <v>1.9461364364979493E-2</v>
      </c>
      <c r="G21">
        <f ca="1">IF(ISBLANK('Input data'!H22),CELL("type",'Input data'!H22),POWER(1+'Input data'!$B$2,'Input data'!$B22)/POWER(1+'Input data'!$H$2,'Input data'!H22))</f>
        <v>1.8454925518678778E-3</v>
      </c>
      <c r="H21" t="str">
        <f ca="1">IF(ISBLANK('Input data'!I22),CELL("type",'Input data'!I22),POWER(1+'Input data'!$B$2,'Input data'!$B22)/POWER(1+'Input data'!$I$2,'Input data'!I22))</f>
        <v>b</v>
      </c>
      <c r="I21" t="str">
        <f ca="1">IF(ISBLANK('Input data'!J22),CELL("type",'Input data'!J22),POWER(1+'Input data'!$B$2,'Input data'!$B22)/POWER(1+'Input data'!$J$2,'Input data'!J22))</f>
        <v>b</v>
      </c>
      <c r="J21" t="str">
        <f ca="1">IF(ISBLANK('Input data'!K22),CELL("type",'Input data'!K22),POWER(1+'Input data'!$B$2,'Input data'!$B22)/POWER(1+'Input data'!$K$2,'Input data'!K22))</f>
        <v>b</v>
      </c>
      <c r="K21">
        <f ca="1">IF(ISBLANK('Input data'!C22),CELL("type",'Input data'!C22),+B21/B$17)</f>
        <v>0.9580424950931512</v>
      </c>
      <c r="L21">
        <f ca="1">IF(ISBLANK('Input data'!D22),CELL("type",'Input data'!D22),+C21/C$17)</f>
        <v>1.0677234228952126</v>
      </c>
      <c r="M21">
        <f ca="1">IF(ISBLANK('Input data'!E22),CELL("type",'Input data'!E22),+D21/D$17)</f>
        <v>0.86253008496181471</v>
      </c>
      <c r="N21">
        <f ca="1">IF(ISBLANK('Input data'!F22),CELL("type",'Input data'!F22),+E21/E$17)</f>
        <v>0.66633082144193356</v>
      </c>
      <c r="O21">
        <f ca="1">IF(ISBLANK('Input data'!G22),CELL("type",'Input data'!G22),+F21/F$17)</f>
        <v>0.68623477198954663</v>
      </c>
      <c r="P21">
        <f ca="1">IF(ISBLANK('Input data'!H22),CELL("type",'Input data'!H22),+G21/G$17)</f>
        <v>1.5315354961622765</v>
      </c>
      <c r="Q21" t="str">
        <f ca="1">IF(ISBLANK('Input data'!I22),CELL("type",'Input data'!I22),+H21/H$17)</f>
        <v>b</v>
      </c>
      <c r="R21" t="str">
        <f ca="1">IF(ISBLANK('Input data'!J22),CELL("type",'Input data'!J22),+I21/I$17)</f>
        <v>b</v>
      </c>
      <c r="S21" t="str">
        <f ca="1">IF(ISBLANK('Input data'!K22),CELL("type",'Input data'!K22),+J21/J$17)</f>
        <v>b</v>
      </c>
    </row>
    <row r="22" spans="1:20">
      <c r="A22" s="9" t="str">
        <f>+'Input data'!A23</f>
        <v>R03V3</v>
      </c>
      <c r="B22">
        <f ca="1">IF(ISBLANK('Input data'!C23),CELL("type",'Input data'!C23),POWER(1+'Input data'!$B$2,'Input data'!B23)/POWER(1+'Input data'!$C$2,'Input data'!C23))</f>
        <v>15.953738254292597</v>
      </c>
      <c r="C22">
        <f ca="1">IF(ISBLANK('Input data'!D23),CELL("type",'Input data'!D23),POWER(1+'Input data'!$B$2,'Input data'!$B23)/POWER(1+'Input data'!$D$2,'Input data'!D23))</f>
        <v>0.14780550003789922</v>
      </c>
      <c r="D22">
        <f ca="1">IF(ISBLANK('Input data'!E23),CELL("type",'Input data'!E23),POWER(1+'Input data'!$B$2,'Input data'!$B23)/POWER(1+'Input data'!$E$2,'Input data'!E23))</f>
        <v>1.3984809242540754</v>
      </c>
      <c r="E22">
        <f ca="1">IF(ISBLANK('Input data'!F23),CELL("type",'Input data'!F23),POWER(1+'Input data'!$B$2,'Input data'!$B23)/POWER(1+'Input data'!$F$2,'Input data'!F23))</f>
        <v>9.7342533233175984E-3</v>
      </c>
      <c r="F22">
        <f ca="1">IF(ISBLANK('Input data'!G23),CELL("type",'Input data'!G23),POWER(1+'Input data'!$B$2,'Input data'!$B23)/POWER(1+'Input data'!$G$2,'Input data'!G23))</f>
        <v>3.0690762014197331E-2</v>
      </c>
      <c r="G22">
        <f ca="1">IF(ISBLANK('Input data'!H23),CELL("type",'Input data'!H23),POWER(1+'Input data'!$B$2,'Input data'!$B23)/POWER(1+'Input data'!$H$2,'Input data'!H23))</f>
        <v>4.2415806267787522E-3</v>
      </c>
      <c r="H22" t="str">
        <f ca="1">IF(ISBLANK('Input data'!I23),CELL("type",'Input data'!I23),POWER(1+'Input data'!$B$2,'Input data'!$B23)/POWER(1+'Input data'!$I$2,'Input data'!I23))</f>
        <v>b</v>
      </c>
      <c r="I22" t="str">
        <f ca="1">IF(ISBLANK('Input data'!J23),CELL("type",'Input data'!J23),POWER(1+'Input data'!$B$2,'Input data'!$B23)/POWER(1+'Input data'!$J$2,'Input data'!J23))</f>
        <v>b</v>
      </c>
      <c r="J22" t="str">
        <f ca="1">IF(ISBLANK('Input data'!K23),CELL("type",'Input data'!K23),POWER(1+'Input data'!$B$2,'Input data'!$B23)/POWER(1+'Input data'!$K$2,'Input data'!K23))</f>
        <v>b</v>
      </c>
      <c r="K22">
        <f ca="1">IF(ISBLANK('Input data'!C23),CELL("type",'Input data'!C23),+B22/B$17)</f>
        <v>0.82226277437715822</v>
      </c>
      <c r="L22">
        <f ca="1">IF(ISBLANK('Input data'!D23),CELL("type",'Input data'!D23),+C22/C$17)</f>
        <v>1.6194599200611681</v>
      </c>
      <c r="M22">
        <f ca="1">IF(ISBLANK('Input data'!E23),CELL("type",'Input data'!E23),+D22/D$17)</f>
        <v>0.27293869235966361</v>
      </c>
      <c r="N22">
        <f ca="1">IF(ISBLANK('Input data'!F23),CELL("type",'Input data'!F23),+E22/E$17)</f>
        <v>0.15724607799104157</v>
      </c>
      <c r="O22">
        <f ca="1">IF(ISBLANK('Input data'!G23),CELL("type",'Input data'!G23),+F22/F$17)</f>
        <v>1.0821989495709408</v>
      </c>
      <c r="P22">
        <f ca="1">IF(ISBLANK('Input data'!H23),CELL("type",'Input data'!H23),+G22/G$17)</f>
        <v>3.5199986492337607</v>
      </c>
      <c r="Q22" t="str">
        <f ca="1">IF(ISBLANK('Input data'!I23),CELL("type",'Input data'!I23),+H22/H$17)</f>
        <v>b</v>
      </c>
      <c r="R22" t="str">
        <f ca="1">IF(ISBLANK('Input data'!J23),CELL("type",'Input data'!J23),+I22/I$17)</f>
        <v>b</v>
      </c>
      <c r="S22" t="str">
        <f ca="1">IF(ISBLANK('Input data'!K23),CELL("type",'Input data'!K23),+J22/J$17)</f>
        <v>b</v>
      </c>
    </row>
    <row r="23" spans="1:20">
      <c r="A23" s="9" t="str">
        <f>+'Input data'!A24</f>
        <v>R07H3</v>
      </c>
      <c r="B23">
        <f ca="1">IF(ISBLANK('Input data'!C24),CELL("type",'Input data'!C24),POWER(1+'Input data'!$B$2,'Input data'!B24)/POWER(1+'Input data'!$C$2,'Input data'!C24))</f>
        <v>21.990470675017509</v>
      </c>
      <c r="C23">
        <f ca="1">IF(ISBLANK('Input data'!D24),CELL("type",'Input data'!D24),POWER(1+'Input data'!$B$2,'Input data'!$B24)/POWER(1+'Input data'!$D$2,'Input data'!D24))</f>
        <v>8.3884783887739345E-2</v>
      </c>
      <c r="D23">
        <f ca="1">IF(ISBLANK('Input data'!E24),CELL("type",'Input data'!E24),POWER(1+'Input data'!$B$2,'Input data'!$B24)/POWER(1+'Input data'!$E$2,'Input data'!E24))</f>
        <v>5.1893274226410533</v>
      </c>
      <c r="E23">
        <f ca="1">IF(ISBLANK('Input data'!F24),CELL("type",'Input data'!F24),POWER(1+'Input data'!$B$2,'Input data'!$B24)/POWER(1+'Input data'!$F$2,'Input data'!F24))</f>
        <v>3.519297663581606E-2</v>
      </c>
      <c r="F23">
        <f ca="1">IF(ISBLANK('Input data'!G24),CELL("type",'Input data'!G24),POWER(1+'Input data'!$B$2,'Input data'!$B24)/POWER(1+'Input data'!$G$2,'Input data'!G24))</f>
        <v>2.4846826189110903E-2</v>
      </c>
      <c r="G23">
        <f ca="1">IF(ISBLANK('Input data'!H24),CELL("type",'Input data'!H24),POWER(1+'Input data'!$B$2,'Input data'!$B24)/POWER(1+'Input data'!$H$2,'Input data'!H24))</f>
        <v>2.1978848018951694E-3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>
        <f ca="1">IF(ISBLANK('Input data'!C24),CELL("type",'Input data'!C24),+B23/B$17)</f>
        <v>1.1333986517068633</v>
      </c>
      <c r="L23">
        <f ca="1">IF(ISBLANK('Input data'!D24),CELL("type",'Input data'!D24),+C23/C$17)</f>
        <v>0.91910006985094295</v>
      </c>
      <c r="M23">
        <f ca="1">IF(ISBLANK('Input data'!E24),CELL("type",'Input data'!E24),+D23/D$17)</f>
        <v>1.0127905332117833</v>
      </c>
      <c r="N23">
        <f ca="1">IF(ISBLANK('Input data'!F24),CELL("type",'Input data'!F24),+E23/E$17)</f>
        <v>0.56850354773039424</v>
      </c>
      <c r="O23">
        <f ca="1">IF(ISBLANK('Input data'!G24),CELL("type",'Input data'!G24),+F23/F$17)</f>
        <v>0.87613364534868177</v>
      </c>
      <c r="P23">
        <f ca="1">IF(ISBLANK('Input data'!H24),CELL("type",'Input data'!H24),+G23/G$17)</f>
        <v>1.8239784209213286</v>
      </c>
      <c r="Q23" t="str">
        <f ca="1">IF(ISBLANK('Input data'!I24),CELL("type",'Input data'!I24),+H23/H$17)</f>
        <v>b</v>
      </c>
      <c r="R23" t="str">
        <f ca="1">IF(ISBLANK('Input data'!J24),CELL("type",'Input data'!J24),+I23/I$17)</f>
        <v>b</v>
      </c>
      <c r="S23" t="str">
        <f ca="1">IF(ISBLANK('Input data'!K24),CELL("type",'Input data'!K24),+J23/J$17)</f>
        <v>b</v>
      </c>
    </row>
    <row r="24" spans="1:20">
      <c r="A24" s="9" t="str">
        <f>+'Input data'!A25</f>
        <v>R07V3</v>
      </c>
      <c r="B24">
        <f ca="1">IF(ISBLANK('Input data'!C25),CELL("type",'Input data'!C25),POWER(1+'Input data'!$B$2,'Input data'!B25)/POWER(1+'Input data'!$C$2,'Input data'!C25))</f>
        <v>16.752178246427452</v>
      </c>
      <c r="C24">
        <f ca="1">IF(ISBLANK('Input data'!D25),CELL("type",'Input data'!D25),POWER(1+'Input data'!$B$2,'Input data'!$B25)/POWER(1+'Input data'!$D$2,'Input data'!D25))</f>
        <v>9.6702577676997845E-2</v>
      </c>
      <c r="D24">
        <f ca="1">IF(ISBLANK('Input data'!E25),CELL("type",'Input data'!E25),POWER(1+'Input data'!$B$2,'Input data'!$B25)/POWER(1+'Input data'!$E$2,'Input data'!E25))</f>
        <v>4.87573735087354</v>
      </c>
      <c r="E24">
        <f ca="1">IF(ISBLANK('Input data'!F25),CELL("type",'Input data'!F25),POWER(1+'Input data'!$B$2,'Input data'!$B25)/POWER(1+'Input data'!$F$2,'Input data'!F25))</f>
        <v>3.9519868686352468E-2</v>
      </c>
      <c r="F24">
        <f ca="1">IF(ISBLANK('Input data'!G25),CELL("type",'Input data'!G25),POWER(1+'Input data'!$B$2,'Input data'!$B25)/POWER(1+'Input data'!$G$2,'Input data'!G25))</f>
        <v>2.3409347795255057E-2</v>
      </c>
      <c r="G24">
        <f ca="1">IF(ISBLANK('Input data'!H25),CELL("type",'Input data'!H25),POWER(1+'Input data'!$B$2,'Input data'!$B25)/POWER(1+'Input data'!$H$2,'Input data'!H25))</f>
        <v>2.0057954804349721E-3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>
        <f ca="1">IF(ISBLANK('Input data'!C25),CELL("type",'Input data'!C25),+B24/B$17)</f>
        <v>0.8634147271447068</v>
      </c>
      <c r="L24">
        <f ca="1">IF(ISBLANK('Input data'!D25),CELL("type",'Input data'!D25),+C24/C$17)</f>
        <v>1.0595407388381626</v>
      </c>
      <c r="M24">
        <f ca="1">IF(ISBLANK('Input data'!E25),CELL("type",'Input data'!E25),+D24/D$17)</f>
        <v>0.95158779340977218</v>
      </c>
      <c r="N24">
        <f ca="1">IF(ISBLANK('Input data'!F25),CELL("type",'Input data'!F25),+E24/E$17)</f>
        <v>0.63839969510182704</v>
      </c>
      <c r="O24">
        <f ca="1">IF(ISBLANK('Input data'!G25),CELL("type",'Input data'!G25),+F24/F$17)</f>
        <v>0.82544615811255218</v>
      </c>
      <c r="P24">
        <f ca="1">IF(ISBLANK('Input data'!H25),CELL("type",'Input data'!H25),+G24/G$17)</f>
        <v>1.6645675287168284</v>
      </c>
      <c r="Q24" t="str">
        <f ca="1">IF(ISBLANK('Input data'!I25),CELL("type",'Input data'!I25),+H24/H$17)</f>
        <v>b</v>
      </c>
      <c r="R24" t="str">
        <f ca="1">IF(ISBLANK('Input data'!J25),CELL("type",'Input data'!J25),+I24/I$17)</f>
        <v>b</v>
      </c>
      <c r="S24" t="str">
        <f ca="1">IF(ISBLANK('Input data'!K25),CELL("type",'Input data'!K25),+J24/J$17)</f>
        <v>b</v>
      </c>
    </row>
    <row r="25" spans="1:20">
      <c r="A25" s="9" t="str">
        <f>+'Input data'!A26</f>
        <v>R07V4</v>
      </c>
      <c r="B25">
        <f ca="1">IF(ISBLANK('Input data'!C26),CELL("type",'Input data'!C26),POWER(1+'Input data'!$B$2,'Input data'!B26)/POWER(1+'Input data'!$C$2,'Input data'!C26))</f>
        <v>14.20962522079067</v>
      </c>
      <c r="C25">
        <f ca="1">IF(ISBLANK('Input data'!D26),CELL("type",'Input data'!D26),POWER(1+'Input data'!$B$2,'Input data'!$B26)/POWER(1+'Input data'!$D$2,'Input data'!D26))</f>
        <v>3.8803303523470056E-2</v>
      </c>
      <c r="D25">
        <f ca="1">IF(ISBLANK('Input data'!E26),CELL("type",'Input data'!E26),POWER(1+'Input data'!$B$2,'Input data'!$B26)/POWER(1+'Input data'!$E$2,'Input data'!E26))</f>
        <v>3.4676138530745582</v>
      </c>
      <c r="E25">
        <f ca="1">IF(ISBLANK('Input data'!F26),CELL("type",'Input data'!F26),POWER(1+'Input data'!$B$2,'Input data'!$B26)/POWER(1+'Input data'!$F$2,'Input data'!F26))</f>
        <v>2.1686793619645359E-2</v>
      </c>
      <c r="F25">
        <f ca="1">IF(ISBLANK('Input data'!G26),CELL("type",'Input data'!G26),POWER(1+'Input data'!$B$2,'Input data'!$B26)/POWER(1+'Input data'!$G$2,'Input data'!G26))</f>
        <v>2.6906714696832111E-2</v>
      </c>
      <c r="G25">
        <f ca="1">IF(ISBLANK('Input data'!H26),CELL("type",'Input data'!H26),POWER(1+'Input data'!$B$2,'Input data'!$B26)/POWER(1+'Input data'!$H$2,'Input data'!H26))</f>
        <v>2.2029371614143848E-3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>
        <f ca="1">IF(ISBLANK('Input data'!C26),CELL("type",'Input data'!C26),+B25/B$17)</f>
        <v>0.73237041191666818</v>
      </c>
      <c r="L25">
        <f ca="1">IF(ISBLANK('Input data'!D26),CELL("type",'Input data'!D26),+C25/C$17)</f>
        <v>0.42515599761926975</v>
      </c>
      <c r="M25">
        <f ca="1">IF(ISBLANK('Input data'!E26),CELL("type",'Input data'!E26),+D25/D$17)</f>
        <v>0.6767671794817236</v>
      </c>
      <c r="N25">
        <f ca="1">IF(ISBLANK('Input data'!F26),CELL("type",'Input data'!F26),+E25/E$17)</f>
        <v>0.35032612442102906</v>
      </c>
      <c r="O25">
        <f ca="1">IF(ISBLANK('Input data'!G26),CELL("type",'Input data'!G26),+F25/F$17)</f>
        <v>0.94876817877140773</v>
      </c>
      <c r="P25">
        <f ca="1">IF(ISBLANK('Input data'!H26),CELL("type",'Input data'!H26),+G25/G$17)</f>
        <v>1.8281712679394431</v>
      </c>
      <c r="Q25" t="str">
        <f ca="1">IF(ISBLANK('Input data'!I26),CELL("type",'Input data'!I26),+H25/H$17)</f>
        <v>b</v>
      </c>
      <c r="R25" t="str">
        <f ca="1">IF(ISBLANK('Input data'!J26),CELL("type",'Input data'!J26),+I25/I$17)</f>
        <v>b</v>
      </c>
      <c r="S25" t="str">
        <f ca="1">IF(ISBLANK('Input data'!K26),CELL("type",'Input data'!K26),+J25/J$17)</f>
        <v>b</v>
      </c>
    </row>
    <row r="26" spans="1:20">
      <c r="A26" s="9" t="str">
        <f>+'Input data'!A27</f>
        <v>R17H3</v>
      </c>
      <c r="B26">
        <f ca="1">IF(ISBLANK('Input data'!C27),CELL("type",'Input data'!C27),POWER(1+'Input data'!$B$2,'Input data'!B27)/POWER(1+'Input data'!$C$2,'Input data'!C27))</f>
        <v>15.706298266997182</v>
      </c>
      <c r="C26">
        <f ca="1">IF(ISBLANK('Input data'!D27),CELL("type",'Input data'!D27),POWER(1+'Input data'!$B$2,'Input data'!$B27)/POWER(1+'Input data'!$D$2,'Input data'!D27))</f>
        <v>5.315369077557857E-2</v>
      </c>
      <c r="D26">
        <f ca="1">IF(ISBLANK('Input data'!E27),CELL("type",'Input data'!E27),POWER(1+'Input data'!$B$2,'Input data'!$B27)/POWER(1+'Input data'!$E$2,'Input data'!E27))</f>
        <v>3.9893732460346873</v>
      </c>
      <c r="E26">
        <f ca="1">IF(ISBLANK('Input data'!F27),CELL("type",'Input data'!F27),POWER(1+'Input data'!$B$2,'Input data'!$B27)/POWER(1+'Input data'!$F$2,'Input data'!F27))</f>
        <v>3.0356626397716937E-2</v>
      </c>
      <c r="F26">
        <f ca="1">IF(ISBLANK('Input data'!G27),CELL("type",'Input data'!G27),POWER(1+'Input data'!$B$2,'Input data'!$B27)/POWER(1+'Input data'!$G$2,'Input data'!G27))</f>
        <v>2.1863185552815242E-2</v>
      </c>
      <c r="G26">
        <f ca="1">IF(ISBLANK('Input data'!H27),CELL("type",'Input data'!H27),POWER(1+'Input data'!$B$2,'Input data'!$B27)/POWER(1+'Input data'!$H$2,'Input data'!H27))</f>
        <v>1.1943845302670327E-3</v>
      </c>
      <c r="H26" t="str">
        <f ca="1">IF(ISBLANK('Input data'!I27),CELL("type",'Input data'!I27),POWER(1+'Input data'!$B$2,'Input data'!$B27)/POWER(1+'Input data'!$I$2,'Input data'!I27))</f>
        <v>b</v>
      </c>
      <c r="I26" t="str">
        <f ca="1">IF(ISBLANK('Input data'!J27),CELL("type",'Input data'!J27),POWER(1+'Input data'!$B$2,'Input data'!$B27)/POWER(1+'Input data'!$J$2,'Input data'!J27))</f>
        <v>b</v>
      </c>
      <c r="J26" t="str">
        <f ca="1">IF(ISBLANK('Input data'!K27),CELL("type",'Input data'!K27),POWER(1+'Input data'!$B$2,'Input data'!$B27)/POWER(1+'Input data'!$K$2,'Input data'!K27))</f>
        <v>b</v>
      </c>
      <c r="K26">
        <f ca="1">IF(ISBLANK('Input data'!C27),CELL("type",'Input data'!C27),+B26/B$17)</f>
        <v>0.80950960723837606</v>
      </c>
      <c r="L26">
        <f ca="1">IF(ISBLANK('Input data'!D27),CELL("type",'Input data'!D27),+C26/C$17)</f>
        <v>0.58238882715665141</v>
      </c>
      <c r="M26">
        <f ca="1">IF(ISBLANK('Input data'!E27),CELL("type",'Input data'!E27),+D26/D$17)</f>
        <v>0.77859790449991972</v>
      </c>
      <c r="N26">
        <f ca="1">IF(ISBLANK('Input data'!F27),CELL("type",'Input data'!F27),+E26/E$17)</f>
        <v>0.49037766776069808</v>
      </c>
      <c r="O26">
        <f ca="1">IF(ISBLANK('Input data'!G27),CELL("type",'Input data'!G27),+F26/F$17)</f>
        <v>0.77092632723117549</v>
      </c>
      <c r="P26">
        <f ca="1">IF(ISBLANK('Input data'!H27),CELL("type",'Input data'!H27),+G26/G$17)</f>
        <v>0.99119462840401984</v>
      </c>
      <c r="Q26" t="str">
        <f ca="1">IF(ISBLANK('Input data'!I27),CELL("type",'Input data'!I27),+H26/H$17)</f>
        <v>b</v>
      </c>
      <c r="R26" t="str">
        <f ca="1">IF(ISBLANK('Input data'!J27),CELL("type",'Input data'!J27),+I26/I$17)</f>
        <v>b</v>
      </c>
      <c r="S26" t="str">
        <f ca="1">IF(ISBLANK('Input data'!K27),CELL("type",'Input data'!K27),+J26/J$17)</f>
        <v>b</v>
      </c>
    </row>
    <row r="27" spans="1:20">
      <c r="A27" s="9" t="str">
        <f>+'Input data'!A28</f>
        <v>R17H4</v>
      </c>
      <c r="B27">
        <f ca="1">IF(ISBLANK('Input data'!C28),CELL("type",'Input data'!C28),POWER(1+'Input data'!$B$2,'Input data'!B28)/POWER(1+'Input data'!$C$2,'Input data'!C28))</f>
        <v>20.469920572178033</v>
      </c>
      <c r="C27">
        <f ca="1">IF(ISBLANK('Input data'!D28),CELL("type",'Input data'!D28),POWER(1+'Input data'!$B$2,'Input data'!$B28)/POWER(1+'Input data'!$D$2,'Input data'!D28))</f>
        <v>4.5721332334051609E-2</v>
      </c>
      <c r="D27">
        <f ca="1">IF(ISBLANK('Input data'!E28),CELL("type",'Input data'!E28),POWER(1+'Input data'!$B$2,'Input data'!$B28)/POWER(1+'Input data'!$E$2,'Input data'!E28))</f>
        <v>5.4768379562707725</v>
      </c>
      <c r="E27">
        <f ca="1">IF(ISBLANK('Input data'!F28),CELL("type",'Input data'!F28),POWER(1+'Input data'!$B$2,'Input data'!$B28)/POWER(1+'Input data'!$F$2,'Input data'!F28))</f>
        <v>5.617906350981481E-2</v>
      </c>
      <c r="F27">
        <f ca="1">IF(ISBLANK('Input data'!G28),CELL("type",'Input data'!G28),POWER(1+'Input data'!$B$2,'Input data'!$B28)/POWER(1+'Input data'!$G$2,'Input data'!G28))</f>
        <v>7.1033686028463298E-3</v>
      </c>
      <c r="G27">
        <f ca="1">IF(ISBLANK('Input data'!H28),CELL("type",'Input data'!H28),POWER(1+'Input data'!$B$2,'Input data'!$B28)/POWER(1+'Input data'!$H$2,'Input data'!H28))</f>
        <v>5.2481634109430677E-4</v>
      </c>
      <c r="H27" t="str">
        <f ca="1">IF(ISBLANK('Input data'!I28),CELL("type",'Input data'!I28),POWER(1+'Input data'!$B$2,'Input data'!$B28)/POWER(1+'Input data'!$I$2,'Input data'!I28))</f>
        <v>b</v>
      </c>
      <c r="I27" t="str">
        <f ca="1">IF(ISBLANK('Input data'!J28),CELL("type",'Input data'!J28),POWER(1+'Input data'!$B$2,'Input data'!$B28)/POWER(1+'Input data'!$J$2,'Input data'!J28))</f>
        <v>b</v>
      </c>
      <c r="J27" t="str">
        <f ca="1">IF(ISBLANK('Input data'!K28),CELL("type",'Input data'!K28),POWER(1+'Input data'!$B$2,'Input data'!$B28)/POWER(1+'Input data'!$K$2,'Input data'!K28))</f>
        <v>b</v>
      </c>
      <c r="K27">
        <f ca="1">IF(ISBLANK('Input data'!C28),CELL("type",'Input data'!C28),+B27/B$17)</f>
        <v>1.055028822253014</v>
      </c>
      <c r="L27">
        <f ca="1">IF(ISBLANK('Input data'!D28),CELL("type",'Input data'!D28),+C27/C$17)</f>
        <v>0.50095473570203763</v>
      </c>
      <c r="M27">
        <f ca="1">IF(ISBLANK('Input data'!E28),CELL("type",'Input data'!E28),+D27/D$17)</f>
        <v>1.0689033823236727</v>
      </c>
      <c r="N27">
        <f ca="1">IF(ISBLANK('Input data'!F28),CELL("type",'Input data'!F28),+E27/E$17)</f>
        <v>0.90751053097899659</v>
      </c>
      <c r="O27">
        <f ca="1">IF(ISBLANK('Input data'!G28),CELL("type",'Input data'!G28),+F27/F$17)</f>
        <v>0.25047465543082403</v>
      </c>
      <c r="P27">
        <f ca="1">IF(ISBLANK('Input data'!H28),CELL("type",'Input data'!H28),+G27/G$17)</f>
        <v>0.43553405541432028</v>
      </c>
      <c r="Q27" t="str">
        <f ca="1">IF(ISBLANK('Input data'!I28),CELL("type",'Input data'!I28),+H27/H$17)</f>
        <v>b</v>
      </c>
      <c r="R27" t="str">
        <f ca="1">IF(ISBLANK('Input data'!J28),CELL("type",'Input data'!J28),+I27/I$17)</f>
        <v>b</v>
      </c>
      <c r="S27" t="str">
        <f ca="1">IF(ISBLANK('Input data'!K28),CELL("type",'Input data'!K28),+J27/J$17)</f>
        <v>b</v>
      </c>
    </row>
    <row r="28" spans="1:20">
      <c r="A28" s="9" t="str">
        <f>+'Input data'!A29</f>
        <v>R17V3</v>
      </c>
      <c r="B28">
        <f ca="1">IF(ISBLANK('Input data'!C29),CELL("type",'Input data'!C29),POWER(1+'Input data'!$B$2,'Input data'!B29)/POWER(1+'Input data'!$C$2,'Input data'!C29))</f>
        <v>15.824535317253874</v>
      </c>
      <c r="C28">
        <f ca="1">IF(ISBLANK('Input data'!D29),CELL("type",'Input data'!D29),POWER(1+'Input data'!$B$2,'Input data'!$B29)/POWER(1+'Input data'!$D$2,'Input data'!D29))</f>
        <v>3.6294648034077164E-2</v>
      </c>
      <c r="D28">
        <f ca="1">IF(ISBLANK('Input data'!E29),CELL("type",'Input data'!E29),POWER(1+'Input data'!$B$2,'Input data'!$B29)/POWER(1+'Input data'!$E$2,'Input data'!E29))</f>
        <v>3.3462088529138336</v>
      </c>
      <c r="E28">
        <f ca="1">IF(ISBLANK('Input data'!F29),CELL("type",'Input data'!F29),POWER(1+'Input data'!$B$2,'Input data'!$B29)/POWER(1+'Input data'!$F$2,'Input data'!F29))</f>
        <v>2.9684561807391659E-2</v>
      </c>
      <c r="F28">
        <f ca="1">IF(ISBLANK('Input data'!G29),CELL("type",'Input data'!G29),POWER(1+'Input data'!$B$2,'Input data'!$B29)/POWER(1+'Input data'!$G$2,'Input data'!G29))</f>
        <v>1.8983952247536504E-2</v>
      </c>
      <c r="G28">
        <f ca="1">IF(ISBLANK('Input data'!H29),CELL("type",'Input data'!H29),POWER(1+'Input data'!$B$2,'Input data'!$B29)/POWER(1+'Input data'!$H$2,'Input data'!H29))</f>
        <v>8.3494534573201899E-4</v>
      </c>
      <c r="H28" t="str">
        <f ca="1">IF(ISBLANK('Input data'!I29),CELL("type",'Input data'!I29),POWER(1+'Input data'!$B$2,'Input data'!$B29)/POWER(1+'Input data'!$I$2,'Input data'!I29))</f>
        <v>b</v>
      </c>
      <c r="I28" t="str">
        <f ca="1">IF(ISBLANK('Input data'!J29),CELL("type",'Input data'!J29),POWER(1+'Input data'!$B$2,'Input data'!$B29)/POWER(1+'Input data'!$J$2,'Input data'!J29))</f>
        <v>b</v>
      </c>
      <c r="J28" t="str">
        <f ca="1">IF(ISBLANK('Input data'!K29),CELL("type",'Input data'!K29),POWER(1+'Input data'!$B$2,'Input data'!$B29)/POWER(1+'Input data'!$K$2,'Input data'!K29))</f>
        <v>b</v>
      </c>
      <c r="K28">
        <f ca="1">IF(ISBLANK('Input data'!C29),CELL("type",'Input data'!C29),+B28/B$17)</f>
        <v>0.81560359746364997</v>
      </c>
      <c r="L28">
        <f ca="1">IF(ISBLANK('Input data'!D29),CELL("type",'Input data'!D29),+C28/C$17)</f>
        <v>0.39766942223965596</v>
      </c>
      <c r="M28">
        <f ca="1">IF(ISBLANK('Input data'!E29),CELL("type",'Input data'!E29),+D28/D$17)</f>
        <v>0.65307281124608463</v>
      </c>
      <c r="N28">
        <f ca="1">IF(ISBLANK('Input data'!F29),CELL("type",'Input data'!F29),+E28/E$17)</f>
        <v>0.47952120887523231</v>
      </c>
      <c r="O28">
        <f ca="1">IF(ISBLANK('Input data'!G29),CELL("type",'Input data'!G29),+F28/F$17)</f>
        <v>0.66940055680224564</v>
      </c>
      <c r="P28">
        <f ca="1">IF(ISBLANK('Input data'!H29),CELL("type",'Input data'!H29),+G28/G$17)</f>
        <v>0.69290360074865209</v>
      </c>
      <c r="Q28" t="str">
        <f ca="1">IF(ISBLANK('Input data'!I29),CELL("type",'Input data'!I29),+H28/H$17)</f>
        <v>b</v>
      </c>
      <c r="R28" t="str">
        <f ca="1">IF(ISBLANK('Input data'!J29),CELL("type",'Input data'!J29),+I28/I$17)</f>
        <v>b</v>
      </c>
      <c r="S28" t="str">
        <f ca="1">IF(ISBLANK('Input data'!K29),CELL("type",'Input data'!K29),+J28/J$17)</f>
        <v>b</v>
      </c>
    </row>
    <row r="29" spans="1:20">
      <c r="A29" s="9" t="str">
        <f>+'Input data'!A30</f>
        <v>R19H3</v>
      </c>
      <c r="B29">
        <f ca="1">IF(ISBLANK('Input data'!C30),CELL("type",'Input data'!C30),POWER(1+'Input data'!$B$2,'Input data'!B30)/POWER(1+'Input data'!$C$2,'Input data'!C30))</f>
        <v>18.687634939752407</v>
      </c>
      <c r="C29">
        <f ca="1">IF(ISBLANK('Input data'!D30),CELL("type",'Input data'!D30),POWER(1+'Input data'!$B$2,'Input data'!$B30)/POWER(1+'Input data'!$D$2,'Input data'!D30))</f>
        <v>4.846528124043737E-2</v>
      </c>
      <c r="D29">
        <f ca="1">IF(ISBLANK('Input data'!E30),CELL("type",'Input data'!E30),POWER(1+'Input data'!$B$2,'Input data'!$B30)/POWER(1+'Input data'!$E$2,'Input data'!E30))</f>
        <v>4.2252151363895125</v>
      </c>
      <c r="E29">
        <f ca="1">IF(ISBLANK('Input data'!F30),CELL("type",'Input data'!F30),POWER(1+'Input data'!$B$2,'Input data'!$B30)/POWER(1+'Input data'!$F$2,'Input data'!F30))</f>
        <v>3.7351975011472895E-2</v>
      </c>
      <c r="F29">
        <f ca="1">IF(ISBLANK('Input data'!G30),CELL("type",'Input data'!G30),POWER(1+'Input data'!$B$2,'Input data'!$B30)/POWER(1+'Input data'!$G$2,'Input data'!G30))</f>
        <v>2.340744639153992E-2</v>
      </c>
      <c r="G29">
        <f ca="1">IF(ISBLANK('Input data'!H30),CELL("type",'Input data'!H30),POWER(1+'Input data'!$B$2,'Input data'!$B30)/POWER(1+'Input data'!$H$2,'Input data'!H30))</f>
        <v>7.158913490328216E-4</v>
      </c>
      <c r="H29" t="str">
        <f ca="1">IF(ISBLANK('Input data'!I30),CELL("type",'Input data'!I30),POWER(1+'Input data'!$B$2,'Input data'!$B30)/POWER(1+'Input data'!$I$2,'Input data'!I30))</f>
        <v>b</v>
      </c>
      <c r="I29" t="str">
        <f ca="1">IF(ISBLANK('Input data'!J30),CELL("type",'Input data'!J30),POWER(1+'Input data'!$B$2,'Input data'!$B30)/POWER(1+'Input data'!$J$2,'Input data'!J30))</f>
        <v>b</v>
      </c>
      <c r="J29" t="str">
        <f ca="1">IF(ISBLANK('Input data'!K30),CELL("type",'Input data'!K30),POWER(1+'Input data'!$B$2,'Input data'!$B30)/POWER(1+'Input data'!$K$2,'Input data'!K30))</f>
        <v>b</v>
      </c>
      <c r="K29">
        <f ca="1">IF(ISBLANK('Input data'!C30),CELL("type",'Input data'!C30),+B29/B$17)</f>
        <v>0.9631690270444192</v>
      </c>
      <c r="L29">
        <f ca="1">IF(ISBLANK('Input data'!D30),CELL("type",'Input data'!D30),+C29/C$17)</f>
        <v>0.53101934950496099</v>
      </c>
      <c r="M29">
        <f ca="1">IF(ISBLANK('Input data'!E30),CELL("type",'Input data'!E30),+D29/D$17)</f>
        <v>0.82462668904799019</v>
      </c>
      <c r="N29">
        <f ca="1">IF(ISBLANK('Input data'!F30),CELL("type",'Input data'!F30),+E29/E$17)</f>
        <v>0.60337977456412961</v>
      </c>
      <c r="O29">
        <f ca="1">IF(ISBLANK('Input data'!G30),CELL("type",'Input data'!G30),+F29/F$17)</f>
        <v>0.82537911197331726</v>
      </c>
      <c r="P29">
        <f ca="1">IF(ISBLANK('Input data'!H30),CELL("type",'Input data'!H30),+G29/G$17)</f>
        <v>0.59410319013726265</v>
      </c>
      <c r="Q29" t="str">
        <f ca="1">IF(ISBLANK('Input data'!I30),CELL("type",'Input data'!I30),+H29/H$17)</f>
        <v>b</v>
      </c>
      <c r="R29" t="str">
        <f ca="1">IF(ISBLANK('Input data'!J30),CELL("type",'Input data'!J30),+I29/I$17)</f>
        <v>b</v>
      </c>
      <c r="S29" t="str">
        <f ca="1">IF(ISBLANK('Input data'!K30),CELL("type",'Input data'!K30),+J29/J$17)</f>
        <v>b</v>
      </c>
    </row>
    <row r="30" spans="1:20">
      <c r="A30" s="9" t="str">
        <f>+'Input data'!A31</f>
        <v>R19V3</v>
      </c>
      <c r="B30">
        <f ca="1">IF(ISBLANK('Input data'!C31),CELL("type",'Input data'!C31),POWER(1+'Input data'!$B$2,'Input data'!B31)/POWER(1+'Input data'!$C$2,'Input data'!C31))</f>
        <v>14.439060274455514</v>
      </c>
      <c r="C30">
        <f ca="1">IF(ISBLANK('Input data'!D31),CELL("type",'Input data'!D31),POWER(1+'Input data'!$B$2,'Input data'!$B31)/POWER(1+'Input data'!$D$2,'Input data'!D31))</f>
        <v>5.5516076637859388E-2</v>
      </c>
      <c r="D30">
        <f ca="1">IF(ISBLANK('Input data'!E31),CELL("type",'Input data'!E31),POWER(1+'Input data'!$B$2,'Input data'!$B31)/POWER(1+'Input data'!$E$2,'Input data'!E31))</f>
        <v>3.673804860318195</v>
      </c>
      <c r="E30">
        <f ca="1">IF(ISBLANK('Input data'!F31),CELL("type",'Input data'!F31),POWER(1+'Input data'!$B$2,'Input data'!$B31)/POWER(1+'Input data'!$F$2,'Input data'!F31))</f>
        <v>9.5337943755166975E-3</v>
      </c>
      <c r="F30">
        <f ca="1">IF(ISBLANK('Input data'!G31),CELL("type",'Input data'!G31),POWER(1+'Input data'!$B$2,'Input data'!$B31)/POWER(1+'Input data'!$G$2,'Input data'!G31))</f>
        <v>2.8285557805369132E-2</v>
      </c>
      <c r="G30">
        <f ca="1">IF(ISBLANK('Input data'!H31),CELL("type",'Input data'!H31),POWER(1+'Input data'!$B$2,'Input data'!$B31)/POWER(1+'Input data'!$H$2,'Input data'!H31))</f>
        <v>5.6308962813654561E-4</v>
      </c>
      <c r="H30" t="str">
        <f ca="1">IF(ISBLANK('Input data'!I31),CELL("type",'Input data'!I31),POWER(1+'Input data'!$B$2,'Input data'!$B31)/POWER(1+'Input data'!$I$2,'Input data'!I31))</f>
        <v>b</v>
      </c>
      <c r="I30" t="str">
        <f ca="1">IF(ISBLANK('Input data'!J31),CELL("type",'Input data'!J31),POWER(1+'Input data'!$B$2,'Input data'!$B31)/POWER(1+'Input data'!$J$2,'Input data'!J31))</f>
        <v>b</v>
      </c>
      <c r="J30" t="str">
        <f ca="1">IF(ISBLANK('Input data'!K31),CELL("type",'Input data'!K31),POWER(1+'Input data'!$B$2,'Input data'!$B31)/POWER(1+'Input data'!$K$2,'Input data'!K31))</f>
        <v>b</v>
      </c>
      <c r="K30">
        <f ca="1">IF(ISBLANK('Input data'!C31),CELL("type",'Input data'!C31),+B30/B$17)</f>
        <v>0.74419559675791158</v>
      </c>
      <c r="L30">
        <f ca="1">IF(ISBLANK('Input data'!D31),CELL("type",'Input data'!D31),+C30/C$17)</f>
        <v>0.60827277070883279</v>
      </c>
      <c r="M30">
        <f ca="1">IF(ISBLANK('Input data'!E31),CELL("type",'Input data'!E31),+D30/D$17)</f>
        <v>0.71700906116732299</v>
      </c>
      <c r="N30">
        <f ca="1">IF(ISBLANK('Input data'!F31),CELL("type",'Input data'!F31),+E30/E$17)</f>
        <v>0.15400788577506586</v>
      </c>
      <c r="O30">
        <f ca="1">IF(ISBLANK('Input data'!G31),CELL("type",'Input data'!G31),+F30/F$17)</f>
        <v>0.99738810430442715</v>
      </c>
      <c r="P30">
        <f ca="1">IF(ISBLANK('Input data'!H31),CELL("type",'Input data'!H31),+G30/G$17)</f>
        <v>0.46729625223308746</v>
      </c>
      <c r="Q30" t="str">
        <f ca="1">IF(ISBLANK('Input data'!I31),CELL("type",'Input data'!I31),+H30/H$17)</f>
        <v>b</v>
      </c>
      <c r="R30" t="str">
        <f ca="1">IF(ISBLANK('Input data'!J31),CELL("type",'Input data'!J31),+I30/I$17)</f>
        <v>b</v>
      </c>
      <c r="S30" t="str">
        <f ca="1">IF(ISBLANK('Input data'!K31),CELL("type",'Input data'!K31),+J30/J$17)</f>
        <v>b</v>
      </c>
    </row>
    <row r="31" spans="1:20">
      <c r="A31" s="9" t="str">
        <f>+'Input data'!A32</f>
        <v>R19V4</v>
      </c>
      <c r="B31">
        <f ca="1">IF(ISBLANK('Input data'!C32),CELL("type",'Input data'!C32),POWER(1+'Input data'!$B$2,'Input data'!B32)/POWER(1+'Input data'!$C$2,'Input data'!C32))</f>
        <v>15.004047358838346</v>
      </c>
      <c r="C31">
        <f ca="1">IF(ISBLANK('Input data'!D32),CELL("type",'Input data'!D32),POWER(1+'Input data'!$B$2,'Input data'!$B32)/POWER(1+'Input data'!$D$2,'Input data'!D32))</f>
        <v>3.3610047599506046E-2</v>
      </c>
      <c r="D31">
        <f ca="1">IF(ISBLANK('Input data'!E32),CELL("type",'Input data'!E32),POWER(1+'Input data'!$B$2,'Input data'!$B32)/POWER(1+'Input data'!$E$2,'Input data'!E32))</f>
        <v>4.0791200228751032</v>
      </c>
      <c r="E31">
        <f ca="1">IF(ISBLANK('Input data'!F32),CELL("type",'Input data'!F32),POWER(1+'Input data'!$B$2,'Input data'!$B32)/POWER(1+'Input data'!$F$2,'Input data'!F32))</f>
        <v>3.0981595135012183E-2</v>
      </c>
      <c r="F31">
        <f ca="1">IF(ISBLANK('Input data'!G32),CELL("type",'Input data'!G32),POWER(1+'Input data'!$B$2,'Input data'!$B32)/POWER(1+'Input data'!$G$2,'Input data'!G32))</f>
        <v>2.9510881392809205E-2</v>
      </c>
      <c r="G31">
        <f ca="1">IF(ISBLANK('Input data'!H32),CELL("type",'Input data'!H32),POWER(1+'Input data'!$B$2,'Input data'!$B32)/POWER(1+'Input data'!$H$2,'Input data'!H32))</f>
        <v>1.1533872470623483E-3</v>
      </c>
      <c r="H31" t="str">
        <f ca="1">IF(ISBLANK('Input data'!I32),CELL("type",'Input data'!I32),POWER(1+'Input data'!$B$2,'Input data'!$B32)/POWER(1+'Input data'!$I$2,'Input data'!I32))</f>
        <v>b</v>
      </c>
      <c r="I31" t="str">
        <f ca="1">IF(ISBLANK('Input data'!J32),CELL("type",'Input data'!J32),POWER(1+'Input data'!$B$2,'Input data'!$B32)/POWER(1+'Input data'!$J$2,'Input data'!J32))</f>
        <v>b</v>
      </c>
      <c r="J31" t="str">
        <f ca="1">IF(ISBLANK('Input data'!K32),CELL("type",'Input data'!K32),POWER(1+'Input data'!$B$2,'Input data'!$B32)/POWER(1+'Input data'!$K$2,'Input data'!K32))</f>
        <v>b</v>
      </c>
      <c r="K31">
        <f ca="1">IF(ISBLANK('Input data'!C32),CELL("type",'Input data'!C32),+B31/B$17)</f>
        <v>0.77331528269527428</v>
      </c>
      <c r="L31">
        <f ca="1">IF(ISBLANK('Input data'!D32),CELL("type",'Input data'!D32),+C31/C$17)</f>
        <v>0.36825507159606058</v>
      </c>
      <c r="M31">
        <f ca="1">IF(ISBLANK('Input data'!E32),CELL("type",'Input data'!E32),+D31/D$17)</f>
        <v>0.79611360134604092</v>
      </c>
      <c r="N31">
        <f ca="1">IF(ISBLANK('Input data'!F32),CELL("type",'Input data'!F32),+E31/E$17)</f>
        <v>0.50047334531732013</v>
      </c>
      <c r="O31">
        <f ca="1">IF(ISBLANK('Input data'!G32),CELL("type",'Input data'!G32),+F31/F$17)</f>
        <v>1.0405947180274335</v>
      </c>
      <c r="P31">
        <f ca="1">IF(ISBLANK('Input data'!H32),CELL("type",'Input data'!H32),+G31/G$17)</f>
        <v>0.95717184439947789</v>
      </c>
      <c r="Q31" t="str">
        <f ca="1">IF(ISBLANK('Input data'!I32),CELL("type",'Input data'!I32),+H31/H$17)</f>
        <v>b</v>
      </c>
      <c r="R31" t="str">
        <f ca="1">IF(ISBLANK('Input data'!J32),CELL("type",'Input data'!J32),+I31/I$17)</f>
        <v>b</v>
      </c>
      <c r="S31" t="str">
        <f ca="1">IF(ISBLANK('Input data'!K32),CELL("type",'Input data'!K32),+J31/J$17)</f>
        <v>b</v>
      </c>
    </row>
    <row r="32" spans="1:20">
      <c r="A32" s="9" t="str">
        <f>+'Input data'!A33</f>
        <v>R40H3</v>
      </c>
      <c r="B32">
        <f ca="1">IF(ISBLANK('Input data'!C33),CELL("type",'Input data'!C33),POWER(1+'Input data'!$B$2,'Input data'!B33)/POWER(1+'Input data'!$C$2,'Input data'!C33))</f>
        <v>21.425847218339474</v>
      </c>
      <c r="C32">
        <f ca="1">IF(ISBLANK('Input data'!D33),CELL("type",'Input data'!D33),POWER(1+'Input data'!$B$2,'Input data'!$B33)/POWER(1+'Input data'!$D$2,'Input data'!D33))</f>
        <v>4.3059117817775987E-2</v>
      </c>
      <c r="D32">
        <f ca="1">IF(ISBLANK('Input data'!E33),CELL("type",'Input data'!E33),POWER(1+'Input data'!$B$2,'Input data'!$B33)/POWER(1+'Input data'!$E$2,'Input data'!E33))</f>
        <v>4.7303854133854486</v>
      </c>
      <c r="E32">
        <f ca="1">IF(ISBLANK('Input data'!F33),CELL("type",'Input data'!F33),POWER(1+'Input data'!$B$2,'Input data'!$B33)/POWER(1+'Input data'!$F$2,'Input data'!F33))</f>
        <v>4.8986763903245287E-2</v>
      </c>
      <c r="F32">
        <f ca="1">IF(ISBLANK('Input data'!G33),CELL("type",'Input data'!G33),POWER(1+'Input data'!$B$2,'Input data'!$B33)/POWER(1+'Input data'!$G$2,'Input data'!G33))</f>
        <v>2.8324511085425857E-2</v>
      </c>
      <c r="G32">
        <f ca="1">IF(ISBLANK('Input data'!H33),CELL("type",'Input data'!H33),POWER(1+'Input data'!$B$2,'Input data'!$B33)/POWER(1+'Input data'!$H$2,'Input data'!H33))</f>
        <v>8.0395197825549778E-4</v>
      </c>
      <c r="H32" t="str">
        <f ca="1">IF(ISBLANK('Input data'!I33),CELL("type",'Input data'!I33),POWER(1+'Input data'!$B$2,'Input data'!$B33)/POWER(1+'Input data'!$I$2,'Input data'!I33))</f>
        <v>b</v>
      </c>
      <c r="I32" t="str">
        <f ca="1">IF(ISBLANK('Input data'!J33),CELL("type",'Input data'!J33),POWER(1+'Input data'!$B$2,'Input data'!$B33)/POWER(1+'Input data'!$J$2,'Input data'!J33))</f>
        <v>b</v>
      </c>
      <c r="J32" t="str">
        <f ca="1">IF(ISBLANK('Input data'!K33),CELL("type",'Input data'!K33),POWER(1+'Input data'!$B$2,'Input data'!$B33)/POWER(1+'Input data'!$K$2,'Input data'!K33))</f>
        <v>b</v>
      </c>
      <c r="K32">
        <f ca="1">IF(ISBLANK('Input data'!C33),CELL("type",'Input data'!C33),+B32/B$17)</f>
        <v>1.1042977073033418</v>
      </c>
      <c r="L32">
        <f ca="1">IF(ISBLANK('Input data'!D33),CELL("type",'Input data'!D33),+C32/C$17)</f>
        <v>0.47178566075822354</v>
      </c>
      <c r="M32">
        <f ca="1">IF(ISBLANK('Input data'!E33),CELL("type",'Input data'!E33),+D32/D$17)</f>
        <v>0.92321974986916855</v>
      </c>
      <c r="N32">
        <f ca="1">IF(ISBLANK('Input data'!F33),CELL("type",'Input data'!F33),+E32/E$17)</f>
        <v>0.79132689908599407</v>
      </c>
      <c r="O32">
        <f ca="1">IF(ISBLANK('Input data'!G33),CELL("type",'Input data'!G33),+F32/F$17)</f>
        <v>0.99876165113067505</v>
      </c>
      <c r="P32">
        <f ca="1">IF(ISBLANK('Input data'!H33),CELL("type",'Input data'!H33),+G32/G$17)</f>
        <v>0.66718285623096196</v>
      </c>
      <c r="Q32" t="str">
        <f ca="1">IF(ISBLANK('Input data'!I33),CELL("type",'Input data'!I33),+H32/H$17)</f>
        <v>b</v>
      </c>
      <c r="R32" t="str">
        <f ca="1">IF(ISBLANK('Input data'!J33),CELL("type",'Input data'!J33),+I32/I$17)</f>
        <v>b</v>
      </c>
      <c r="S32" t="str">
        <f ca="1">IF(ISBLANK('Input data'!K33),CELL("type",'Input data'!K33),+J32/J$17)</f>
        <v>b</v>
      </c>
    </row>
    <row r="33" spans="1:19">
      <c r="A33" s="9" t="str">
        <f>+'Input data'!A34</f>
        <v>R40V3</v>
      </c>
      <c r="B33">
        <f ca="1">IF(ISBLANK('Input data'!C34),CELL("type",'Input data'!C34),POWER(1+'Input data'!$B$2,'Input data'!B34)/POWER(1+'Input data'!$C$2,'Input data'!C34))</f>
        <v>15.214550770090813</v>
      </c>
      <c r="C33">
        <f ca="1">IF(ISBLANK('Input data'!D34),CELL("type",'Input data'!D34),POWER(1+'Input data'!$B$2,'Input data'!$B34)/POWER(1+'Input data'!$D$2,'Input data'!D34))</f>
        <v>7.1100364893444554E-2</v>
      </c>
      <c r="D33">
        <f ca="1">IF(ISBLANK('Input data'!E34),CELL("type",'Input data'!E34),POWER(1+'Input data'!$B$2,'Input data'!$B34)/POWER(1+'Input data'!$E$2,'Input data'!E34))</f>
        <v>5.6876914905840295</v>
      </c>
      <c r="E33">
        <f ca="1">IF(ISBLANK('Input data'!F34),CELL("type",'Input data'!F34),POWER(1+'Input data'!$B$2,'Input data'!$B34)/POWER(1+'Input data'!$F$2,'Input data'!F34))</f>
        <v>5.4080333352044187E-2</v>
      </c>
      <c r="F33">
        <f ca="1">IF(ISBLANK('Input data'!G34),CELL("type",'Input data'!G34),POWER(1+'Input data'!$B$2,'Input data'!$B34)/POWER(1+'Input data'!$G$2,'Input data'!G34))</f>
        <v>2.5259764833532792E-2</v>
      </c>
      <c r="G33">
        <f ca="1">IF(ISBLANK('Input data'!H34),CELL("type",'Input data'!H34),POWER(1+'Input data'!$B$2,'Input data'!$B34)/POWER(1+'Input data'!$H$2,'Input data'!H34))</f>
        <v>7.4080076326681272E-4</v>
      </c>
      <c r="H33" t="str">
        <f ca="1">IF(ISBLANK('Input data'!I34),CELL("type",'Input data'!I34),POWER(1+'Input data'!$B$2,'Input data'!$B34)/POWER(1+'Input data'!$I$2,'Input data'!I34))</f>
        <v>b</v>
      </c>
      <c r="I33" t="str">
        <f ca="1">IF(ISBLANK('Input data'!J34),CELL("type",'Input data'!J34),POWER(1+'Input data'!$B$2,'Input data'!$B34)/POWER(1+'Input data'!$J$2,'Input data'!J34))</f>
        <v>b</v>
      </c>
      <c r="J33" t="str">
        <f ca="1">IF(ISBLANK('Input data'!K34),CELL("type",'Input data'!K34),POWER(1+'Input data'!$B$2,'Input data'!$B34)/POWER(1+'Input data'!$K$2,'Input data'!K34))</f>
        <v>b</v>
      </c>
      <c r="K33">
        <f ca="1">IF(ISBLANK('Input data'!C34),CELL("type",'Input data'!C34),+B33/B$17)</f>
        <v>0.78416472225566936</v>
      </c>
      <c r="L33">
        <f ca="1">IF(ISBLANK('Input data'!D34),CELL("type",'Input data'!D34),+C33/C$17)</f>
        <v>0.77902507834372303</v>
      </c>
      <c r="M33">
        <f ca="1">IF(ISBLANK('Input data'!E34),CELL("type",'Input data'!E34),+D33/D$17)</f>
        <v>1.1100552399834902</v>
      </c>
      <c r="N33">
        <f ca="1">IF(ISBLANK('Input data'!F34),CELL("type",'Input data'!F34),+E33/E$17)</f>
        <v>0.87360787043487231</v>
      </c>
      <c r="O33">
        <f ca="1">IF(ISBLANK('Input data'!G34),CELL("type",'Input data'!G34),+F33/F$17)</f>
        <v>0.89069443621545441</v>
      </c>
      <c r="P33">
        <f ca="1">IF(ISBLANK('Input data'!H34),CELL("type",'Input data'!H34),+G33/G$17)</f>
        <v>0.61477498967899191</v>
      </c>
      <c r="Q33" t="str">
        <f ca="1">IF(ISBLANK('Input data'!I34),CELL("type",'Input data'!I34),+H33/H$17)</f>
        <v>b</v>
      </c>
      <c r="R33" t="str">
        <f ca="1">IF(ISBLANK('Input data'!J34),CELL("type",'Input data'!J34),+I33/I$17)</f>
        <v>b</v>
      </c>
      <c r="S33" t="str">
        <f ca="1">IF(ISBLANK('Input data'!K34),CELL("type",'Input data'!K34),+J33/J$17)</f>
        <v>b</v>
      </c>
    </row>
    <row r="34" spans="1:19">
      <c r="A34" s="34"/>
      <c r="B34" s="10">
        <f ca="1">AVERAGE(B20:B33)</f>
        <v>16.879103693546881</v>
      </c>
      <c r="C34" s="10">
        <f t="shared" ref="C34:J34" ca="1" si="5">AVERAGE(C20:C33)</f>
        <v>6.8023513120564996E-2</v>
      </c>
      <c r="D34" s="10">
        <f t="shared" ca="1" si="5"/>
        <v>4.0893914780310219</v>
      </c>
      <c r="E34" s="10">
        <f t="shared" ca="1" si="5"/>
        <v>3.4113840176786495E-2</v>
      </c>
      <c r="F34" s="10">
        <f t="shared" ca="1" si="5"/>
        <v>2.3475568480963879E-2</v>
      </c>
      <c r="G34" s="10">
        <f t="shared" ca="1" si="5"/>
        <v>1.4537348827245913E-3</v>
      </c>
      <c r="H34" s="10" t="e">
        <f t="shared" ca="1" si="5"/>
        <v>#DIV/0!</v>
      </c>
      <c r="I34" s="10" t="e">
        <f t="shared" ca="1" si="5"/>
        <v>#DIV/0!</v>
      </c>
      <c r="J34" s="10" t="e">
        <f t="shared" ca="1" si="5"/>
        <v>#DIV/0!</v>
      </c>
      <c r="K34" s="11">
        <f ca="1">AVERAGE(K20:K33)</f>
        <v>0.86995652121352973</v>
      </c>
      <c r="L34" s="11">
        <f t="shared" ref="L34:S34" ca="1" si="6">AVERAGE(L20:L33)</f>
        <v>0.74531294905983381</v>
      </c>
      <c r="M34" s="11">
        <f t="shared" ca="1" si="6"/>
        <v>0.79811826046599488</v>
      </c>
      <c r="N34" s="11">
        <f t="shared" ca="1" si="6"/>
        <v>0.55107129379540976</v>
      </c>
      <c r="O34" s="11">
        <f t="shared" ca="1" si="6"/>
        <v>0.82778119158225894</v>
      </c>
      <c r="P34" s="11">
        <f t="shared" ca="1" si="6"/>
        <v>1.2064240371214516</v>
      </c>
      <c r="Q34" s="11" t="e">
        <f t="shared" ca="1" si="6"/>
        <v>#DIV/0!</v>
      </c>
      <c r="R34" s="11" t="e">
        <f t="shared" ca="1" si="6"/>
        <v>#DIV/0!</v>
      </c>
      <c r="S34" s="11" t="e">
        <f t="shared" ca="1" si="6"/>
        <v>#DIV/0!</v>
      </c>
    </row>
    <row r="35" spans="1:19">
      <c r="A35" s="34"/>
      <c r="B35" s="10">
        <f ca="1">STDEV(B20:B33)/(SQRT(COUNT(B20:B33)))</f>
        <v>0.78451606297029697</v>
      </c>
      <c r="C35" s="10">
        <f t="shared" ref="C35:J35" ca="1" si="7">STDEV(C20:C33)/(SQRT(COUNT(C20:C33)))</f>
        <v>8.8677617983653426E-3</v>
      </c>
      <c r="D35" s="10">
        <f t="shared" ca="1" si="7"/>
        <v>0.30706639099007038</v>
      </c>
      <c r="E35" s="10">
        <f t="shared" ca="1" si="7"/>
        <v>3.7768544764124235E-3</v>
      </c>
      <c r="F35" s="10">
        <f t="shared" ca="1" si="7"/>
        <v>1.6021263966601407E-3</v>
      </c>
      <c r="G35" s="10">
        <f t="shared" ca="1" si="7"/>
        <v>2.6759805089830832E-4</v>
      </c>
      <c r="H35" s="10" t="e">
        <f t="shared" ca="1" si="7"/>
        <v>#DIV/0!</v>
      </c>
      <c r="I35" s="10" t="e">
        <f t="shared" ca="1" si="7"/>
        <v>#DIV/0!</v>
      </c>
      <c r="J35" s="10" t="e">
        <f t="shared" ca="1" si="7"/>
        <v>#DIV/0!</v>
      </c>
      <c r="K35" s="11">
        <f ca="1">STDEV(K20:K33)/(SQRT(COUNT(K20:K33)))</f>
        <v>4.0434307257600381E-2</v>
      </c>
      <c r="L35" s="11">
        <f t="shared" ref="L35:S35" ca="1" si="8">STDEV(L20:L33)/(SQRT(COUNT(L20:L33)))</f>
        <v>9.7161369566219541E-2</v>
      </c>
      <c r="M35" s="11">
        <f t="shared" ca="1" si="8"/>
        <v>5.9929526224416427E-2</v>
      </c>
      <c r="N35" s="11">
        <f t="shared" ca="1" si="8"/>
        <v>6.101089974062366E-2</v>
      </c>
      <c r="O35" s="11">
        <f t="shared" ca="1" si="8"/>
        <v>5.6493204787272121E-2</v>
      </c>
      <c r="P35" s="11">
        <f t="shared" ca="1" si="8"/>
        <v>0.2220740003744755</v>
      </c>
      <c r="Q35" s="11" t="e">
        <f t="shared" ca="1" si="8"/>
        <v>#DIV/0!</v>
      </c>
      <c r="R35" s="11" t="e">
        <f t="shared" ca="1" si="8"/>
        <v>#DIV/0!</v>
      </c>
      <c r="S35" s="11" t="e">
        <f t="shared" ca="1" si="8"/>
        <v>#DIV/0!</v>
      </c>
    </row>
    <row r="36" spans="1:19">
      <c r="A36" s="6" t="str">
        <f>+'Input data'!A37</f>
        <v>Group 2</v>
      </c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7)</f>
        <v>b</v>
      </c>
      <c r="L37" t="str">
        <f ca="1">IF(ISBLANK('Input data'!D38),CELL("type",'Input data'!D38),+C37/C$17)</f>
        <v>b</v>
      </c>
      <c r="M37" t="str">
        <f ca="1">IF(ISBLANK('Input data'!E38),CELL("type",'Input data'!E38),+D37/D$17)</f>
        <v>b</v>
      </c>
      <c r="N37" t="str">
        <f ca="1">IF(ISBLANK('Input data'!F38),CELL("type",'Input data'!F38),+E37/E$17)</f>
        <v>b</v>
      </c>
      <c r="O37" t="str">
        <f ca="1">IF(ISBLANK('Input data'!G38),CELL("type",'Input data'!G38),+F37/F$17)</f>
        <v>b</v>
      </c>
      <c r="P37" t="str">
        <f ca="1">IF(ISBLANK('Input data'!H38),CELL("type",'Input data'!H38),+G37/G$17)</f>
        <v>b</v>
      </c>
      <c r="Q37" t="str">
        <f ca="1">IF(ISBLANK('Input data'!I38),CELL("type",'Input data'!I38),+H37/H$17)</f>
        <v>b</v>
      </c>
      <c r="R37" t="str">
        <f ca="1">IF(ISBLANK('Input data'!J38),CELL("type",'Input data'!J38),+I37/I$17)</f>
        <v>b</v>
      </c>
      <c r="S37" t="str">
        <f ca="1">IF(ISBLANK('Input data'!K38),CELL("type",'Input data'!K38),+J37/J$17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7)</f>
        <v>b</v>
      </c>
      <c r="L38" t="str">
        <f ca="1">IF(ISBLANK('Input data'!D39),CELL("type",'Input data'!D39),+C38/C$17)</f>
        <v>b</v>
      </c>
      <c r="M38" t="str">
        <f ca="1">IF(ISBLANK('Input data'!E39),CELL("type",'Input data'!E39),+D38/D$17)</f>
        <v>b</v>
      </c>
      <c r="N38" t="str">
        <f ca="1">IF(ISBLANK('Input data'!F39),CELL("type",'Input data'!F39),+E38/E$17)</f>
        <v>b</v>
      </c>
      <c r="O38" t="str">
        <f ca="1">IF(ISBLANK('Input data'!G39),CELL("type",'Input data'!G39),+F38/F$17)</f>
        <v>b</v>
      </c>
      <c r="P38" t="str">
        <f ca="1">IF(ISBLANK('Input data'!H39),CELL("type",'Input data'!H39),+G38/G$17)</f>
        <v>b</v>
      </c>
      <c r="Q38" t="str">
        <f ca="1">IF(ISBLANK('Input data'!I39),CELL("type",'Input data'!I39),+H38/H$17)</f>
        <v>b</v>
      </c>
      <c r="R38" t="str">
        <f ca="1">IF(ISBLANK('Input data'!J39),CELL("type",'Input data'!J39),+I38/I$17)</f>
        <v>b</v>
      </c>
      <c r="S38" t="str">
        <f ca="1">IF(ISBLANK('Input data'!K39),CELL("type",'Input data'!K39),+J38/J$17)</f>
        <v>b</v>
      </c>
    </row>
    <row r="39" spans="1:19">
      <c r="A39" s="9" t="str">
        <f>+'Input data'!A40</f>
        <v>#</v>
      </c>
      <c r="B39" t="str">
        <f ca="1">IF(ISBLANK('Input data'!C40),CELL("type",'Input data'!C40),POWER(1+'Input data'!$B$2,'Input data'!B40)/POWER(1+'Input data'!$C$2,'Input data'!C40))</f>
        <v>b</v>
      </c>
      <c r="C39" t="str">
        <f ca="1">IF(ISBLANK('Input data'!D40),CELL("type",'Input data'!D40),POWER(1+'Input data'!$B$2,'Input data'!$B40)/POWER(1+'Input data'!$D$2,'Input data'!D40))</f>
        <v>b</v>
      </c>
      <c r="D39" t="str">
        <f ca="1">IF(ISBLANK('Input data'!E40),CELL("type",'Input data'!E40),POWER(1+'Input data'!$B$2,'Input data'!$B40)/POWER(1+'Input data'!$E$2,'Input data'!E40))</f>
        <v>b</v>
      </c>
      <c r="E39" t="str">
        <f ca="1">IF(ISBLANK('Input data'!F40),CELL("type",'Input data'!F40),POWER(1+'Input data'!$B$2,'Input data'!$B40)/POWER(1+'Input data'!$F$2,'Input data'!F40))</f>
        <v>b</v>
      </c>
      <c r="F39" t="str">
        <f ca="1">IF(ISBLANK('Input data'!G40),CELL("type",'Input data'!G40),POWER(1+'Input data'!$B$2,'Input data'!$B40)/POWER(1+'Input data'!$G$2,'Input data'!G40))</f>
        <v>b</v>
      </c>
      <c r="G39" t="str">
        <f ca="1">IF(ISBLANK('Input data'!H40),CELL("type",'Input data'!H40),POWER(1+'Input data'!$B$2,'Input data'!$B40)/POWER(1+'Input data'!$H$2,'Input data'!H40))</f>
        <v>b</v>
      </c>
      <c r="H39" t="str">
        <f ca="1">IF(ISBLANK('Input data'!I40),CELL("type",'Input data'!I40),POWER(1+'Input data'!$B$2,'Input data'!$B40)/POWER(1+'Input data'!$I$2,'Input data'!I40))</f>
        <v>b</v>
      </c>
      <c r="I39" t="str">
        <f ca="1">IF(ISBLANK('Input data'!J40),CELL("type",'Input data'!J40),POWER(1+'Input data'!$B$2,'Input data'!$B40)/POWER(1+'Input data'!$J$2,'Input data'!J40))</f>
        <v>b</v>
      </c>
      <c r="J39" t="str">
        <f ca="1">IF(ISBLANK('Input data'!K40),CELL("type",'Input data'!K40),POWER(1+'Input data'!$B$2,'Input data'!$B40)/POWER(1+'Input data'!$K$2,'Input data'!K40))</f>
        <v>b</v>
      </c>
      <c r="K39" t="str">
        <f ca="1">IF(ISBLANK('Input data'!C40),CELL("type",'Input data'!C40),+B39/B$17)</f>
        <v>b</v>
      </c>
      <c r="L39" t="str">
        <f ca="1">IF(ISBLANK('Input data'!D40),CELL("type",'Input data'!D40),+C39/C$17)</f>
        <v>b</v>
      </c>
      <c r="M39" t="str">
        <f ca="1">IF(ISBLANK('Input data'!E40),CELL("type",'Input data'!E40),+D39/D$17)</f>
        <v>b</v>
      </c>
      <c r="N39" t="str">
        <f ca="1">IF(ISBLANK('Input data'!F40),CELL("type",'Input data'!F40),+E39/E$17)</f>
        <v>b</v>
      </c>
      <c r="O39" t="str">
        <f ca="1">IF(ISBLANK('Input data'!G40),CELL("type",'Input data'!G40),+F39/F$17)</f>
        <v>b</v>
      </c>
      <c r="P39" t="str">
        <f ca="1">IF(ISBLANK('Input data'!H40),CELL("type",'Input data'!H40),+G39/G$17)</f>
        <v>b</v>
      </c>
      <c r="Q39" t="str">
        <f ca="1">IF(ISBLANK('Input data'!I40),CELL("type",'Input data'!I40),+H39/H$17)</f>
        <v>b</v>
      </c>
      <c r="R39" t="str">
        <f ca="1">IF(ISBLANK('Input data'!J40),CELL("type",'Input data'!J40),+I39/I$17)</f>
        <v>b</v>
      </c>
      <c r="S39" t="str">
        <f ca="1">IF(ISBLANK('Input data'!K40),CELL("type",'Input data'!K40),+J39/J$17)</f>
        <v>b</v>
      </c>
    </row>
    <row r="40" spans="1:19">
      <c r="A40" s="9" t="str">
        <f>+'Input data'!A41</f>
        <v>#</v>
      </c>
      <c r="B40" t="str">
        <f ca="1">IF(ISBLANK('Input data'!C41),CELL("type",'Input data'!C41),POWER(1+'Input data'!$B$2,'Input data'!B41)/POWER(1+'Input data'!$C$2,'Input data'!C41))</f>
        <v>b</v>
      </c>
      <c r="C40" t="str">
        <f ca="1">IF(ISBLANK('Input data'!D41),CELL("type",'Input data'!D41),POWER(1+'Input data'!$B$2,'Input data'!$B41)/POWER(1+'Input data'!$D$2,'Input data'!D41))</f>
        <v>b</v>
      </c>
      <c r="D40" t="str">
        <f ca="1">IF(ISBLANK('Input data'!E41),CELL("type",'Input data'!E41),POWER(1+'Input data'!$B$2,'Input data'!$B41)/POWER(1+'Input data'!$E$2,'Input data'!E41))</f>
        <v>b</v>
      </c>
      <c r="E40" t="str">
        <f ca="1">IF(ISBLANK('Input data'!F41),CELL("type",'Input data'!F41),POWER(1+'Input data'!$B$2,'Input data'!$B41)/POWER(1+'Input data'!$F$2,'Input data'!F41))</f>
        <v>b</v>
      </c>
      <c r="F40" t="str">
        <f ca="1">IF(ISBLANK('Input data'!G41),CELL("type",'Input data'!G41),POWER(1+'Input data'!$B$2,'Input data'!$B41)/POWER(1+'Input data'!$G$2,'Input data'!G41))</f>
        <v>b</v>
      </c>
      <c r="G40" t="str">
        <f ca="1">IF(ISBLANK('Input data'!H41),CELL("type",'Input data'!H41),POWER(1+'Input data'!$B$2,'Input data'!$B41)/POWER(1+'Input data'!$H$2,'Input data'!H41))</f>
        <v>b</v>
      </c>
      <c r="H40" t="str">
        <f ca="1">IF(ISBLANK('Input data'!I41),CELL("type",'Input data'!I41),POWER(1+'Input data'!$B$2,'Input data'!$B41)/POWER(1+'Input data'!$I$2,'Input data'!I41))</f>
        <v>b</v>
      </c>
      <c r="I40" t="str">
        <f ca="1">IF(ISBLANK('Input data'!J41),CELL("type",'Input data'!J41),POWER(1+'Input data'!$B$2,'Input data'!$B41)/POWER(1+'Input data'!$J$2,'Input data'!J41))</f>
        <v>b</v>
      </c>
      <c r="J40" t="str">
        <f ca="1">IF(ISBLANK('Input data'!K41),CELL("type",'Input data'!K41),POWER(1+'Input data'!$B$2,'Input data'!$B41)/POWER(1+'Input data'!$K$2,'Input data'!K41))</f>
        <v>b</v>
      </c>
      <c r="K40" t="str">
        <f ca="1">IF(ISBLANK('Input data'!C41),CELL("type",'Input data'!C41),+B40/B$17)</f>
        <v>b</v>
      </c>
      <c r="L40" t="str">
        <f ca="1">IF(ISBLANK('Input data'!D41),CELL("type",'Input data'!D41),+C40/C$17)</f>
        <v>b</v>
      </c>
      <c r="M40" t="str">
        <f ca="1">IF(ISBLANK('Input data'!E41),CELL("type",'Input data'!E41),+D40/D$17)</f>
        <v>b</v>
      </c>
      <c r="N40" t="str">
        <f ca="1">IF(ISBLANK('Input data'!F41),CELL("type",'Input data'!F41),+E40/E$17)</f>
        <v>b</v>
      </c>
      <c r="O40" t="str">
        <f ca="1">IF(ISBLANK('Input data'!G41),CELL("type",'Input data'!G41),+F40/F$17)</f>
        <v>b</v>
      </c>
      <c r="P40" t="str">
        <f ca="1">IF(ISBLANK('Input data'!H41),CELL("type",'Input data'!H41),+G40/G$17)</f>
        <v>b</v>
      </c>
      <c r="Q40" t="str">
        <f ca="1">IF(ISBLANK('Input data'!I41),CELL("type",'Input data'!I41),+H40/H$17)</f>
        <v>b</v>
      </c>
      <c r="R40" t="str">
        <f ca="1">IF(ISBLANK('Input data'!J41),CELL("type",'Input data'!J41),+I40/I$17)</f>
        <v>b</v>
      </c>
      <c r="S40" t="str">
        <f ca="1">IF(ISBLANK('Input data'!K41),CELL("type",'Input data'!K41),+J40/J$17)</f>
        <v>b</v>
      </c>
    </row>
    <row r="41" spans="1:19">
      <c r="A41" s="9" t="str">
        <f>+'Input data'!A42</f>
        <v>#</v>
      </c>
      <c r="B41" t="str">
        <f ca="1">IF(ISBLANK('Input data'!C42),CELL("type",'Input data'!C42),POWER(1+'Input data'!$B$2,'Input data'!B42)/POWER(1+'Input data'!$C$2,'Input data'!C42))</f>
        <v>b</v>
      </c>
      <c r="C41" t="str">
        <f ca="1">IF(ISBLANK('Input data'!D42),CELL("type",'Input data'!D42),POWER(1+'Input data'!$B$2,'Input data'!$B42)/POWER(1+'Input data'!$D$2,'Input data'!D42))</f>
        <v>b</v>
      </c>
      <c r="D41" t="str">
        <f ca="1">IF(ISBLANK('Input data'!E42),CELL("type",'Input data'!E42),POWER(1+'Input data'!$B$2,'Input data'!$B42)/POWER(1+'Input data'!$E$2,'Input data'!E42))</f>
        <v>b</v>
      </c>
      <c r="E41" t="str">
        <f ca="1">IF(ISBLANK('Input data'!F42),CELL("type",'Input data'!F42),POWER(1+'Input data'!$B$2,'Input data'!$B42)/POWER(1+'Input data'!$F$2,'Input data'!F42))</f>
        <v>b</v>
      </c>
      <c r="F41" t="str">
        <f ca="1">IF(ISBLANK('Input data'!G42),CELL("type",'Input data'!G42),POWER(1+'Input data'!$B$2,'Input data'!$B42)/POWER(1+'Input data'!$G$2,'Input data'!G42))</f>
        <v>b</v>
      </c>
      <c r="G41" t="str">
        <f ca="1">IF(ISBLANK('Input data'!H42),CELL("type",'Input data'!H42),POWER(1+'Input data'!$B$2,'Input data'!$B42)/POWER(1+'Input data'!$H$2,'Input data'!H42))</f>
        <v>b</v>
      </c>
      <c r="H41" t="str">
        <f ca="1">IF(ISBLANK('Input data'!I42),CELL("type",'Input data'!I42),POWER(1+'Input data'!$B$2,'Input data'!$B42)/POWER(1+'Input data'!$I$2,'Input data'!I42))</f>
        <v>b</v>
      </c>
      <c r="I41" t="str">
        <f ca="1">IF(ISBLANK('Input data'!J42),CELL("type",'Input data'!J42),POWER(1+'Input data'!$B$2,'Input data'!$B42)/POWER(1+'Input data'!$J$2,'Input data'!J42))</f>
        <v>b</v>
      </c>
      <c r="J41" t="str">
        <f ca="1">IF(ISBLANK('Input data'!K42),CELL("type",'Input data'!K42),POWER(1+'Input data'!$B$2,'Input data'!$B42)/POWER(1+'Input data'!$K$2,'Input data'!K42))</f>
        <v>b</v>
      </c>
      <c r="K41" t="str">
        <f ca="1">IF(ISBLANK('Input data'!C42),CELL("type",'Input data'!C42),+B41/B$17)</f>
        <v>b</v>
      </c>
      <c r="L41" t="str">
        <f ca="1">IF(ISBLANK('Input data'!D42),CELL("type",'Input data'!D42),+C41/C$17)</f>
        <v>b</v>
      </c>
      <c r="M41" t="str">
        <f ca="1">IF(ISBLANK('Input data'!E42),CELL("type",'Input data'!E42),+D41/D$17)</f>
        <v>b</v>
      </c>
      <c r="N41" t="str">
        <f ca="1">IF(ISBLANK('Input data'!F42),CELL("type",'Input data'!F42),+E41/E$17)</f>
        <v>b</v>
      </c>
      <c r="O41" t="str">
        <f ca="1">IF(ISBLANK('Input data'!G42),CELL("type",'Input data'!G42),+F41/F$17)</f>
        <v>b</v>
      </c>
      <c r="P41" t="str">
        <f ca="1">IF(ISBLANK('Input data'!H42),CELL("type",'Input data'!H42),+G41/G$17)</f>
        <v>b</v>
      </c>
      <c r="Q41" t="str">
        <f ca="1">IF(ISBLANK('Input data'!I42),CELL("type",'Input data'!I42),+H41/H$17)</f>
        <v>b</v>
      </c>
      <c r="R41" t="str">
        <f ca="1">IF(ISBLANK('Input data'!J42),CELL("type",'Input data'!J42),+I41/I$17)</f>
        <v>b</v>
      </c>
      <c r="S41" t="str">
        <f ca="1">IF(ISBLANK('Input data'!K42),CELL("type",'Input data'!K42),+J41/J$17)</f>
        <v>b</v>
      </c>
    </row>
    <row r="42" spans="1:19">
      <c r="A42" s="9" t="str">
        <f>+'Input data'!A43</f>
        <v>#</v>
      </c>
      <c r="B42" t="str">
        <f ca="1">IF(ISBLANK('Input data'!C43),CELL("type",'Input data'!C43),POWER(1+'Input data'!$B$2,'Input data'!B43)/POWER(1+'Input data'!$C$2,'Input data'!C43))</f>
        <v>b</v>
      </c>
      <c r="C42" t="str">
        <f ca="1">IF(ISBLANK('Input data'!D43),CELL("type",'Input data'!D43),POWER(1+'Input data'!$B$2,'Input data'!$B43)/POWER(1+'Input data'!$D$2,'Input data'!D43))</f>
        <v>b</v>
      </c>
      <c r="D42" t="str">
        <f ca="1">IF(ISBLANK('Input data'!E43),CELL("type",'Input data'!E43),POWER(1+'Input data'!$B$2,'Input data'!$B43)/POWER(1+'Input data'!$E$2,'Input data'!E43))</f>
        <v>b</v>
      </c>
      <c r="E42" t="str">
        <f ca="1">IF(ISBLANK('Input data'!F43),CELL("type",'Input data'!F43),POWER(1+'Input data'!$B$2,'Input data'!$B43)/POWER(1+'Input data'!$F$2,'Input data'!F43))</f>
        <v>b</v>
      </c>
      <c r="F42" t="str">
        <f ca="1">IF(ISBLANK('Input data'!G43),CELL("type",'Input data'!G43),POWER(1+'Input data'!$B$2,'Input data'!$B43)/POWER(1+'Input data'!$G$2,'Input data'!G43))</f>
        <v>b</v>
      </c>
      <c r="G42" t="str">
        <f ca="1">IF(ISBLANK('Input data'!H43),CELL("type",'Input data'!H43),POWER(1+'Input data'!$B$2,'Input data'!$B43)/POWER(1+'Input data'!$H$2,'Input data'!H43))</f>
        <v>b</v>
      </c>
      <c r="H42" t="str">
        <f ca="1">IF(ISBLANK('Input data'!I43),CELL("type",'Input data'!I43),POWER(1+'Input data'!$B$2,'Input data'!$B43)/POWER(1+'Input data'!$I$2,'Input data'!I43))</f>
        <v>b</v>
      </c>
      <c r="I42" t="str">
        <f ca="1">IF(ISBLANK('Input data'!J43),CELL("type",'Input data'!J43),POWER(1+'Input data'!$B$2,'Input data'!$B43)/POWER(1+'Input data'!$J$2,'Input data'!J43))</f>
        <v>b</v>
      </c>
      <c r="J42" t="str">
        <f ca="1">IF(ISBLANK('Input data'!K43),CELL("type",'Input data'!K43),POWER(1+'Input data'!$B$2,'Input data'!$B43)/POWER(1+'Input data'!$K$2,'Input data'!K43))</f>
        <v>b</v>
      </c>
      <c r="K42" t="str">
        <f ca="1">IF(ISBLANK('Input data'!C43),CELL("type",'Input data'!C43),+B42/B$17)</f>
        <v>b</v>
      </c>
      <c r="L42" t="str">
        <f ca="1">IF(ISBLANK('Input data'!D43),CELL("type",'Input data'!D43),+C42/C$17)</f>
        <v>b</v>
      </c>
      <c r="M42" t="str">
        <f ca="1">IF(ISBLANK('Input data'!E43),CELL("type",'Input data'!E43),+D42/D$17)</f>
        <v>b</v>
      </c>
      <c r="N42" t="str">
        <f ca="1">IF(ISBLANK('Input data'!F43),CELL("type",'Input data'!F43),+E42/E$17)</f>
        <v>b</v>
      </c>
      <c r="O42" t="str">
        <f ca="1">IF(ISBLANK('Input data'!G43),CELL("type",'Input data'!G43),+F42/F$17)</f>
        <v>b</v>
      </c>
      <c r="P42" t="str">
        <f ca="1">IF(ISBLANK('Input data'!H43),CELL("type",'Input data'!H43),+G42/G$17)</f>
        <v>b</v>
      </c>
      <c r="Q42" t="str">
        <f ca="1">IF(ISBLANK('Input data'!I43),CELL("type",'Input data'!I43),+H42/H$17)</f>
        <v>b</v>
      </c>
      <c r="R42" t="str">
        <f ca="1">IF(ISBLANK('Input data'!J43),CELL("type",'Input data'!J43),+I42/I$17)</f>
        <v>b</v>
      </c>
      <c r="S42" t="str">
        <f ca="1">IF(ISBLANK('Input data'!K43),CELL("type",'Input data'!K43),+J42/J$17)</f>
        <v>b</v>
      </c>
    </row>
    <row r="43" spans="1:19">
      <c r="A43" s="9" t="str">
        <f>+'Input data'!A44</f>
        <v>#</v>
      </c>
      <c r="B43" t="str">
        <f ca="1">IF(ISBLANK('Input data'!C44),CELL("type",'Input data'!C44),POWER(1+'Input data'!$B$2,'Input data'!B44)/POWER(1+'Input data'!$C$2,'Input data'!C44))</f>
        <v>b</v>
      </c>
      <c r="C43" t="str">
        <f ca="1">IF(ISBLANK('Input data'!D44),CELL("type",'Input data'!D44),POWER(1+'Input data'!$B$2,'Input data'!$B44)/POWER(1+'Input data'!$D$2,'Input data'!D44))</f>
        <v>b</v>
      </c>
      <c r="D43" t="str">
        <f ca="1">IF(ISBLANK('Input data'!E44),CELL("type",'Input data'!E44),POWER(1+'Input data'!$B$2,'Input data'!$B44)/POWER(1+'Input data'!$E$2,'Input data'!E44))</f>
        <v>b</v>
      </c>
      <c r="E43" t="str">
        <f ca="1">IF(ISBLANK('Input data'!F44),CELL("type",'Input data'!F44),POWER(1+'Input data'!$B$2,'Input data'!$B44)/POWER(1+'Input data'!$F$2,'Input data'!F44))</f>
        <v>b</v>
      </c>
      <c r="F43" t="str">
        <f ca="1">IF(ISBLANK('Input data'!G44),CELL("type",'Input data'!G44),POWER(1+'Input data'!$B$2,'Input data'!$B44)/POWER(1+'Input data'!$G$2,'Input data'!G44))</f>
        <v>b</v>
      </c>
      <c r="G43" t="str">
        <f ca="1">IF(ISBLANK('Input data'!H44),CELL("type",'Input data'!H44),POWER(1+'Input data'!$B$2,'Input data'!$B44)/POWER(1+'Input data'!$H$2,'Input data'!H44))</f>
        <v>b</v>
      </c>
      <c r="H43" t="str">
        <f ca="1">IF(ISBLANK('Input data'!I44),CELL("type",'Input data'!I44),POWER(1+'Input data'!$B$2,'Input data'!$B44)/POWER(1+'Input data'!$I$2,'Input data'!I44))</f>
        <v>b</v>
      </c>
      <c r="I43" t="str">
        <f ca="1">IF(ISBLANK('Input data'!J44),CELL("type",'Input data'!J44),POWER(1+'Input data'!$B$2,'Input data'!$B44)/POWER(1+'Input data'!$J$2,'Input data'!J44))</f>
        <v>b</v>
      </c>
      <c r="J43" t="str">
        <f ca="1">IF(ISBLANK('Input data'!K44),CELL("type",'Input data'!K44),POWER(1+'Input data'!$B$2,'Input data'!$B44)/POWER(1+'Input data'!$K$2,'Input data'!K44))</f>
        <v>b</v>
      </c>
      <c r="K43" t="str">
        <f ca="1">IF(ISBLANK('Input data'!C44),CELL("type",'Input data'!C44),+B43/B$17)</f>
        <v>b</v>
      </c>
      <c r="L43" t="str">
        <f ca="1">IF(ISBLANK('Input data'!D44),CELL("type",'Input data'!D44),+C43/C$17)</f>
        <v>b</v>
      </c>
      <c r="M43" t="str">
        <f ca="1">IF(ISBLANK('Input data'!E44),CELL("type",'Input data'!E44),+D43/D$17)</f>
        <v>b</v>
      </c>
      <c r="N43" t="str">
        <f ca="1">IF(ISBLANK('Input data'!F44),CELL("type",'Input data'!F44),+E43/E$17)</f>
        <v>b</v>
      </c>
      <c r="O43" t="str">
        <f ca="1">IF(ISBLANK('Input data'!G44),CELL("type",'Input data'!G44),+F43/F$17)</f>
        <v>b</v>
      </c>
      <c r="P43" t="str">
        <f ca="1">IF(ISBLANK('Input data'!H44),CELL("type",'Input data'!H44),+G43/G$17)</f>
        <v>b</v>
      </c>
      <c r="Q43" t="str">
        <f ca="1">IF(ISBLANK('Input data'!I44),CELL("type",'Input data'!I44),+H43/H$17)</f>
        <v>b</v>
      </c>
      <c r="R43" t="str">
        <f ca="1">IF(ISBLANK('Input data'!J44),CELL("type",'Input data'!J44),+I43/I$17)</f>
        <v>b</v>
      </c>
      <c r="S43" t="str">
        <f ca="1">IF(ISBLANK('Input data'!K44),CELL("type",'Input data'!K44),+J43/J$17)</f>
        <v>b</v>
      </c>
    </row>
    <row r="44" spans="1:19">
      <c r="A44" s="9" t="str">
        <f>+'Input data'!A45</f>
        <v>#</v>
      </c>
      <c r="B44" t="str">
        <f ca="1">IF(ISBLANK('Input data'!C45),CELL("type",'Input data'!C45),POWER(1+'Input data'!$B$2,'Input data'!B45)/POWER(1+'Input data'!$C$2,'Input data'!C45))</f>
        <v>b</v>
      </c>
      <c r="C44" t="str">
        <f ca="1">IF(ISBLANK('Input data'!D45),CELL("type",'Input data'!D45),POWER(1+'Input data'!$B$2,'Input data'!$B45)/POWER(1+'Input data'!$D$2,'Input data'!D45))</f>
        <v>b</v>
      </c>
      <c r="D44" t="str">
        <f ca="1">IF(ISBLANK('Input data'!E45),CELL("type",'Input data'!E45),POWER(1+'Input data'!$B$2,'Input data'!$B45)/POWER(1+'Input data'!$E$2,'Input data'!E45))</f>
        <v>b</v>
      </c>
      <c r="E44" t="str">
        <f ca="1">IF(ISBLANK('Input data'!F45),CELL("type",'Input data'!F45),POWER(1+'Input data'!$B$2,'Input data'!$B45)/POWER(1+'Input data'!$F$2,'Input data'!F45))</f>
        <v>b</v>
      </c>
      <c r="F44" t="str">
        <f ca="1">IF(ISBLANK('Input data'!G45),CELL("type",'Input data'!G45),POWER(1+'Input data'!$B$2,'Input data'!$B45)/POWER(1+'Input data'!$G$2,'Input data'!G45))</f>
        <v>b</v>
      </c>
      <c r="G44" t="str">
        <f ca="1">IF(ISBLANK('Input data'!H45),CELL("type",'Input data'!H45),POWER(1+'Input data'!$B$2,'Input data'!$B45)/POWER(1+'Input data'!$H$2,'Input data'!H45))</f>
        <v>b</v>
      </c>
      <c r="H44" t="str">
        <f ca="1">IF(ISBLANK('Input data'!I45),CELL("type",'Input data'!I45),POWER(1+'Input data'!$B$2,'Input data'!$B45)/POWER(1+'Input data'!$I$2,'Input data'!I45))</f>
        <v>b</v>
      </c>
      <c r="I44" t="str">
        <f ca="1">IF(ISBLANK('Input data'!J45),CELL("type",'Input data'!J45),POWER(1+'Input data'!$B$2,'Input data'!$B45)/POWER(1+'Input data'!$J$2,'Input data'!J45))</f>
        <v>b</v>
      </c>
      <c r="J44" t="str">
        <f ca="1">IF(ISBLANK('Input data'!K45),CELL("type",'Input data'!K45),POWER(1+'Input data'!$B$2,'Input data'!$B45)/POWER(1+'Input data'!$K$2,'Input data'!K45))</f>
        <v>b</v>
      </c>
      <c r="K44" t="str">
        <f ca="1">IF(ISBLANK('Input data'!C45),CELL("type",'Input data'!C45),+B44/B$17)</f>
        <v>b</v>
      </c>
      <c r="L44" t="str">
        <f ca="1">IF(ISBLANK('Input data'!D45),CELL("type",'Input data'!D45),+C44/C$17)</f>
        <v>b</v>
      </c>
      <c r="M44" t="str">
        <f ca="1">IF(ISBLANK('Input data'!E45),CELL("type",'Input data'!E45),+D44/D$17)</f>
        <v>b</v>
      </c>
      <c r="N44" t="str">
        <f ca="1">IF(ISBLANK('Input data'!F45),CELL("type",'Input data'!F45),+E44/E$17)</f>
        <v>b</v>
      </c>
      <c r="O44" t="str">
        <f ca="1">IF(ISBLANK('Input data'!G45),CELL("type",'Input data'!G45),+F44/F$17)</f>
        <v>b</v>
      </c>
      <c r="P44" t="str">
        <f ca="1">IF(ISBLANK('Input data'!H45),CELL("type",'Input data'!H45),+G44/G$17)</f>
        <v>b</v>
      </c>
      <c r="Q44" t="str">
        <f ca="1">IF(ISBLANK('Input data'!I45),CELL("type",'Input data'!I45),+H44/H$17)</f>
        <v>b</v>
      </c>
      <c r="R44" t="str">
        <f ca="1">IF(ISBLANK('Input data'!J45),CELL("type",'Input data'!J45),+I44/I$17)</f>
        <v>b</v>
      </c>
      <c r="S44" t="str">
        <f ca="1">IF(ISBLANK('Input data'!K45),CELL("type",'Input data'!K45),+J44/J$17)</f>
        <v>b</v>
      </c>
    </row>
    <row r="45" spans="1:19">
      <c r="A45" s="9" t="str">
        <f>+'Input data'!A46</f>
        <v>#</v>
      </c>
      <c r="B45" t="str">
        <f ca="1">IF(ISBLANK('Input data'!C46),CELL("type",'Input data'!C46),POWER(1+'Input data'!$B$2,'Input data'!B46)/POWER(1+'Input data'!$C$2,'Input data'!C46))</f>
        <v>b</v>
      </c>
      <c r="C45" t="str">
        <f ca="1">IF(ISBLANK('Input data'!D46),CELL("type",'Input data'!D46),POWER(1+'Input data'!$B$2,'Input data'!$B46)/POWER(1+'Input data'!$D$2,'Input data'!D46))</f>
        <v>b</v>
      </c>
      <c r="D45" t="str">
        <f ca="1">IF(ISBLANK('Input data'!E46),CELL("type",'Input data'!E46),POWER(1+'Input data'!$B$2,'Input data'!$B46)/POWER(1+'Input data'!$E$2,'Input data'!E46))</f>
        <v>b</v>
      </c>
      <c r="E45" t="str">
        <f ca="1">IF(ISBLANK('Input data'!F46),CELL("type",'Input data'!F46),POWER(1+'Input data'!$B$2,'Input data'!$B46)/POWER(1+'Input data'!$F$2,'Input data'!F46))</f>
        <v>b</v>
      </c>
      <c r="F45" t="str">
        <f ca="1">IF(ISBLANK('Input data'!G46),CELL("type",'Input data'!G46),POWER(1+'Input data'!$B$2,'Input data'!$B46)/POWER(1+'Input data'!$G$2,'Input data'!G46))</f>
        <v>b</v>
      </c>
      <c r="G45" t="str">
        <f ca="1">IF(ISBLANK('Input data'!H46),CELL("type",'Input data'!H46),POWER(1+'Input data'!$B$2,'Input data'!$B46)/POWER(1+'Input data'!$H$2,'Input data'!H46))</f>
        <v>b</v>
      </c>
      <c r="H45" t="str">
        <f ca="1">IF(ISBLANK('Input data'!I46),CELL("type",'Input data'!I46),POWER(1+'Input data'!$B$2,'Input data'!$B46)/POWER(1+'Input data'!$I$2,'Input data'!I46))</f>
        <v>b</v>
      </c>
      <c r="I45" t="str">
        <f ca="1">IF(ISBLANK('Input data'!J46),CELL("type",'Input data'!J46),POWER(1+'Input data'!$B$2,'Input data'!$B46)/POWER(1+'Input data'!$J$2,'Input data'!J46))</f>
        <v>b</v>
      </c>
      <c r="J45" t="str">
        <f ca="1">IF(ISBLANK('Input data'!K46),CELL("type",'Input data'!K46),POWER(1+'Input data'!$B$2,'Input data'!$B46)/POWER(1+'Input data'!$K$2,'Input data'!K46))</f>
        <v>b</v>
      </c>
      <c r="K45" t="str">
        <f ca="1">IF(ISBLANK('Input data'!C46),CELL("type",'Input data'!C46),+B45/B$17)</f>
        <v>b</v>
      </c>
      <c r="L45" t="str">
        <f ca="1">IF(ISBLANK('Input data'!D46),CELL("type",'Input data'!D46),+C45/C$17)</f>
        <v>b</v>
      </c>
      <c r="M45" t="str">
        <f ca="1">IF(ISBLANK('Input data'!E46),CELL("type",'Input data'!E46),+D45/D$17)</f>
        <v>b</v>
      </c>
      <c r="N45" t="str">
        <f ca="1">IF(ISBLANK('Input data'!F46),CELL("type",'Input data'!F46),+E45/E$17)</f>
        <v>b</v>
      </c>
      <c r="O45" t="str">
        <f ca="1">IF(ISBLANK('Input data'!G46),CELL("type",'Input data'!G46),+F45/F$17)</f>
        <v>b</v>
      </c>
      <c r="P45" t="str">
        <f ca="1">IF(ISBLANK('Input data'!H46),CELL("type",'Input data'!H46),+G45/G$17)</f>
        <v>b</v>
      </c>
      <c r="Q45" t="str">
        <f ca="1">IF(ISBLANK('Input data'!I46),CELL("type",'Input data'!I46),+H45/H$17)</f>
        <v>b</v>
      </c>
      <c r="R45" t="str">
        <f ca="1">IF(ISBLANK('Input data'!J46),CELL("type",'Input data'!J46),+I45/I$17)</f>
        <v>b</v>
      </c>
      <c r="S45" t="str">
        <f ca="1">IF(ISBLANK('Input data'!K46),CELL("type",'Input data'!K46),+J45/J$17)</f>
        <v>b</v>
      </c>
    </row>
    <row r="46" spans="1:19">
      <c r="A46" s="9" t="str">
        <f>+'Input data'!A47</f>
        <v>#</v>
      </c>
      <c r="B46" t="str">
        <f ca="1">IF(ISBLANK('Input data'!C47),CELL("type",'Input data'!C47),POWER(1+'Input data'!$B$2,'Input data'!B47)/POWER(1+'Input data'!$C$2,'Input data'!C47))</f>
        <v>b</v>
      </c>
      <c r="C46" t="str">
        <f ca="1">IF(ISBLANK('Input data'!D47),CELL("type",'Input data'!D47),POWER(1+'Input data'!$B$2,'Input data'!$B47)/POWER(1+'Input data'!$D$2,'Input data'!D47))</f>
        <v>b</v>
      </c>
      <c r="D46" t="str">
        <f ca="1">IF(ISBLANK('Input data'!E47),CELL("type",'Input data'!E47),POWER(1+'Input data'!$B$2,'Input data'!$B47)/POWER(1+'Input data'!$E$2,'Input data'!E47))</f>
        <v>b</v>
      </c>
      <c r="E46" t="str">
        <f ca="1">IF(ISBLANK('Input data'!F47),CELL("type",'Input data'!F47),POWER(1+'Input data'!$B$2,'Input data'!$B47)/POWER(1+'Input data'!$F$2,'Input data'!F47))</f>
        <v>b</v>
      </c>
      <c r="F46" t="str">
        <f ca="1">IF(ISBLANK('Input data'!G47),CELL("type",'Input data'!G47),POWER(1+'Input data'!$B$2,'Input data'!$B47)/POWER(1+'Input data'!$G$2,'Input data'!G47))</f>
        <v>b</v>
      </c>
      <c r="G46" t="str">
        <f ca="1">IF(ISBLANK('Input data'!H47),CELL("type",'Input data'!H47),POWER(1+'Input data'!$B$2,'Input data'!$B47)/POWER(1+'Input data'!$H$2,'Input data'!H47))</f>
        <v>b</v>
      </c>
      <c r="H46" t="str">
        <f ca="1">IF(ISBLANK('Input data'!I47),CELL("type",'Input data'!I47),POWER(1+'Input data'!$B$2,'Input data'!$B47)/POWER(1+'Input data'!$I$2,'Input data'!I47))</f>
        <v>b</v>
      </c>
      <c r="I46" t="str">
        <f ca="1">IF(ISBLANK('Input data'!J47),CELL("type",'Input data'!J47),POWER(1+'Input data'!$B$2,'Input data'!$B47)/POWER(1+'Input data'!$J$2,'Input data'!J47))</f>
        <v>b</v>
      </c>
      <c r="J46" t="str">
        <f ca="1">IF(ISBLANK('Input data'!K47),CELL("type",'Input data'!K47),POWER(1+'Input data'!$B$2,'Input data'!$B47)/POWER(1+'Input data'!$K$2,'Input data'!K47))</f>
        <v>b</v>
      </c>
      <c r="K46" t="str">
        <f ca="1">IF(ISBLANK('Input data'!C47),CELL("type",'Input data'!C47),+B46/B$17)</f>
        <v>b</v>
      </c>
      <c r="L46" t="str">
        <f ca="1">IF(ISBLANK('Input data'!D47),CELL("type",'Input data'!D47),+C46/C$17)</f>
        <v>b</v>
      </c>
      <c r="M46" t="str">
        <f ca="1">IF(ISBLANK('Input data'!E47),CELL("type",'Input data'!E47),+D46/D$17)</f>
        <v>b</v>
      </c>
      <c r="N46" t="str">
        <f ca="1">IF(ISBLANK('Input data'!F47),CELL("type",'Input data'!F47),+E46/E$17)</f>
        <v>b</v>
      </c>
      <c r="O46" t="str">
        <f ca="1">IF(ISBLANK('Input data'!G47),CELL("type",'Input data'!G47),+F46/F$17)</f>
        <v>b</v>
      </c>
      <c r="P46" t="str">
        <f ca="1">IF(ISBLANK('Input data'!H47),CELL("type",'Input data'!H47),+G46/G$17)</f>
        <v>b</v>
      </c>
      <c r="Q46" t="str">
        <f ca="1">IF(ISBLANK('Input data'!I47),CELL("type",'Input data'!I47),+H46/H$17)</f>
        <v>b</v>
      </c>
      <c r="R46" t="str">
        <f ca="1">IF(ISBLANK('Input data'!J47),CELL("type",'Input data'!J47),+I46/I$17)</f>
        <v>b</v>
      </c>
      <c r="S46" t="str">
        <f ca="1">IF(ISBLANK('Input data'!K47),CELL("type",'Input data'!K47),+J46/J$17)</f>
        <v>b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7)</f>
        <v>b</v>
      </c>
      <c r="L47" t="str">
        <f ca="1">IF(ISBLANK('Input data'!D48),CELL("type",'Input data'!D48),+C47/C$17)</f>
        <v>b</v>
      </c>
      <c r="M47" t="str">
        <f ca="1">IF(ISBLANK('Input data'!E48),CELL("type",'Input data'!E48),+D47/D$17)</f>
        <v>b</v>
      </c>
      <c r="N47" t="str">
        <f ca="1">IF(ISBLANK('Input data'!F48),CELL("type",'Input data'!F48),+E47/E$17)</f>
        <v>b</v>
      </c>
      <c r="O47" t="str">
        <f ca="1">IF(ISBLANK('Input data'!G48),CELL("type",'Input data'!G48),+F47/F$17)</f>
        <v>b</v>
      </c>
      <c r="P47" t="str">
        <f ca="1">IF(ISBLANK('Input data'!H48),CELL("type",'Input data'!H48),+G47/G$17)</f>
        <v>b</v>
      </c>
      <c r="Q47" t="str">
        <f ca="1">IF(ISBLANK('Input data'!I48),CELL("type",'Input data'!I48),+H47/H$17)</f>
        <v>b</v>
      </c>
      <c r="R47" t="str">
        <f ca="1">IF(ISBLANK('Input data'!J48),CELL("type",'Input data'!J48),+I47/I$17)</f>
        <v>b</v>
      </c>
      <c r="S47" t="str">
        <f ca="1">IF(ISBLANK('Input data'!K48),CELL("type",'Input data'!K48),+J47/J$17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7)</f>
        <v>b</v>
      </c>
      <c r="L48" t="str">
        <f ca="1">IF(ISBLANK('Input data'!D49),CELL("type",'Input data'!D49),+C48/C$17)</f>
        <v>b</v>
      </c>
      <c r="M48" t="str">
        <f ca="1">IF(ISBLANK('Input data'!E49),CELL("type",'Input data'!E49),+D48/D$17)</f>
        <v>b</v>
      </c>
      <c r="N48" t="str">
        <f ca="1">IF(ISBLANK('Input data'!F49),CELL("type",'Input data'!F49),+E48/E$17)</f>
        <v>b</v>
      </c>
      <c r="O48" t="str">
        <f ca="1">IF(ISBLANK('Input data'!G49),CELL("type",'Input data'!G49),+F48/F$17)</f>
        <v>b</v>
      </c>
      <c r="P48" t="str">
        <f ca="1">IF(ISBLANK('Input data'!H49),CELL("type",'Input data'!H49),+G48/G$17)</f>
        <v>b</v>
      </c>
      <c r="Q48" t="str">
        <f ca="1">IF(ISBLANK('Input data'!I49),CELL("type",'Input data'!I49),+H48/H$17)</f>
        <v>b</v>
      </c>
      <c r="R48" t="str">
        <f ca="1">IF(ISBLANK('Input data'!J49),CELL("type",'Input data'!J49),+I48/I$17)</f>
        <v>b</v>
      </c>
      <c r="S48" t="str">
        <f ca="1">IF(ISBLANK('Input data'!K49),CELL("type",'Input data'!K49),+J48/J$17)</f>
        <v>b</v>
      </c>
    </row>
    <row r="49" spans="1:19">
      <c r="A49" s="34"/>
      <c r="B49" s="10" t="e">
        <f t="shared" ref="B49:S49" ca="1" si="9">AVERAGE(B37:B48)</f>
        <v>#DIV/0!</v>
      </c>
      <c r="C49" s="10" t="e">
        <f t="shared" ca="1" si="9"/>
        <v>#DIV/0!</v>
      </c>
      <c r="D49" s="10" t="e">
        <f t="shared" ca="1" si="9"/>
        <v>#DIV/0!</v>
      </c>
      <c r="E49" s="10" t="e">
        <f t="shared" ca="1" si="9"/>
        <v>#DIV/0!</v>
      </c>
      <c r="F49" s="10" t="e">
        <f t="shared" ca="1" si="9"/>
        <v>#DIV/0!</v>
      </c>
      <c r="G49" s="10" t="e">
        <f t="shared" ca="1" si="9"/>
        <v>#DIV/0!</v>
      </c>
      <c r="H49" s="10" t="e">
        <f t="shared" ca="1" si="9"/>
        <v>#DIV/0!</v>
      </c>
      <c r="I49" s="10" t="e">
        <f t="shared" ca="1" si="9"/>
        <v>#DIV/0!</v>
      </c>
      <c r="J49" s="10" t="e">
        <f t="shared" ca="1" si="9"/>
        <v>#DIV/0!</v>
      </c>
      <c r="K49" s="11" t="e">
        <f t="shared" ca="1" si="9"/>
        <v>#DIV/0!</v>
      </c>
      <c r="L49" s="11" t="e">
        <f t="shared" ca="1" si="9"/>
        <v>#DIV/0!</v>
      </c>
      <c r="M49" s="11" t="e">
        <f t="shared" ca="1" si="9"/>
        <v>#DIV/0!</v>
      </c>
      <c r="N49" s="11" t="e">
        <f t="shared" ca="1" si="9"/>
        <v>#DIV/0!</v>
      </c>
      <c r="O49" s="11" t="e">
        <f t="shared" ca="1" si="9"/>
        <v>#DIV/0!</v>
      </c>
      <c r="P49" s="11" t="e">
        <f t="shared" ca="1" si="9"/>
        <v>#DIV/0!</v>
      </c>
      <c r="Q49" s="11" t="e">
        <f t="shared" ca="1" si="9"/>
        <v>#DIV/0!</v>
      </c>
      <c r="R49" s="11" t="e">
        <f t="shared" ca="1" si="9"/>
        <v>#DIV/0!</v>
      </c>
      <c r="S49" s="11" t="e">
        <f t="shared" ca="1" si="9"/>
        <v>#DIV/0!</v>
      </c>
    </row>
    <row r="50" spans="1:19">
      <c r="A50" s="34"/>
      <c r="B50" s="10" t="e">
        <f ca="1">STDEV(B37:B48)/(SQRT(COUNT(B37:B48)))</f>
        <v>#DIV/0!</v>
      </c>
      <c r="C50" s="10" t="e">
        <f t="shared" ref="C50:J50" ca="1" si="10">STDEV(C37:C48)/(SQRT(COUNT(C37:C48)))</f>
        <v>#DIV/0!</v>
      </c>
      <c r="D50" s="10" t="e">
        <f t="shared" ca="1" si="10"/>
        <v>#DIV/0!</v>
      </c>
      <c r="E50" s="10" t="e">
        <f t="shared" ca="1" si="10"/>
        <v>#DIV/0!</v>
      </c>
      <c r="F50" s="10" t="e">
        <f t="shared" ca="1" si="10"/>
        <v>#DIV/0!</v>
      </c>
      <c r="G50" s="10" t="e">
        <f t="shared" ca="1" si="10"/>
        <v>#DIV/0!</v>
      </c>
      <c r="H50" s="10" t="e">
        <f t="shared" ca="1" si="10"/>
        <v>#DIV/0!</v>
      </c>
      <c r="I50" s="10" t="e">
        <f t="shared" ca="1" si="10"/>
        <v>#DIV/0!</v>
      </c>
      <c r="J50" s="10" t="e">
        <f t="shared" ca="1" si="10"/>
        <v>#DIV/0!</v>
      </c>
      <c r="K50" s="11" t="e">
        <f ca="1">STDEV(K37:K48)/(SQRT(COUNT(K37:K48)))</f>
        <v>#DIV/0!</v>
      </c>
      <c r="L50" s="11" t="e">
        <f t="shared" ref="L50:S50" ca="1" si="11">STDEV(L37:L48)/(SQRT(COUNT(L37:L48)))</f>
        <v>#DIV/0!</v>
      </c>
      <c r="M50" s="11" t="e">
        <f t="shared" ca="1" si="11"/>
        <v>#DIV/0!</v>
      </c>
      <c r="N50" s="11" t="e">
        <f t="shared" ca="1" si="11"/>
        <v>#DIV/0!</v>
      </c>
      <c r="O50" s="11" t="e">
        <f t="shared" ca="1" si="11"/>
        <v>#DIV/0!</v>
      </c>
      <c r="P50" s="11" t="e">
        <f t="shared" ca="1" si="11"/>
        <v>#DIV/0!</v>
      </c>
      <c r="Q50" s="11" t="e">
        <f t="shared" ca="1" si="11"/>
        <v>#DIV/0!</v>
      </c>
      <c r="R50" s="11" t="e">
        <f t="shared" ca="1" si="11"/>
        <v>#DIV/0!</v>
      </c>
      <c r="S50" s="11" t="e">
        <f t="shared" ca="1" si="11"/>
        <v>#DIV/0!</v>
      </c>
    </row>
    <row r="51" spans="1:19">
      <c r="A51" s="6" t="str">
        <f>+'Input data'!A52</f>
        <v>Group 3</v>
      </c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</row>
    <row r="52" spans="1:19">
      <c r="A52" s="9" t="str">
        <f>+'Input data'!A53</f>
        <v>#</v>
      </c>
      <c r="B52" t="str">
        <f ca="1">IF(ISBLANK('Input data'!C53),CELL("type",'Input data'!C53),POWER(1+'Input data'!$B$2,'Input data'!B53)/POWER(1+'Input data'!$C$2,'Input data'!C53))</f>
        <v>b</v>
      </c>
      <c r="C52" t="str">
        <f ca="1">IF(ISBLANK('Input data'!D53),CELL("type",'Input data'!D53),POWER(1+'Input data'!$B$2,'Input data'!$B53)/POWER(1+'Input data'!$D$2,'Input data'!D53))</f>
        <v>b</v>
      </c>
      <c r="D52" t="str">
        <f ca="1">IF(ISBLANK('Input data'!E53),CELL("type",'Input data'!E53),POWER(1+'Input data'!$B$2,'Input data'!$B53)/POWER(1+'Input data'!$E$2,'Input data'!E53))</f>
        <v>b</v>
      </c>
      <c r="E52" t="str">
        <f ca="1">IF(ISBLANK('Input data'!F53),CELL("type",'Input data'!F53),POWER(1+'Input data'!$B$2,'Input data'!$B53)/POWER(1+'Input data'!$F$2,'Input data'!F53))</f>
        <v>b</v>
      </c>
      <c r="F52" t="str">
        <f ca="1">IF(ISBLANK('Input data'!G53),CELL("type",'Input data'!G53),POWER(1+'Input data'!$B$2,'Input data'!$B53)/POWER(1+'Input data'!$G$2,'Input data'!G53))</f>
        <v>b</v>
      </c>
      <c r="G52" t="str">
        <f ca="1">IF(ISBLANK('Input data'!H53),CELL("type",'Input data'!H53),POWER(1+'Input data'!$B$2,'Input data'!$B53)/POWER(1+'Input data'!$H$2,'Input data'!H53))</f>
        <v>b</v>
      </c>
      <c r="H52" t="str">
        <f ca="1">IF(ISBLANK('Input data'!I53),CELL("type",'Input data'!I53),POWER(1+'Input data'!$B$2,'Input data'!$B53)/POWER(1+'Input data'!$I$2,'Input data'!I53))</f>
        <v>b</v>
      </c>
      <c r="I52" t="str">
        <f ca="1">IF(ISBLANK('Input data'!J53),CELL("type",'Input data'!J53),POWER(1+'Input data'!$B$2,'Input data'!$B53)/POWER(1+'Input data'!$J$2,'Input data'!J53))</f>
        <v>b</v>
      </c>
      <c r="J52" t="str">
        <f ca="1">IF(ISBLANK('Input data'!K53),CELL("type",'Input data'!K53),POWER(1+'Input data'!$B$2,'Input data'!$B53)/POWER(1+'Input data'!$K$2,'Input data'!K53))</f>
        <v>b</v>
      </c>
      <c r="K52" t="str">
        <f ca="1">IF(ISBLANK('Input data'!C53),CELL("type",'Input data'!C53),+B52/B$17)</f>
        <v>b</v>
      </c>
      <c r="L52" t="str">
        <f ca="1">IF(ISBLANK('Input data'!D53),CELL("type",'Input data'!D53),+C52/C$17)</f>
        <v>b</v>
      </c>
      <c r="M52" t="str">
        <f ca="1">IF(ISBLANK('Input data'!E53),CELL("type",'Input data'!E53),+D52/D$17)</f>
        <v>b</v>
      </c>
      <c r="N52" t="str">
        <f ca="1">IF(ISBLANK('Input data'!F53),CELL("type",'Input data'!F53),+E52/E$17)</f>
        <v>b</v>
      </c>
      <c r="O52" t="str">
        <f ca="1">IF(ISBLANK('Input data'!G53),CELL("type",'Input data'!G53),+F52/F$17)</f>
        <v>b</v>
      </c>
      <c r="P52" t="str">
        <f ca="1">IF(ISBLANK('Input data'!H53),CELL("type",'Input data'!H53),+G52/G$17)</f>
        <v>b</v>
      </c>
      <c r="Q52" t="str">
        <f ca="1">IF(ISBLANK('Input data'!I53),CELL("type",'Input data'!I53),+H52/H$17)</f>
        <v>b</v>
      </c>
      <c r="R52" t="str">
        <f ca="1">IF(ISBLANK('Input data'!J53),CELL("type",'Input data'!J53),+I52/I$17)</f>
        <v>b</v>
      </c>
      <c r="S52" t="str">
        <f ca="1">IF(ISBLANK('Input data'!K53),CELL("type",'Input data'!K53),+J52/J$17)</f>
        <v>b</v>
      </c>
    </row>
    <row r="53" spans="1:19">
      <c r="A53" s="9" t="str">
        <f>+'Input data'!A54</f>
        <v>#</v>
      </c>
      <c r="B53" t="str">
        <f ca="1">IF(ISBLANK('Input data'!C54),CELL("type",'Input data'!C54),POWER(1+'Input data'!$B$2,'Input data'!B54)/POWER(1+'Input data'!$C$2,'Input data'!C54))</f>
        <v>b</v>
      </c>
      <c r="C53" t="str">
        <f ca="1">IF(ISBLANK('Input data'!D54),CELL("type",'Input data'!D54),POWER(1+'Input data'!$B$2,'Input data'!$B54)/POWER(1+'Input data'!$D$2,'Input data'!D54))</f>
        <v>b</v>
      </c>
      <c r="D53" t="str">
        <f ca="1">IF(ISBLANK('Input data'!E54),CELL("type",'Input data'!E54),POWER(1+'Input data'!$B$2,'Input data'!$B54)/POWER(1+'Input data'!$E$2,'Input data'!E54))</f>
        <v>b</v>
      </c>
      <c r="E53" t="str">
        <f ca="1">IF(ISBLANK('Input data'!F54),CELL("type",'Input data'!F54),POWER(1+'Input data'!$B$2,'Input data'!$B54)/POWER(1+'Input data'!$F$2,'Input data'!F54))</f>
        <v>b</v>
      </c>
      <c r="F53" t="str">
        <f ca="1">IF(ISBLANK('Input data'!G54),CELL("type",'Input data'!G54),POWER(1+'Input data'!$B$2,'Input data'!$B54)/POWER(1+'Input data'!$G$2,'Input data'!G54))</f>
        <v>b</v>
      </c>
      <c r="G53" t="str">
        <f ca="1">IF(ISBLANK('Input data'!H54),CELL("type",'Input data'!H54),POWER(1+'Input data'!$B$2,'Input data'!$B54)/POWER(1+'Input data'!$H$2,'Input data'!H54))</f>
        <v>b</v>
      </c>
      <c r="H53" t="str">
        <f ca="1">IF(ISBLANK('Input data'!I54),CELL("type",'Input data'!I54),POWER(1+'Input data'!$B$2,'Input data'!$B54)/POWER(1+'Input data'!$I$2,'Input data'!I54))</f>
        <v>b</v>
      </c>
      <c r="I53" t="str">
        <f ca="1">IF(ISBLANK('Input data'!J54),CELL("type",'Input data'!J54),POWER(1+'Input data'!$B$2,'Input data'!$B54)/POWER(1+'Input data'!$J$2,'Input data'!J54))</f>
        <v>b</v>
      </c>
      <c r="J53" t="str">
        <f ca="1">IF(ISBLANK('Input data'!K54),CELL("type",'Input data'!K54),POWER(1+'Input data'!$B$2,'Input data'!$B54)/POWER(1+'Input data'!$K$2,'Input data'!K54))</f>
        <v>b</v>
      </c>
      <c r="K53" t="str">
        <f ca="1">IF(ISBLANK('Input data'!C54),CELL("type",'Input data'!C54),+B53/B$17)</f>
        <v>b</v>
      </c>
      <c r="L53" t="str">
        <f ca="1">IF(ISBLANK('Input data'!D54),CELL("type",'Input data'!D54),+C53/C$17)</f>
        <v>b</v>
      </c>
      <c r="M53" t="str">
        <f ca="1">IF(ISBLANK('Input data'!E54),CELL("type",'Input data'!E54),+D53/D$17)</f>
        <v>b</v>
      </c>
      <c r="N53" t="str">
        <f ca="1">IF(ISBLANK('Input data'!F54),CELL("type",'Input data'!F54),+E53/E$17)</f>
        <v>b</v>
      </c>
      <c r="O53" t="str">
        <f ca="1">IF(ISBLANK('Input data'!G54),CELL("type",'Input data'!G54),+F53/F$17)</f>
        <v>b</v>
      </c>
      <c r="P53" t="str">
        <f ca="1">IF(ISBLANK('Input data'!H54),CELL("type",'Input data'!H54),+G53/G$17)</f>
        <v>b</v>
      </c>
      <c r="Q53" t="str">
        <f ca="1">IF(ISBLANK('Input data'!I54),CELL("type",'Input data'!I54),+H53/H$17)</f>
        <v>b</v>
      </c>
      <c r="R53" t="str">
        <f ca="1">IF(ISBLANK('Input data'!J54),CELL("type",'Input data'!J54),+I53/I$17)</f>
        <v>b</v>
      </c>
      <c r="S53" t="str">
        <f ca="1">IF(ISBLANK('Input data'!K54),CELL("type",'Input data'!K54),+J53/J$17)</f>
        <v>b</v>
      </c>
    </row>
    <row r="54" spans="1:19">
      <c r="A54" s="9" t="str">
        <f>+'Input data'!A55</f>
        <v>#</v>
      </c>
      <c r="B54" t="str">
        <f ca="1">IF(ISBLANK('Input data'!C55),CELL("type",'Input data'!C55),POWER(1+'Input data'!$B$2,'Input data'!B55)/POWER(1+'Input data'!$C$2,'Input data'!C55))</f>
        <v>b</v>
      </c>
      <c r="C54" t="str">
        <f ca="1">IF(ISBLANK('Input data'!D55),CELL("type",'Input data'!D55),POWER(1+'Input data'!$B$2,'Input data'!$B55)/POWER(1+'Input data'!$D$2,'Input data'!D55))</f>
        <v>b</v>
      </c>
      <c r="D54" t="str">
        <f ca="1">IF(ISBLANK('Input data'!E55),CELL("type",'Input data'!E55),POWER(1+'Input data'!$B$2,'Input data'!$B55)/POWER(1+'Input data'!$E$2,'Input data'!E55))</f>
        <v>b</v>
      </c>
      <c r="E54" t="str">
        <f ca="1">IF(ISBLANK('Input data'!F55),CELL("type",'Input data'!F55),POWER(1+'Input data'!$B$2,'Input data'!$B55)/POWER(1+'Input data'!$F$2,'Input data'!F55))</f>
        <v>b</v>
      </c>
      <c r="F54" t="str">
        <f ca="1">IF(ISBLANK('Input data'!G55),CELL("type",'Input data'!G55),POWER(1+'Input data'!$B$2,'Input data'!$B55)/POWER(1+'Input data'!$G$2,'Input data'!G55))</f>
        <v>b</v>
      </c>
      <c r="G54" t="str">
        <f ca="1">IF(ISBLANK('Input data'!H55),CELL("type",'Input data'!H55),POWER(1+'Input data'!$B$2,'Input data'!$B55)/POWER(1+'Input data'!$H$2,'Input data'!H55))</f>
        <v>b</v>
      </c>
      <c r="H54" t="str">
        <f ca="1">IF(ISBLANK('Input data'!I55),CELL("type",'Input data'!I55),POWER(1+'Input data'!$B$2,'Input data'!$B55)/POWER(1+'Input data'!$I$2,'Input data'!I55))</f>
        <v>b</v>
      </c>
      <c r="I54" t="str">
        <f ca="1">IF(ISBLANK('Input data'!J55),CELL("type",'Input data'!J55),POWER(1+'Input data'!$B$2,'Input data'!$B55)/POWER(1+'Input data'!$J$2,'Input data'!J55))</f>
        <v>b</v>
      </c>
      <c r="J54" t="str">
        <f ca="1">IF(ISBLANK('Input data'!K55),CELL("type",'Input data'!K55),POWER(1+'Input data'!$B$2,'Input data'!$B55)/POWER(1+'Input data'!$K$2,'Input data'!K55))</f>
        <v>b</v>
      </c>
      <c r="K54" t="str">
        <f ca="1">IF(ISBLANK('Input data'!C55),CELL("type",'Input data'!C55),+B54/B$17)</f>
        <v>b</v>
      </c>
      <c r="L54" t="str">
        <f ca="1">IF(ISBLANK('Input data'!D55),CELL("type",'Input data'!D55),+C54/C$17)</f>
        <v>b</v>
      </c>
      <c r="M54" t="str">
        <f ca="1">IF(ISBLANK('Input data'!E55),CELL("type",'Input data'!E55),+D54/D$17)</f>
        <v>b</v>
      </c>
      <c r="N54" t="str">
        <f ca="1">IF(ISBLANK('Input data'!F55),CELL("type",'Input data'!F55),+E54/E$17)</f>
        <v>b</v>
      </c>
      <c r="O54" t="str">
        <f ca="1">IF(ISBLANK('Input data'!G55),CELL("type",'Input data'!G55),+F54/F$17)</f>
        <v>b</v>
      </c>
      <c r="P54" t="str">
        <f ca="1">IF(ISBLANK('Input data'!H55),CELL("type",'Input data'!H55),+G54/G$17)</f>
        <v>b</v>
      </c>
      <c r="Q54" t="str">
        <f ca="1">IF(ISBLANK('Input data'!I55),CELL("type",'Input data'!I55),+H54/H$17)</f>
        <v>b</v>
      </c>
      <c r="R54" t="str">
        <f ca="1">IF(ISBLANK('Input data'!J55),CELL("type",'Input data'!J55),+I54/I$17)</f>
        <v>b</v>
      </c>
      <c r="S54" t="str">
        <f ca="1">IF(ISBLANK('Input data'!K55),CELL("type",'Input data'!K55),+J54/J$17)</f>
        <v>b</v>
      </c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7)</f>
        <v>b</v>
      </c>
      <c r="L55" t="str">
        <f ca="1">IF(ISBLANK('Input data'!D56),CELL("type",'Input data'!D56),+C55/C$17)</f>
        <v>b</v>
      </c>
      <c r="M55" t="str">
        <f ca="1">IF(ISBLANK('Input data'!E56),CELL("type",'Input data'!E56),+D55/D$17)</f>
        <v>b</v>
      </c>
      <c r="N55" t="str">
        <f ca="1">IF(ISBLANK('Input data'!F56),CELL("type",'Input data'!F56),+E55/E$17)</f>
        <v>b</v>
      </c>
      <c r="O55" t="str">
        <f ca="1">IF(ISBLANK('Input data'!G56),CELL("type",'Input data'!G56),+F55/F$17)</f>
        <v>b</v>
      </c>
      <c r="P55" t="str">
        <f ca="1">IF(ISBLANK('Input data'!H56),CELL("type",'Input data'!H56),+G55/G$17)</f>
        <v>b</v>
      </c>
      <c r="Q55" t="str">
        <f ca="1">IF(ISBLANK('Input data'!I56),CELL("type",'Input data'!I56),+H55/H$17)</f>
        <v>b</v>
      </c>
      <c r="R55" t="str">
        <f ca="1">IF(ISBLANK('Input data'!J56),CELL("type",'Input data'!J56),+I55/I$17)</f>
        <v>b</v>
      </c>
      <c r="S55" t="str">
        <f ca="1">IF(ISBLANK('Input data'!K56),CELL("type",'Input data'!K56),+J55/J$17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7)</f>
        <v>b</v>
      </c>
      <c r="L56" t="str">
        <f ca="1">IF(ISBLANK('Input data'!D57),CELL("type",'Input data'!D57),+C56/C$17)</f>
        <v>b</v>
      </c>
      <c r="M56" t="str">
        <f ca="1">IF(ISBLANK('Input data'!E57),CELL("type",'Input data'!E57),+D56/D$17)</f>
        <v>b</v>
      </c>
      <c r="N56" t="str">
        <f ca="1">IF(ISBLANK('Input data'!F57),CELL("type",'Input data'!F57),+E56/E$17)</f>
        <v>b</v>
      </c>
      <c r="O56" t="str">
        <f ca="1">IF(ISBLANK('Input data'!G57),CELL("type",'Input data'!G57),+F56/F$17)</f>
        <v>b</v>
      </c>
      <c r="P56" t="str">
        <f ca="1">IF(ISBLANK('Input data'!H57),CELL("type",'Input data'!H57),+G56/G$17)</f>
        <v>b</v>
      </c>
      <c r="Q56" t="str">
        <f ca="1">IF(ISBLANK('Input data'!I57),CELL("type",'Input data'!I57),+H56/H$17)</f>
        <v>b</v>
      </c>
      <c r="R56" t="str">
        <f ca="1">IF(ISBLANK('Input data'!J57),CELL("type",'Input data'!J57),+I56/I$17)</f>
        <v>b</v>
      </c>
      <c r="S56" t="str">
        <f ca="1">IF(ISBLANK('Input data'!K57),CELL("type",'Input data'!K57),+J56/J$17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7)</f>
        <v>b</v>
      </c>
      <c r="L57" t="str">
        <f ca="1">IF(ISBLANK('Input data'!D58),CELL("type",'Input data'!D58),+C57/C$17)</f>
        <v>b</v>
      </c>
      <c r="M57" t="str">
        <f ca="1">IF(ISBLANK('Input data'!E58),CELL("type",'Input data'!E58),+D57/D$17)</f>
        <v>b</v>
      </c>
      <c r="N57" t="str">
        <f ca="1">IF(ISBLANK('Input data'!F58),CELL("type",'Input data'!F58),+E57/E$17)</f>
        <v>b</v>
      </c>
      <c r="O57" t="str">
        <f ca="1">IF(ISBLANK('Input data'!G58),CELL("type",'Input data'!G58),+F57/F$17)</f>
        <v>b</v>
      </c>
      <c r="P57" t="str">
        <f ca="1">IF(ISBLANK('Input data'!H58),CELL("type",'Input data'!H58),+G57/G$17)</f>
        <v>b</v>
      </c>
      <c r="Q57" t="str">
        <f ca="1">IF(ISBLANK('Input data'!I58),CELL("type",'Input data'!I58),+H57/H$17)</f>
        <v>b</v>
      </c>
      <c r="R57" t="str">
        <f ca="1">IF(ISBLANK('Input data'!J58),CELL("type",'Input data'!J58),+I57/I$17)</f>
        <v>b</v>
      </c>
      <c r="S57" t="str">
        <f ca="1">IF(ISBLANK('Input data'!K58),CELL("type",'Input data'!K58),+J57/J$17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7)</f>
        <v>b</v>
      </c>
      <c r="L58" t="str">
        <f ca="1">IF(ISBLANK('Input data'!D59),CELL("type",'Input data'!D59),+C58/C$17)</f>
        <v>b</v>
      </c>
      <c r="M58" t="str">
        <f ca="1">IF(ISBLANK('Input data'!E59),CELL("type",'Input data'!E59),+D58/D$17)</f>
        <v>b</v>
      </c>
      <c r="N58" t="str">
        <f ca="1">IF(ISBLANK('Input data'!F59),CELL("type",'Input data'!F59),+E58/E$17)</f>
        <v>b</v>
      </c>
      <c r="O58" t="str">
        <f ca="1">IF(ISBLANK('Input data'!G59),CELL("type",'Input data'!G59),+F58/F$17)</f>
        <v>b</v>
      </c>
      <c r="P58" t="str">
        <f ca="1">IF(ISBLANK('Input data'!H59),CELL("type",'Input data'!H59),+G58/G$17)</f>
        <v>b</v>
      </c>
      <c r="Q58" t="str">
        <f ca="1">IF(ISBLANK('Input data'!I59),CELL("type",'Input data'!I59),+H58/H$17)</f>
        <v>b</v>
      </c>
      <c r="R58" t="str">
        <f ca="1">IF(ISBLANK('Input data'!J59),CELL("type",'Input data'!J59),+I58/I$17)</f>
        <v>b</v>
      </c>
      <c r="S58" t="str">
        <f ca="1">IF(ISBLANK('Input data'!K59),CELL("type",'Input data'!K59),+J58/J$17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7)</f>
        <v>b</v>
      </c>
      <c r="L59" t="str">
        <f ca="1">IF(ISBLANK('Input data'!D60),CELL("type",'Input data'!D60),+C59/C$17)</f>
        <v>b</v>
      </c>
      <c r="M59" t="str">
        <f ca="1">IF(ISBLANK('Input data'!E60),CELL("type",'Input data'!E60),+D59/D$17)</f>
        <v>b</v>
      </c>
      <c r="N59" t="str">
        <f ca="1">IF(ISBLANK('Input data'!F60),CELL("type",'Input data'!F60),+E59/E$17)</f>
        <v>b</v>
      </c>
      <c r="O59" t="str">
        <f ca="1">IF(ISBLANK('Input data'!G60),CELL("type",'Input data'!G60),+F59/F$17)</f>
        <v>b</v>
      </c>
      <c r="P59" t="str">
        <f ca="1">IF(ISBLANK('Input data'!H60),CELL("type",'Input data'!H60),+G59/G$17)</f>
        <v>b</v>
      </c>
      <c r="Q59" t="str">
        <f ca="1">IF(ISBLANK('Input data'!I60),CELL("type",'Input data'!I60),+H59/H$17)</f>
        <v>b</v>
      </c>
      <c r="R59" t="str">
        <f ca="1">IF(ISBLANK('Input data'!J60),CELL("type",'Input data'!J60),+I59/I$17)</f>
        <v>b</v>
      </c>
      <c r="S59" t="str">
        <f ca="1">IF(ISBLANK('Input data'!K60),CELL("type",'Input data'!K60),+J59/J$17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7)</f>
        <v>b</v>
      </c>
      <c r="L60" t="str">
        <f ca="1">IF(ISBLANK('Input data'!D61),CELL("type",'Input data'!D61),+C60/C$17)</f>
        <v>b</v>
      </c>
      <c r="M60" t="str">
        <f ca="1">IF(ISBLANK('Input data'!E61),CELL("type",'Input data'!E61),+D60/D$17)</f>
        <v>b</v>
      </c>
      <c r="N60" t="str">
        <f ca="1">IF(ISBLANK('Input data'!F61),CELL("type",'Input data'!F61),+E60/E$17)</f>
        <v>b</v>
      </c>
      <c r="O60" t="str">
        <f ca="1">IF(ISBLANK('Input data'!G61),CELL("type",'Input data'!G61),+F60/F$17)</f>
        <v>b</v>
      </c>
      <c r="P60" t="str">
        <f ca="1">IF(ISBLANK('Input data'!H61),CELL("type",'Input data'!H61),+G60/G$17)</f>
        <v>b</v>
      </c>
      <c r="Q60" t="str">
        <f ca="1">IF(ISBLANK('Input data'!I61),CELL("type",'Input data'!I61),+H60/H$17)</f>
        <v>b</v>
      </c>
      <c r="R60" t="str">
        <f ca="1">IF(ISBLANK('Input data'!J61),CELL("type",'Input data'!J61),+I60/I$17)</f>
        <v>b</v>
      </c>
      <c r="S60" t="str">
        <f ca="1">IF(ISBLANK('Input data'!K61),CELL("type",'Input data'!K61),+J60/J$17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7)</f>
        <v>b</v>
      </c>
      <c r="L61" t="str">
        <f ca="1">IF(ISBLANK('Input data'!D62),CELL("type",'Input data'!D62),+C61/C$17)</f>
        <v>b</v>
      </c>
      <c r="M61" t="str">
        <f ca="1">IF(ISBLANK('Input data'!E62),CELL("type",'Input data'!E62),+D61/D$17)</f>
        <v>b</v>
      </c>
      <c r="N61" t="str">
        <f ca="1">IF(ISBLANK('Input data'!F62),CELL("type",'Input data'!F62),+E61/E$17)</f>
        <v>b</v>
      </c>
      <c r="O61" t="str">
        <f ca="1">IF(ISBLANK('Input data'!G62),CELL("type",'Input data'!G62),+F61/F$17)</f>
        <v>b</v>
      </c>
      <c r="P61" t="str">
        <f ca="1">IF(ISBLANK('Input data'!H62),CELL("type",'Input data'!H62),+G61/G$17)</f>
        <v>b</v>
      </c>
      <c r="Q61" t="str">
        <f ca="1">IF(ISBLANK('Input data'!I62),CELL("type",'Input data'!I62),+H61/H$17)</f>
        <v>b</v>
      </c>
      <c r="R61" t="str">
        <f ca="1">IF(ISBLANK('Input data'!J62),CELL("type",'Input data'!J62),+I61/I$17)</f>
        <v>b</v>
      </c>
      <c r="S61" t="str">
        <f ca="1">IF(ISBLANK('Input data'!K62),CELL("type",'Input data'!K62),+J61/J$17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7)</f>
        <v>b</v>
      </c>
      <c r="L62" t="str">
        <f ca="1">IF(ISBLANK('Input data'!D63),CELL("type",'Input data'!D63),+C62/C$17)</f>
        <v>b</v>
      </c>
      <c r="M62" t="str">
        <f ca="1">IF(ISBLANK('Input data'!E63),CELL("type",'Input data'!E63),+D62/D$17)</f>
        <v>b</v>
      </c>
      <c r="N62" t="str">
        <f ca="1">IF(ISBLANK('Input data'!F63),CELL("type",'Input data'!F63),+E62/E$17)</f>
        <v>b</v>
      </c>
      <c r="O62" t="str">
        <f ca="1">IF(ISBLANK('Input data'!G63),CELL("type",'Input data'!G63),+F62/F$17)</f>
        <v>b</v>
      </c>
      <c r="P62" t="str">
        <f ca="1">IF(ISBLANK('Input data'!H63),CELL("type",'Input data'!H63),+G62/G$17)</f>
        <v>b</v>
      </c>
      <c r="Q62" t="str">
        <f ca="1">IF(ISBLANK('Input data'!I63),CELL("type",'Input data'!I63),+H62/H$17)</f>
        <v>b</v>
      </c>
      <c r="R62" t="str">
        <f ca="1">IF(ISBLANK('Input data'!J63),CELL("type",'Input data'!J63),+I62/I$17)</f>
        <v>b</v>
      </c>
      <c r="S62" t="str">
        <f ca="1">IF(ISBLANK('Input data'!K63),CELL("type",'Input data'!K63),+J62/J$17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7)</f>
        <v>b</v>
      </c>
      <c r="L63" t="str">
        <f ca="1">IF(ISBLANK('Input data'!D64),CELL("type",'Input data'!D64),+C63/C$17)</f>
        <v>b</v>
      </c>
      <c r="M63" t="str">
        <f ca="1">IF(ISBLANK('Input data'!E64),CELL("type",'Input data'!E64),+D63/D$17)</f>
        <v>b</v>
      </c>
      <c r="N63" t="str">
        <f ca="1">IF(ISBLANK('Input data'!F64),CELL("type",'Input data'!F64),+E63/E$17)</f>
        <v>b</v>
      </c>
      <c r="O63" t="str">
        <f ca="1">IF(ISBLANK('Input data'!G64),CELL("type",'Input data'!G64),+F63/F$17)</f>
        <v>b</v>
      </c>
      <c r="P63" t="str">
        <f ca="1">IF(ISBLANK('Input data'!H64),CELL("type",'Input data'!H64),+G63/G$17)</f>
        <v>b</v>
      </c>
      <c r="Q63" t="str">
        <f ca="1">IF(ISBLANK('Input data'!I64),CELL("type",'Input data'!I64),+H63/H$17)</f>
        <v>b</v>
      </c>
      <c r="R63" t="str">
        <f ca="1">IF(ISBLANK('Input data'!J64),CELL("type",'Input data'!J64),+I63/I$17)</f>
        <v>b</v>
      </c>
      <c r="S63" t="str">
        <f ca="1">IF(ISBLANK('Input data'!K64),CELL("type",'Input data'!K64),+J63/J$17)</f>
        <v>b</v>
      </c>
    </row>
    <row r="64" spans="1:19">
      <c r="A64" s="34"/>
      <c r="B64" s="10" t="e">
        <f t="shared" ref="B64:S64" ca="1" si="12">AVERAGE(B52:B63)</f>
        <v>#DIV/0!</v>
      </c>
      <c r="C64" s="10" t="e">
        <f t="shared" ca="1" si="12"/>
        <v>#DIV/0!</v>
      </c>
      <c r="D64" s="10" t="e">
        <f t="shared" ca="1" si="12"/>
        <v>#DIV/0!</v>
      </c>
      <c r="E64" s="10" t="e">
        <f t="shared" ca="1" si="12"/>
        <v>#DIV/0!</v>
      </c>
      <c r="F64" s="10" t="e">
        <f t="shared" ca="1" si="12"/>
        <v>#DIV/0!</v>
      </c>
      <c r="G64" s="10" t="e">
        <f t="shared" ca="1" si="12"/>
        <v>#DIV/0!</v>
      </c>
      <c r="H64" s="10" t="e">
        <f t="shared" ca="1" si="12"/>
        <v>#DIV/0!</v>
      </c>
      <c r="I64" s="10" t="e">
        <f t="shared" ca="1" si="12"/>
        <v>#DIV/0!</v>
      </c>
      <c r="J64" s="10" t="e">
        <f t="shared" ca="1" si="12"/>
        <v>#DIV/0!</v>
      </c>
      <c r="K64" s="11" t="e">
        <f t="shared" ca="1" si="12"/>
        <v>#DIV/0!</v>
      </c>
      <c r="L64" s="11" t="e">
        <f t="shared" ca="1" si="12"/>
        <v>#DIV/0!</v>
      </c>
      <c r="M64" s="11" t="e">
        <f t="shared" ca="1" si="12"/>
        <v>#DIV/0!</v>
      </c>
      <c r="N64" s="11" t="e">
        <f t="shared" ca="1" si="12"/>
        <v>#DIV/0!</v>
      </c>
      <c r="O64" s="11" t="e">
        <f t="shared" ca="1" si="12"/>
        <v>#DIV/0!</v>
      </c>
      <c r="P64" s="11" t="e">
        <f t="shared" ca="1" si="12"/>
        <v>#DIV/0!</v>
      </c>
      <c r="Q64" s="11" t="e">
        <f t="shared" ca="1" si="12"/>
        <v>#DIV/0!</v>
      </c>
      <c r="R64" s="11" t="e">
        <f t="shared" ca="1" si="12"/>
        <v>#DIV/0!</v>
      </c>
      <c r="S64" s="11" t="e">
        <f t="shared" ca="1" si="12"/>
        <v>#DIV/0!</v>
      </c>
    </row>
    <row r="65" spans="1:19">
      <c r="A65" s="34"/>
      <c r="B65" s="10" t="e">
        <f ca="1">STDEV(B52:B63)/(SQRT(COUNT(B52:B63)))</f>
        <v>#DIV/0!</v>
      </c>
      <c r="C65" s="10" t="e">
        <f t="shared" ref="C65:J65" ca="1" si="13">STDEV(C52:C63)/(SQRT(COUNT(C52:C63)))</f>
        <v>#DIV/0!</v>
      </c>
      <c r="D65" s="10" t="e">
        <f t="shared" ca="1" si="13"/>
        <v>#DIV/0!</v>
      </c>
      <c r="E65" s="10" t="e">
        <f t="shared" ca="1" si="13"/>
        <v>#DIV/0!</v>
      </c>
      <c r="F65" s="10" t="e">
        <f t="shared" ca="1" si="13"/>
        <v>#DIV/0!</v>
      </c>
      <c r="G65" s="10" t="e">
        <f t="shared" ca="1" si="13"/>
        <v>#DIV/0!</v>
      </c>
      <c r="H65" s="10" t="e">
        <f t="shared" ca="1" si="13"/>
        <v>#DIV/0!</v>
      </c>
      <c r="I65" s="10" t="e">
        <f t="shared" ca="1" si="13"/>
        <v>#DIV/0!</v>
      </c>
      <c r="J65" s="10" t="e">
        <f t="shared" ca="1" si="13"/>
        <v>#DIV/0!</v>
      </c>
      <c r="K65" s="11" t="e">
        <f ca="1">STDEV(K52:K63)/(SQRT(COUNT(K52:K63)))</f>
        <v>#DIV/0!</v>
      </c>
      <c r="L65" s="11" t="e">
        <f t="shared" ref="L65:S65" ca="1" si="14">STDEV(L52:L63)/(SQRT(COUNT(L52:L63)))</f>
        <v>#DIV/0!</v>
      </c>
      <c r="M65" s="11" t="e">
        <f t="shared" ca="1" si="14"/>
        <v>#DIV/0!</v>
      </c>
      <c r="N65" s="11" t="e">
        <f t="shared" ca="1" si="14"/>
        <v>#DIV/0!</v>
      </c>
      <c r="O65" s="11" t="e">
        <f t="shared" ca="1" si="14"/>
        <v>#DIV/0!</v>
      </c>
      <c r="P65" s="11" t="e">
        <f t="shared" ca="1" si="14"/>
        <v>#DIV/0!</v>
      </c>
      <c r="Q65" s="11" t="e">
        <f t="shared" ca="1" si="14"/>
        <v>#DIV/0!</v>
      </c>
      <c r="R65" s="11" t="e">
        <f t="shared" ca="1" si="14"/>
        <v>#DIV/0!</v>
      </c>
      <c r="S65" s="11" t="e">
        <f t="shared" ca="1" si="14"/>
        <v>#DIV/0!</v>
      </c>
    </row>
    <row r="66" spans="1:19">
      <c r="A66" s="6" t="str">
        <f>+'Input data'!A67</f>
        <v>Group 4</v>
      </c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>
      <c r="A67" s="9" t="str">
        <f>+'Input data'!A68</f>
        <v>#</v>
      </c>
      <c r="B67" t="str">
        <f ca="1">IF(ISBLANK('Input data'!C68),CELL("type",'Input data'!C68),POWER(1+'Input data'!$B$2,'Input data'!B68)/POWER(1+'Input data'!$C$2,'Input data'!C68))</f>
        <v>b</v>
      </c>
      <c r="C67" t="str">
        <f ca="1">IF(ISBLANK('Input data'!D68),CELL("type",'Input data'!D68),POWER(1+'Input data'!$B$2,'Input data'!$B68)/POWER(1+'Input data'!$D$2,'Input data'!D68))</f>
        <v>b</v>
      </c>
      <c r="D67" t="str">
        <f ca="1">IF(ISBLANK('Input data'!E68),CELL("type",'Input data'!E68),POWER(1+'Input data'!$B$2,'Input data'!$B68)/POWER(1+'Input data'!$E$2,'Input data'!E68))</f>
        <v>b</v>
      </c>
      <c r="E67" t="str">
        <f ca="1">IF(ISBLANK('Input data'!F68),CELL("type",'Input data'!F68),POWER(1+'Input data'!$B$2,'Input data'!$B68)/POWER(1+'Input data'!$F$2,'Input data'!F68))</f>
        <v>b</v>
      </c>
      <c r="F67" t="str">
        <f ca="1">IF(ISBLANK('Input data'!G68),CELL("type",'Input data'!G68),POWER(1+'Input data'!$B$2,'Input data'!$B68)/POWER(1+'Input data'!$G$2,'Input data'!G68))</f>
        <v>b</v>
      </c>
      <c r="G67" t="str">
        <f ca="1">IF(ISBLANK('Input data'!H68),CELL("type",'Input data'!H68),POWER(1+'Input data'!$B$2,'Input data'!$B68)/POWER(1+'Input data'!$H$2,'Input data'!H68))</f>
        <v>b</v>
      </c>
      <c r="H67" t="str">
        <f ca="1">IF(ISBLANK('Input data'!I68),CELL("type",'Input data'!I68),POWER(1+'Input data'!$B$2,'Input data'!$B68)/POWER(1+'Input data'!$I$2,'Input data'!I68))</f>
        <v>b</v>
      </c>
      <c r="I67" t="str">
        <f ca="1">IF(ISBLANK('Input data'!J68),CELL("type",'Input data'!J68),POWER(1+'Input data'!$B$2,'Input data'!$B68)/POWER(1+'Input data'!$J$2,'Input data'!J68))</f>
        <v>b</v>
      </c>
      <c r="J67" t="str">
        <f ca="1">IF(ISBLANK('Input data'!K68),CELL("type",'Input data'!K68),POWER(1+'Input data'!$B$2,'Input data'!$B68)/POWER(1+'Input data'!$K$2,'Input data'!K68))</f>
        <v>b</v>
      </c>
      <c r="K67" t="str">
        <f ca="1">IF(ISBLANK('Input data'!C68),CELL("type",'Input data'!C68),+B67/B$17)</f>
        <v>b</v>
      </c>
      <c r="L67" t="str">
        <f ca="1">IF(ISBLANK('Input data'!D68),CELL("type",'Input data'!D68),+C67/C$17)</f>
        <v>b</v>
      </c>
      <c r="M67" t="str">
        <f ca="1">IF(ISBLANK('Input data'!E68),CELL("type",'Input data'!E68),+D67/D$17)</f>
        <v>b</v>
      </c>
      <c r="N67" t="str">
        <f ca="1">IF(ISBLANK('Input data'!F68),CELL("type",'Input data'!F68),+E67/E$17)</f>
        <v>b</v>
      </c>
      <c r="O67" t="str">
        <f ca="1">IF(ISBLANK('Input data'!G68),CELL("type",'Input data'!G68),+F67/F$17)</f>
        <v>b</v>
      </c>
      <c r="P67" t="str">
        <f ca="1">IF(ISBLANK('Input data'!H68),CELL("type",'Input data'!H68),+G67/G$17)</f>
        <v>b</v>
      </c>
      <c r="Q67" t="str">
        <f ca="1">IF(ISBLANK('Input data'!I68),CELL("type",'Input data'!I68),+H67/H$17)</f>
        <v>b</v>
      </c>
      <c r="R67" t="str">
        <f ca="1">IF(ISBLANK('Input data'!J68),CELL("type",'Input data'!J68),+I67/I$17)</f>
        <v>b</v>
      </c>
      <c r="S67" t="str">
        <f ca="1">IF(ISBLANK('Input data'!K68),CELL("type",'Input data'!K68),+J67/J$17)</f>
        <v>b</v>
      </c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7)</f>
        <v>b</v>
      </c>
      <c r="L68" t="str">
        <f ca="1">IF(ISBLANK('Input data'!D69),CELL("type",'Input data'!D69),+C68/C$17)</f>
        <v>b</v>
      </c>
      <c r="M68" t="str">
        <f ca="1">IF(ISBLANK('Input data'!E69),CELL("type",'Input data'!E69),+D68/D$17)</f>
        <v>b</v>
      </c>
      <c r="N68" t="str">
        <f ca="1">IF(ISBLANK('Input data'!F69),CELL("type",'Input data'!F69),+E68/E$17)</f>
        <v>b</v>
      </c>
      <c r="O68" t="str">
        <f ca="1">IF(ISBLANK('Input data'!G69),CELL("type",'Input data'!G69),+F68/F$17)</f>
        <v>b</v>
      </c>
      <c r="P68" t="str">
        <f ca="1">IF(ISBLANK('Input data'!H69),CELL("type",'Input data'!H69),+G68/G$17)</f>
        <v>b</v>
      </c>
      <c r="Q68" t="str">
        <f ca="1">IF(ISBLANK('Input data'!I69),CELL("type",'Input data'!I69),+H68/H$17)</f>
        <v>b</v>
      </c>
      <c r="R68" t="str">
        <f ca="1">IF(ISBLANK('Input data'!J69),CELL("type",'Input data'!J69),+I68/I$17)</f>
        <v>b</v>
      </c>
      <c r="S68" t="str">
        <f ca="1">IF(ISBLANK('Input data'!K69),CELL("type",'Input data'!K69),+J68/J$17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7)</f>
        <v>b</v>
      </c>
      <c r="L69" t="str">
        <f ca="1">IF(ISBLANK('Input data'!D70),CELL("type",'Input data'!D70),+C69/C$17)</f>
        <v>b</v>
      </c>
      <c r="M69" t="str">
        <f ca="1">IF(ISBLANK('Input data'!E70),CELL("type",'Input data'!E70),+D69/D$17)</f>
        <v>b</v>
      </c>
      <c r="N69" t="str">
        <f ca="1">IF(ISBLANK('Input data'!F70),CELL("type",'Input data'!F70),+E69/E$17)</f>
        <v>b</v>
      </c>
      <c r="O69" t="str">
        <f ca="1">IF(ISBLANK('Input data'!G70),CELL("type",'Input data'!G70),+F69/F$17)</f>
        <v>b</v>
      </c>
      <c r="P69" t="str">
        <f ca="1">IF(ISBLANK('Input data'!H70),CELL("type",'Input data'!H70),+G69/G$17)</f>
        <v>b</v>
      </c>
      <c r="Q69" t="str">
        <f ca="1">IF(ISBLANK('Input data'!I70),CELL("type",'Input data'!I70),+H69/H$17)</f>
        <v>b</v>
      </c>
      <c r="R69" t="str">
        <f ca="1">IF(ISBLANK('Input data'!J70),CELL("type",'Input data'!J70),+I69/I$17)</f>
        <v>b</v>
      </c>
      <c r="S69" t="str">
        <f ca="1">IF(ISBLANK('Input data'!K70),CELL("type",'Input data'!K70),+J69/J$17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7)</f>
        <v>b</v>
      </c>
      <c r="L70" t="str">
        <f ca="1">IF(ISBLANK('Input data'!D71),CELL("type",'Input data'!D71),+C70/C$17)</f>
        <v>b</v>
      </c>
      <c r="M70" t="str">
        <f ca="1">IF(ISBLANK('Input data'!E71),CELL("type",'Input data'!E71),+D70/D$17)</f>
        <v>b</v>
      </c>
      <c r="N70" t="str">
        <f ca="1">IF(ISBLANK('Input data'!F71),CELL("type",'Input data'!F71),+E70/E$17)</f>
        <v>b</v>
      </c>
      <c r="O70" t="str">
        <f ca="1">IF(ISBLANK('Input data'!G71),CELL("type",'Input data'!G71),+F70/F$17)</f>
        <v>b</v>
      </c>
      <c r="P70" t="str">
        <f ca="1">IF(ISBLANK('Input data'!H71),CELL("type",'Input data'!H71),+G70/G$17)</f>
        <v>b</v>
      </c>
      <c r="Q70" t="str">
        <f ca="1">IF(ISBLANK('Input data'!I71),CELL("type",'Input data'!I71),+H70/H$17)</f>
        <v>b</v>
      </c>
      <c r="R70" t="str">
        <f ca="1">IF(ISBLANK('Input data'!J71),CELL("type",'Input data'!J71),+I70/I$17)</f>
        <v>b</v>
      </c>
      <c r="S70" t="str">
        <f ca="1">IF(ISBLANK('Input data'!K71),CELL("type",'Input data'!K71),+J70/J$17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7)</f>
        <v>b</v>
      </c>
      <c r="L71" t="str">
        <f ca="1">IF(ISBLANK('Input data'!D72),CELL("type",'Input data'!D72),+C71/C$17)</f>
        <v>b</v>
      </c>
      <c r="M71" t="str">
        <f ca="1">IF(ISBLANK('Input data'!E72),CELL("type",'Input data'!E72),+D71/D$17)</f>
        <v>b</v>
      </c>
      <c r="N71" t="str">
        <f ca="1">IF(ISBLANK('Input data'!F72),CELL("type",'Input data'!F72),+E71/E$17)</f>
        <v>b</v>
      </c>
      <c r="O71" t="str">
        <f ca="1">IF(ISBLANK('Input data'!G72),CELL("type",'Input data'!G72),+F71/F$17)</f>
        <v>b</v>
      </c>
      <c r="P71" t="str">
        <f ca="1">IF(ISBLANK('Input data'!H72),CELL("type",'Input data'!H72),+G71/G$17)</f>
        <v>b</v>
      </c>
      <c r="Q71" t="str">
        <f ca="1">IF(ISBLANK('Input data'!I72),CELL("type",'Input data'!I72),+H71/H$17)</f>
        <v>b</v>
      </c>
      <c r="R71" t="str">
        <f ca="1">IF(ISBLANK('Input data'!J72),CELL("type",'Input data'!J72),+I71/I$17)</f>
        <v>b</v>
      </c>
      <c r="S71" t="str">
        <f ca="1">IF(ISBLANK('Input data'!K72),CELL("type",'Input data'!K72),+J71/J$17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7)</f>
        <v>b</v>
      </c>
      <c r="L72" t="str">
        <f ca="1">IF(ISBLANK('Input data'!D73),CELL("type",'Input data'!D73),+C72/C$17)</f>
        <v>b</v>
      </c>
      <c r="M72" t="str">
        <f ca="1">IF(ISBLANK('Input data'!E73),CELL("type",'Input data'!E73),+D72/D$17)</f>
        <v>b</v>
      </c>
      <c r="N72" t="str">
        <f ca="1">IF(ISBLANK('Input data'!F73),CELL("type",'Input data'!F73),+E72/E$17)</f>
        <v>b</v>
      </c>
      <c r="O72" t="str">
        <f ca="1">IF(ISBLANK('Input data'!G73),CELL("type",'Input data'!G73),+F72/F$17)</f>
        <v>b</v>
      </c>
      <c r="P72" t="str">
        <f ca="1">IF(ISBLANK('Input data'!H73),CELL("type",'Input data'!H73),+G72/G$17)</f>
        <v>b</v>
      </c>
      <c r="Q72" t="str">
        <f ca="1">IF(ISBLANK('Input data'!I73),CELL("type",'Input data'!I73),+H72/H$17)</f>
        <v>b</v>
      </c>
      <c r="R72" t="str">
        <f ca="1">IF(ISBLANK('Input data'!J73),CELL("type",'Input data'!J73),+I72/I$17)</f>
        <v>b</v>
      </c>
      <c r="S72" t="str">
        <f ca="1">IF(ISBLANK('Input data'!K73),CELL("type",'Input data'!K73),+J72/J$17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7)</f>
        <v>b</v>
      </c>
      <c r="L73" t="str">
        <f ca="1">IF(ISBLANK('Input data'!D74),CELL("type",'Input data'!D74),+C73/C$17)</f>
        <v>b</v>
      </c>
      <c r="M73" t="str">
        <f ca="1">IF(ISBLANK('Input data'!E74),CELL("type",'Input data'!E74),+D73/D$17)</f>
        <v>b</v>
      </c>
      <c r="N73" t="str">
        <f ca="1">IF(ISBLANK('Input data'!F74),CELL("type",'Input data'!F74),+E73/E$17)</f>
        <v>b</v>
      </c>
      <c r="O73" t="str">
        <f ca="1">IF(ISBLANK('Input data'!G74),CELL("type",'Input data'!G74),+F73/F$17)</f>
        <v>b</v>
      </c>
      <c r="P73" t="str">
        <f ca="1">IF(ISBLANK('Input data'!H74),CELL("type",'Input data'!H74),+G73/G$17)</f>
        <v>b</v>
      </c>
      <c r="Q73" t="str">
        <f ca="1">IF(ISBLANK('Input data'!I74),CELL("type",'Input data'!I74),+H73/H$17)</f>
        <v>b</v>
      </c>
      <c r="R73" t="str">
        <f ca="1">IF(ISBLANK('Input data'!J74),CELL("type",'Input data'!J74),+I73/I$17)</f>
        <v>b</v>
      </c>
      <c r="S73" t="str">
        <f ca="1">IF(ISBLANK('Input data'!K74),CELL("type",'Input data'!K74),+J73/J$17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7)</f>
        <v>b</v>
      </c>
      <c r="L74" t="str">
        <f ca="1">IF(ISBLANK('Input data'!D75),CELL("type",'Input data'!D75),+C74/C$17)</f>
        <v>b</v>
      </c>
      <c r="M74" t="str">
        <f ca="1">IF(ISBLANK('Input data'!E75),CELL("type",'Input data'!E75),+D74/D$17)</f>
        <v>b</v>
      </c>
      <c r="N74" t="str">
        <f ca="1">IF(ISBLANK('Input data'!F75),CELL("type",'Input data'!F75),+E74/E$17)</f>
        <v>b</v>
      </c>
      <c r="O74" t="str">
        <f ca="1">IF(ISBLANK('Input data'!G75),CELL("type",'Input data'!G75),+F74/F$17)</f>
        <v>b</v>
      </c>
      <c r="P74" t="str">
        <f ca="1">IF(ISBLANK('Input data'!H75),CELL("type",'Input data'!H75),+G74/G$17)</f>
        <v>b</v>
      </c>
      <c r="Q74" t="str">
        <f ca="1">IF(ISBLANK('Input data'!I75),CELL("type",'Input data'!I75),+H74/H$17)</f>
        <v>b</v>
      </c>
      <c r="R74" t="str">
        <f ca="1">IF(ISBLANK('Input data'!J75),CELL("type",'Input data'!J75),+I74/I$17)</f>
        <v>b</v>
      </c>
      <c r="S74" t="str">
        <f ca="1">IF(ISBLANK('Input data'!K75),CELL("type",'Input data'!K75),+J74/J$17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7)</f>
        <v>b</v>
      </c>
      <c r="L75" t="str">
        <f ca="1">IF(ISBLANK('Input data'!D76),CELL("type",'Input data'!D76),+C75/C$17)</f>
        <v>b</v>
      </c>
      <c r="M75" t="str">
        <f ca="1">IF(ISBLANK('Input data'!E76),CELL("type",'Input data'!E76),+D75/D$17)</f>
        <v>b</v>
      </c>
      <c r="N75" t="str">
        <f ca="1">IF(ISBLANK('Input data'!F76),CELL("type",'Input data'!F76),+E75/E$17)</f>
        <v>b</v>
      </c>
      <c r="O75" t="str">
        <f ca="1">IF(ISBLANK('Input data'!G76),CELL("type",'Input data'!G76),+F75/F$17)</f>
        <v>b</v>
      </c>
      <c r="P75" t="str">
        <f ca="1">IF(ISBLANK('Input data'!H76),CELL("type",'Input data'!H76),+G75/G$17)</f>
        <v>b</v>
      </c>
      <c r="Q75" t="str">
        <f ca="1">IF(ISBLANK('Input data'!I76),CELL("type",'Input data'!I76),+H75/H$17)</f>
        <v>b</v>
      </c>
      <c r="R75" t="str">
        <f ca="1">IF(ISBLANK('Input data'!J76),CELL("type",'Input data'!J76),+I75/I$17)</f>
        <v>b</v>
      </c>
      <c r="S75" t="str">
        <f ca="1">IF(ISBLANK('Input data'!K76),CELL("type",'Input data'!K76),+J75/J$17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7)</f>
        <v>b</v>
      </c>
      <c r="L76" t="str">
        <f ca="1">IF(ISBLANK('Input data'!D77),CELL("type",'Input data'!D77),+C76/C$17)</f>
        <v>b</v>
      </c>
      <c r="M76" t="str">
        <f ca="1">IF(ISBLANK('Input data'!E77),CELL("type",'Input data'!E77),+D76/D$17)</f>
        <v>b</v>
      </c>
      <c r="N76" t="str">
        <f ca="1">IF(ISBLANK('Input data'!F77),CELL("type",'Input data'!F77),+E76/E$17)</f>
        <v>b</v>
      </c>
      <c r="O76" t="str">
        <f ca="1">IF(ISBLANK('Input data'!G77),CELL("type",'Input data'!G77),+F76/F$17)</f>
        <v>b</v>
      </c>
      <c r="P76" t="str">
        <f ca="1">IF(ISBLANK('Input data'!H77),CELL("type",'Input data'!H77),+G76/G$17)</f>
        <v>b</v>
      </c>
      <c r="Q76" t="str">
        <f ca="1">IF(ISBLANK('Input data'!I77),CELL("type",'Input data'!I77),+H76/H$17)</f>
        <v>b</v>
      </c>
      <c r="R76" t="str">
        <f ca="1">IF(ISBLANK('Input data'!J77),CELL("type",'Input data'!J77),+I76/I$17)</f>
        <v>b</v>
      </c>
      <c r="S76" t="str">
        <f ca="1">IF(ISBLANK('Input data'!K77),CELL("type",'Input data'!K77),+J76/J$17)</f>
        <v>b</v>
      </c>
    </row>
    <row r="77" spans="1:19">
      <c r="A77" s="9" t="str">
        <f>+'Input data'!A78</f>
        <v>#</v>
      </c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7)</f>
        <v>b</v>
      </c>
      <c r="L77" t="str">
        <f ca="1">IF(ISBLANK('Input data'!D78),CELL("type",'Input data'!D78),+C77/C$17)</f>
        <v>b</v>
      </c>
      <c r="M77" t="str">
        <f ca="1">IF(ISBLANK('Input data'!E78),CELL("type",'Input data'!E78),+D77/D$17)</f>
        <v>b</v>
      </c>
      <c r="N77" t="str">
        <f ca="1">IF(ISBLANK('Input data'!F78),CELL("type",'Input data'!F78),+E77/E$17)</f>
        <v>b</v>
      </c>
      <c r="O77" t="str">
        <f ca="1">IF(ISBLANK('Input data'!G78),CELL("type",'Input data'!G78),+F77/F$17)</f>
        <v>b</v>
      </c>
      <c r="P77" t="str">
        <f ca="1">IF(ISBLANK('Input data'!H78),CELL("type",'Input data'!H78),+G77/G$17)</f>
        <v>b</v>
      </c>
      <c r="Q77" t="str">
        <f ca="1">IF(ISBLANK('Input data'!I78),CELL("type",'Input data'!I78),+H77/H$17)</f>
        <v>b</v>
      </c>
      <c r="R77" t="str">
        <f ca="1">IF(ISBLANK('Input data'!J78),CELL("type",'Input data'!J78),+I77/I$17)</f>
        <v>b</v>
      </c>
      <c r="S77" t="str">
        <f ca="1">IF(ISBLANK('Input data'!K78),CELL("type",'Input data'!K78),+J77/J$17)</f>
        <v>b</v>
      </c>
    </row>
    <row r="78" spans="1:19">
      <c r="A78" s="9" t="str">
        <f>+'Input data'!A79</f>
        <v>#</v>
      </c>
      <c r="B78" t="str">
        <f ca="1">IF(ISBLANK('Input data'!C79),CELL("type",'Input data'!C79),POWER(1+'Input data'!$B$2,'Input data'!B79)/POWER(1+'Input data'!$C$2,'Input data'!C79))</f>
        <v>b</v>
      </c>
      <c r="C78" t="str">
        <f ca="1">IF(ISBLANK('Input data'!D79),CELL("type",'Input data'!D79),POWER(1+'Input data'!$B$2,'Input data'!$B79)/POWER(1+'Input data'!$D$2,'Input data'!D79))</f>
        <v>b</v>
      </c>
      <c r="D78" t="str">
        <f ca="1">IF(ISBLANK('Input data'!E79),CELL("type",'Input data'!E79),POWER(1+'Input data'!$B$2,'Input data'!$B79)/POWER(1+'Input data'!$E$2,'Input data'!E79))</f>
        <v>b</v>
      </c>
      <c r="E78" t="str">
        <f ca="1">IF(ISBLANK('Input data'!F79),CELL("type",'Input data'!F79),POWER(1+'Input data'!$B$2,'Input data'!$B79)/POWER(1+'Input data'!$F$2,'Input data'!F79))</f>
        <v>b</v>
      </c>
      <c r="F78" t="str">
        <f ca="1">IF(ISBLANK('Input data'!G79),CELL("type",'Input data'!G79),POWER(1+'Input data'!$B$2,'Input data'!$B79)/POWER(1+'Input data'!$G$2,'Input data'!G79))</f>
        <v>b</v>
      </c>
      <c r="G78" t="str">
        <f ca="1">IF(ISBLANK('Input data'!H79),CELL("type",'Input data'!H79),POWER(1+'Input data'!$B$2,'Input data'!$B79)/POWER(1+'Input data'!$H$2,'Input data'!H79))</f>
        <v>b</v>
      </c>
      <c r="H78" t="str">
        <f ca="1">IF(ISBLANK('Input data'!I79),CELL("type",'Input data'!I79),POWER(1+'Input data'!$B$2,'Input data'!$B79)/POWER(1+'Input data'!$I$2,'Input data'!I79))</f>
        <v>b</v>
      </c>
      <c r="I78" t="str">
        <f ca="1">IF(ISBLANK('Input data'!J79),CELL("type",'Input data'!J79),POWER(1+'Input data'!$B$2,'Input data'!$B79)/POWER(1+'Input data'!$J$2,'Input data'!J79))</f>
        <v>b</v>
      </c>
      <c r="J78" t="str">
        <f ca="1">IF(ISBLANK('Input data'!K79),CELL("type",'Input data'!K79),POWER(1+'Input data'!$B$2,'Input data'!$B79)/POWER(1+'Input data'!$K$2,'Input data'!K79))</f>
        <v>b</v>
      </c>
      <c r="K78" t="str">
        <f ca="1">IF(ISBLANK('Input data'!C79),CELL("type",'Input data'!C79),+B78/B$17)</f>
        <v>b</v>
      </c>
      <c r="L78" t="str">
        <f ca="1">IF(ISBLANK('Input data'!D79),CELL("type",'Input data'!D79),+C78/C$17)</f>
        <v>b</v>
      </c>
      <c r="M78" t="str">
        <f ca="1">IF(ISBLANK('Input data'!E79),CELL("type",'Input data'!E79),+D78/D$17)</f>
        <v>b</v>
      </c>
      <c r="N78" t="str">
        <f ca="1">IF(ISBLANK('Input data'!F79),CELL("type",'Input data'!F79),+E78/E$17)</f>
        <v>b</v>
      </c>
      <c r="O78" t="str">
        <f ca="1">IF(ISBLANK('Input data'!G79),CELL("type",'Input data'!G79),+F78/F$17)</f>
        <v>b</v>
      </c>
      <c r="P78" t="str">
        <f ca="1">IF(ISBLANK('Input data'!H79),CELL("type",'Input data'!H79),+G78/G$17)</f>
        <v>b</v>
      </c>
      <c r="Q78" t="str">
        <f ca="1">IF(ISBLANK('Input data'!I79),CELL("type",'Input data'!I79),+H78/H$17)</f>
        <v>b</v>
      </c>
      <c r="R78" t="str">
        <f ca="1">IF(ISBLANK('Input data'!J79),CELL("type",'Input data'!J79),+I78/I$17)</f>
        <v>b</v>
      </c>
      <c r="S78" t="str">
        <f ca="1">IF(ISBLANK('Input data'!K79),CELL("type",'Input data'!K79),+J78/J$17)</f>
        <v>b</v>
      </c>
    </row>
    <row r="79" spans="1:19">
      <c r="A79" s="34"/>
      <c r="B79" s="10" t="e">
        <f t="shared" ref="B79:S79" ca="1" si="15">AVERAGE(B67:B78)</f>
        <v>#DIV/0!</v>
      </c>
      <c r="C79" s="10" t="e">
        <f t="shared" ca="1" si="15"/>
        <v>#DIV/0!</v>
      </c>
      <c r="D79" s="10" t="e">
        <f t="shared" ca="1" si="15"/>
        <v>#DIV/0!</v>
      </c>
      <c r="E79" s="10" t="e">
        <f t="shared" ca="1" si="15"/>
        <v>#DIV/0!</v>
      </c>
      <c r="F79" s="10" t="e">
        <f t="shared" ca="1" si="15"/>
        <v>#DIV/0!</v>
      </c>
      <c r="G79" s="10" t="e">
        <f t="shared" ca="1" si="15"/>
        <v>#DIV/0!</v>
      </c>
      <c r="H79" s="10" t="e">
        <f t="shared" ca="1" si="15"/>
        <v>#DIV/0!</v>
      </c>
      <c r="I79" s="10" t="e">
        <f t="shared" ca="1" si="15"/>
        <v>#DIV/0!</v>
      </c>
      <c r="J79" s="10" t="e">
        <f t="shared" ca="1" si="15"/>
        <v>#DIV/0!</v>
      </c>
      <c r="K79" s="11" t="e">
        <f t="shared" ca="1" si="15"/>
        <v>#DIV/0!</v>
      </c>
      <c r="L79" s="11" t="e">
        <f t="shared" ca="1" si="15"/>
        <v>#DIV/0!</v>
      </c>
      <c r="M79" s="11" t="e">
        <f t="shared" ca="1" si="15"/>
        <v>#DIV/0!</v>
      </c>
      <c r="N79" s="11" t="e">
        <f t="shared" ca="1" si="15"/>
        <v>#DIV/0!</v>
      </c>
      <c r="O79" s="11" t="e">
        <f t="shared" ca="1" si="15"/>
        <v>#DIV/0!</v>
      </c>
      <c r="P79" s="11" t="e">
        <f t="shared" ca="1" si="15"/>
        <v>#DIV/0!</v>
      </c>
      <c r="Q79" s="11" t="e">
        <f t="shared" ca="1" si="15"/>
        <v>#DIV/0!</v>
      </c>
      <c r="R79" s="11" t="e">
        <f t="shared" ca="1" si="15"/>
        <v>#DIV/0!</v>
      </c>
      <c r="S79" s="11" t="e">
        <f t="shared" ca="1" si="15"/>
        <v>#DIV/0!</v>
      </c>
    </row>
    <row r="80" spans="1:19">
      <c r="A80" s="34"/>
      <c r="B80" s="10" t="e">
        <f ca="1">STDEV(B67:B78)/(SQRT(COUNT(B67:B78)))</f>
        <v>#DIV/0!</v>
      </c>
      <c r="C80" s="10" t="e">
        <f t="shared" ref="C80:J80" ca="1" si="16">STDEV(C67:C78)/(SQRT(COUNT(C67:C78)))</f>
        <v>#DIV/0!</v>
      </c>
      <c r="D80" s="10" t="e">
        <f t="shared" ca="1" si="16"/>
        <v>#DIV/0!</v>
      </c>
      <c r="E80" s="10" t="e">
        <f t="shared" ca="1" si="16"/>
        <v>#DIV/0!</v>
      </c>
      <c r="F80" s="10" t="e">
        <f t="shared" ca="1" si="16"/>
        <v>#DIV/0!</v>
      </c>
      <c r="G80" s="10" t="e">
        <f t="shared" ca="1" si="16"/>
        <v>#DIV/0!</v>
      </c>
      <c r="H80" s="10" t="e">
        <f t="shared" ca="1" si="16"/>
        <v>#DIV/0!</v>
      </c>
      <c r="I80" s="10" t="e">
        <f t="shared" ca="1" si="16"/>
        <v>#DIV/0!</v>
      </c>
      <c r="J80" s="10" t="e">
        <f t="shared" ca="1" si="16"/>
        <v>#DIV/0!</v>
      </c>
      <c r="K80" s="11" t="e">
        <f ca="1">STDEV(K67:K78)/(SQRT(COUNT(K67:K78)))</f>
        <v>#DIV/0!</v>
      </c>
      <c r="L80" s="11" t="e">
        <f t="shared" ref="L80:S80" ca="1" si="17">STDEV(L67:L78)/(SQRT(COUNT(L67:L78)))</f>
        <v>#DIV/0!</v>
      </c>
      <c r="M80" s="11" t="e">
        <f t="shared" ca="1" si="17"/>
        <v>#DIV/0!</v>
      </c>
      <c r="N80" s="11" t="e">
        <f t="shared" ca="1" si="17"/>
        <v>#DIV/0!</v>
      </c>
      <c r="O80" s="11" t="e">
        <f t="shared" ca="1" si="17"/>
        <v>#DIV/0!</v>
      </c>
      <c r="P80" s="11" t="e">
        <f t="shared" ca="1" si="17"/>
        <v>#DIV/0!</v>
      </c>
      <c r="Q80" s="11" t="e">
        <f t="shared" ca="1" si="17"/>
        <v>#DIV/0!</v>
      </c>
      <c r="R80" s="11" t="e">
        <f t="shared" ca="1" si="17"/>
        <v>#DIV/0!</v>
      </c>
      <c r="S80" s="11" t="e">
        <f t="shared" ca="1" si="17"/>
        <v>#DIV/0!</v>
      </c>
    </row>
    <row r="81" spans="1:19">
      <c r="A81" s="6" t="str">
        <f>+'Input data'!A82</f>
        <v>Group 5</v>
      </c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7)</f>
        <v>b</v>
      </c>
      <c r="L82" t="str">
        <f ca="1">IF(ISBLANK('Input data'!D83),CELL("type",'Input data'!D83),+C82/C$17)</f>
        <v>b</v>
      </c>
      <c r="M82" t="str">
        <f ca="1">IF(ISBLANK('Input data'!E83),CELL("type",'Input data'!E83),+D82/D$17)</f>
        <v>b</v>
      </c>
      <c r="N82" t="str">
        <f ca="1">IF(ISBLANK('Input data'!F83),CELL("type",'Input data'!F83),+E82/E$17)</f>
        <v>b</v>
      </c>
      <c r="O82" t="str">
        <f ca="1">IF(ISBLANK('Input data'!G83),CELL("type",'Input data'!G83),+F82/F$17)</f>
        <v>b</v>
      </c>
      <c r="P82" t="str">
        <f ca="1">IF(ISBLANK('Input data'!H83),CELL("type",'Input data'!H83),+G82/G$17)</f>
        <v>b</v>
      </c>
      <c r="Q82" t="str">
        <f ca="1">IF(ISBLANK('Input data'!I83),CELL("type",'Input data'!I83),+H82/H$17)</f>
        <v>b</v>
      </c>
      <c r="R82" t="str">
        <f ca="1">IF(ISBLANK('Input data'!J83),CELL("type",'Input data'!J83),+I82/I$17)</f>
        <v>b</v>
      </c>
      <c r="S82" t="str">
        <f ca="1">IF(ISBLANK('Input data'!K83),CELL("type",'Input data'!K83),+J82/J$17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7)</f>
        <v>b</v>
      </c>
      <c r="L83" t="str">
        <f ca="1">IF(ISBLANK('Input data'!D84),CELL("type",'Input data'!D84),+C83/C$17)</f>
        <v>b</v>
      </c>
      <c r="M83" t="str">
        <f ca="1">IF(ISBLANK('Input data'!E84),CELL("type",'Input data'!E84),+D83/D$17)</f>
        <v>b</v>
      </c>
      <c r="N83" t="str">
        <f ca="1">IF(ISBLANK('Input data'!F84),CELL("type",'Input data'!F84),+E83/E$17)</f>
        <v>b</v>
      </c>
      <c r="O83" t="str">
        <f ca="1">IF(ISBLANK('Input data'!G84),CELL("type",'Input data'!G84),+F83/F$17)</f>
        <v>b</v>
      </c>
      <c r="P83" t="str">
        <f ca="1">IF(ISBLANK('Input data'!H84),CELL("type",'Input data'!H84),+G83/G$17)</f>
        <v>b</v>
      </c>
      <c r="Q83" t="str">
        <f ca="1">IF(ISBLANK('Input data'!I84),CELL("type",'Input data'!I84),+H83/H$17)</f>
        <v>b</v>
      </c>
      <c r="R83" t="str">
        <f ca="1">IF(ISBLANK('Input data'!J84),CELL("type",'Input data'!J84),+I83/I$17)</f>
        <v>b</v>
      </c>
      <c r="S83" t="str">
        <f ca="1">IF(ISBLANK('Input data'!K84),CELL("type",'Input data'!K84),+J83/J$17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7)</f>
        <v>b</v>
      </c>
      <c r="L84" t="str">
        <f ca="1">IF(ISBLANK('Input data'!D85),CELL("type",'Input data'!D85),+C84/C$17)</f>
        <v>b</v>
      </c>
      <c r="M84" t="str">
        <f ca="1">IF(ISBLANK('Input data'!E85),CELL("type",'Input data'!E85),+D84/D$17)</f>
        <v>b</v>
      </c>
      <c r="N84" t="str">
        <f ca="1">IF(ISBLANK('Input data'!F85),CELL("type",'Input data'!F85),+E84/E$17)</f>
        <v>b</v>
      </c>
      <c r="O84" t="str">
        <f ca="1">IF(ISBLANK('Input data'!G85),CELL("type",'Input data'!G85),+F84/F$17)</f>
        <v>b</v>
      </c>
      <c r="P84" t="str">
        <f ca="1">IF(ISBLANK('Input data'!H85),CELL("type",'Input data'!H85),+G84/G$17)</f>
        <v>b</v>
      </c>
      <c r="Q84" t="str">
        <f ca="1">IF(ISBLANK('Input data'!I85),CELL("type",'Input data'!I85),+H84/H$17)</f>
        <v>b</v>
      </c>
      <c r="R84" t="str">
        <f ca="1">IF(ISBLANK('Input data'!J85),CELL("type",'Input data'!J85),+I84/I$17)</f>
        <v>b</v>
      </c>
      <c r="S84" t="str">
        <f ca="1">IF(ISBLANK('Input data'!K85),CELL("type",'Input data'!K85),+J84/J$17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7)</f>
        <v>b</v>
      </c>
      <c r="L85" t="str">
        <f ca="1">IF(ISBLANK('Input data'!D86),CELL("type",'Input data'!D86),+C85/C$17)</f>
        <v>b</v>
      </c>
      <c r="M85" t="str">
        <f ca="1">IF(ISBLANK('Input data'!E86),CELL("type",'Input data'!E86),+D85/D$17)</f>
        <v>b</v>
      </c>
      <c r="N85" t="str">
        <f ca="1">IF(ISBLANK('Input data'!F86),CELL("type",'Input data'!F86),+E85/E$17)</f>
        <v>b</v>
      </c>
      <c r="O85" t="str">
        <f ca="1">IF(ISBLANK('Input data'!G86),CELL("type",'Input data'!G86),+F85/F$17)</f>
        <v>b</v>
      </c>
      <c r="P85" t="str">
        <f ca="1">IF(ISBLANK('Input data'!H86),CELL("type",'Input data'!H86),+G85/G$17)</f>
        <v>b</v>
      </c>
      <c r="Q85" t="str">
        <f ca="1">IF(ISBLANK('Input data'!I86),CELL("type",'Input data'!I86),+H85/H$17)</f>
        <v>b</v>
      </c>
      <c r="R85" t="str">
        <f ca="1">IF(ISBLANK('Input data'!J86),CELL("type",'Input data'!J86),+I85/I$17)</f>
        <v>b</v>
      </c>
      <c r="S85" t="str">
        <f ca="1">IF(ISBLANK('Input data'!K86),CELL("type",'Input data'!K86),+J85/J$17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7)</f>
        <v>b</v>
      </c>
      <c r="L86" t="str">
        <f ca="1">IF(ISBLANK('Input data'!D87),CELL("type",'Input data'!D87),+C86/C$17)</f>
        <v>b</v>
      </c>
      <c r="M86" t="str">
        <f ca="1">IF(ISBLANK('Input data'!E87),CELL("type",'Input data'!E87),+D86/D$17)</f>
        <v>b</v>
      </c>
      <c r="N86" t="str">
        <f ca="1">IF(ISBLANK('Input data'!F87),CELL("type",'Input data'!F87),+E86/E$17)</f>
        <v>b</v>
      </c>
      <c r="O86" t="str">
        <f ca="1">IF(ISBLANK('Input data'!G87),CELL("type",'Input data'!G87),+F86/F$17)</f>
        <v>b</v>
      </c>
      <c r="P86" t="str">
        <f ca="1">IF(ISBLANK('Input data'!H87),CELL("type",'Input data'!H87),+G86/G$17)</f>
        <v>b</v>
      </c>
      <c r="Q86" t="str">
        <f ca="1">IF(ISBLANK('Input data'!I87),CELL("type",'Input data'!I87),+H86/H$17)</f>
        <v>b</v>
      </c>
      <c r="R86" t="str">
        <f ca="1">IF(ISBLANK('Input data'!J87),CELL("type",'Input data'!J87),+I86/I$17)</f>
        <v>b</v>
      </c>
      <c r="S86" t="str">
        <f ca="1">IF(ISBLANK('Input data'!K87),CELL("type",'Input data'!K87),+J86/J$17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7)</f>
        <v>b</v>
      </c>
      <c r="L87" t="str">
        <f ca="1">IF(ISBLANK('Input data'!D88),CELL("type",'Input data'!D88),+C87/C$17)</f>
        <v>b</v>
      </c>
      <c r="M87" t="str">
        <f ca="1">IF(ISBLANK('Input data'!E88),CELL("type",'Input data'!E88),+D87/D$17)</f>
        <v>b</v>
      </c>
      <c r="N87" t="str">
        <f ca="1">IF(ISBLANK('Input data'!F88),CELL("type",'Input data'!F88),+E87/E$17)</f>
        <v>b</v>
      </c>
      <c r="O87" t="str">
        <f ca="1">IF(ISBLANK('Input data'!G88),CELL("type",'Input data'!G88),+F87/F$17)</f>
        <v>b</v>
      </c>
      <c r="P87" t="str">
        <f ca="1">IF(ISBLANK('Input data'!H88),CELL("type",'Input data'!H88),+G87/G$17)</f>
        <v>b</v>
      </c>
      <c r="Q87" t="str">
        <f ca="1">IF(ISBLANK('Input data'!I88),CELL("type",'Input data'!I88),+H87/H$17)</f>
        <v>b</v>
      </c>
      <c r="R87" t="str">
        <f ca="1">IF(ISBLANK('Input data'!J88),CELL("type",'Input data'!J88),+I87/I$17)</f>
        <v>b</v>
      </c>
      <c r="S87" t="str">
        <f ca="1">IF(ISBLANK('Input data'!K88),CELL("type",'Input data'!K88),+J87/J$17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7)</f>
        <v>b</v>
      </c>
      <c r="L88" t="str">
        <f ca="1">IF(ISBLANK('Input data'!D89),CELL("type",'Input data'!D89),+C88/C$17)</f>
        <v>b</v>
      </c>
      <c r="M88" t="str">
        <f ca="1">IF(ISBLANK('Input data'!E89),CELL("type",'Input data'!E89),+D88/D$17)</f>
        <v>b</v>
      </c>
      <c r="N88" t="str">
        <f ca="1">IF(ISBLANK('Input data'!F89),CELL("type",'Input data'!F89),+E88/E$17)</f>
        <v>b</v>
      </c>
      <c r="O88" t="str">
        <f ca="1">IF(ISBLANK('Input data'!G89),CELL("type",'Input data'!G89),+F88/F$17)</f>
        <v>b</v>
      </c>
      <c r="P88" t="str">
        <f ca="1">IF(ISBLANK('Input data'!H89),CELL("type",'Input data'!H89),+G88/G$17)</f>
        <v>b</v>
      </c>
      <c r="Q88" t="str">
        <f ca="1">IF(ISBLANK('Input data'!I89),CELL("type",'Input data'!I89),+H88/H$17)</f>
        <v>b</v>
      </c>
      <c r="R88" t="str">
        <f ca="1">IF(ISBLANK('Input data'!J89),CELL("type",'Input data'!J89),+I88/I$17)</f>
        <v>b</v>
      </c>
      <c r="S88" t="str">
        <f ca="1">IF(ISBLANK('Input data'!K89),CELL("type",'Input data'!K89),+J88/J$17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7)</f>
        <v>b</v>
      </c>
      <c r="L89" t="str">
        <f ca="1">IF(ISBLANK('Input data'!D90),CELL("type",'Input data'!D90),+C89/C$17)</f>
        <v>b</v>
      </c>
      <c r="M89" t="str">
        <f ca="1">IF(ISBLANK('Input data'!E90),CELL("type",'Input data'!E90),+D89/D$17)</f>
        <v>b</v>
      </c>
      <c r="N89" t="str">
        <f ca="1">IF(ISBLANK('Input data'!F90),CELL("type",'Input data'!F90),+E89/E$17)</f>
        <v>b</v>
      </c>
      <c r="O89" t="str">
        <f ca="1">IF(ISBLANK('Input data'!G90),CELL("type",'Input data'!G90),+F89/F$17)</f>
        <v>b</v>
      </c>
      <c r="P89" t="str">
        <f ca="1">IF(ISBLANK('Input data'!H90),CELL("type",'Input data'!H90),+G89/G$17)</f>
        <v>b</v>
      </c>
      <c r="Q89" t="str">
        <f ca="1">IF(ISBLANK('Input data'!I90),CELL("type",'Input data'!I90),+H89/H$17)</f>
        <v>b</v>
      </c>
      <c r="R89" t="str">
        <f ca="1">IF(ISBLANK('Input data'!J90),CELL("type",'Input data'!J90),+I89/I$17)</f>
        <v>b</v>
      </c>
      <c r="S89" t="str">
        <f ca="1">IF(ISBLANK('Input data'!K90),CELL("type",'Input data'!K90),+J89/J$17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7)</f>
        <v>b</v>
      </c>
      <c r="L90" t="str">
        <f ca="1">IF(ISBLANK('Input data'!D91),CELL("type",'Input data'!D91),+C90/C$17)</f>
        <v>b</v>
      </c>
      <c r="M90" t="str">
        <f ca="1">IF(ISBLANK('Input data'!E91),CELL("type",'Input data'!E91),+D90/D$17)</f>
        <v>b</v>
      </c>
      <c r="N90" t="str">
        <f ca="1">IF(ISBLANK('Input data'!F91),CELL("type",'Input data'!F91),+E90/E$17)</f>
        <v>b</v>
      </c>
      <c r="O90" t="str">
        <f ca="1">IF(ISBLANK('Input data'!G91),CELL("type",'Input data'!G91),+F90/F$17)</f>
        <v>b</v>
      </c>
      <c r="P90" t="str">
        <f ca="1">IF(ISBLANK('Input data'!H91),CELL("type",'Input data'!H91),+G90/G$17)</f>
        <v>b</v>
      </c>
      <c r="Q90" t="str">
        <f ca="1">IF(ISBLANK('Input data'!I91),CELL("type",'Input data'!I91),+H90/H$17)</f>
        <v>b</v>
      </c>
      <c r="R90" t="str">
        <f ca="1">IF(ISBLANK('Input data'!J91),CELL("type",'Input data'!J91),+I90/I$17)</f>
        <v>b</v>
      </c>
      <c r="S90" t="str">
        <f ca="1">IF(ISBLANK('Input data'!K91),CELL("type",'Input data'!K91),+J90/J$17)</f>
        <v>b</v>
      </c>
    </row>
    <row r="91" spans="1:19">
      <c r="A91" s="9" t="str">
        <f>+'Input data'!A92</f>
        <v>#</v>
      </c>
      <c r="B91" t="str">
        <f ca="1">IF(ISBLANK('Input data'!C92),CELL("type",'Input data'!C92),POWER(1+'Input data'!$B$2,'Input data'!B92)/POWER(1+'Input data'!$C$2,'Input data'!C92))</f>
        <v>b</v>
      </c>
      <c r="C91" t="str">
        <f ca="1">IF(ISBLANK('Input data'!D92),CELL("type",'Input data'!D92),POWER(1+'Input data'!$B$2,'Input data'!$B92)/POWER(1+'Input data'!$D$2,'Input data'!D92))</f>
        <v>b</v>
      </c>
      <c r="D91" t="str">
        <f ca="1">IF(ISBLANK('Input data'!E92),CELL("type",'Input data'!E92),POWER(1+'Input data'!$B$2,'Input data'!$B92)/POWER(1+'Input data'!$E$2,'Input data'!E92))</f>
        <v>b</v>
      </c>
      <c r="E91" t="str">
        <f ca="1">IF(ISBLANK('Input data'!F92),CELL("type",'Input data'!F92),POWER(1+'Input data'!$B$2,'Input data'!$B92)/POWER(1+'Input data'!$F$2,'Input data'!F92))</f>
        <v>b</v>
      </c>
      <c r="F91" t="str">
        <f ca="1">IF(ISBLANK('Input data'!G92),CELL("type",'Input data'!G92),POWER(1+'Input data'!$B$2,'Input data'!$B92)/POWER(1+'Input data'!$G$2,'Input data'!G92))</f>
        <v>b</v>
      </c>
      <c r="G91" t="str">
        <f ca="1">IF(ISBLANK('Input data'!H92),CELL("type",'Input data'!H92),POWER(1+'Input data'!$B$2,'Input data'!$B92)/POWER(1+'Input data'!$H$2,'Input data'!H92))</f>
        <v>b</v>
      </c>
      <c r="H91" t="str">
        <f ca="1">IF(ISBLANK('Input data'!I92),CELL("type",'Input data'!I92),POWER(1+'Input data'!$B$2,'Input data'!$B92)/POWER(1+'Input data'!$I$2,'Input data'!I92))</f>
        <v>b</v>
      </c>
      <c r="I91" t="str">
        <f ca="1">IF(ISBLANK('Input data'!J92),CELL("type",'Input data'!J92),POWER(1+'Input data'!$B$2,'Input data'!$B92)/POWER(1+'Input data'!$J$2,'Input data'!J92))</f>
        <v>b</v>
      </c>
      <c r="J91" t="str">
        <f ca="1">IF(ISBLANK('Input data'!K92),CELL("type",'Input data'!K92),POWER(1+'Input data'!$B$2,'Input data'!$B92)/POWER(1+'Input data'!$K$2,'Input data'!K92))</f>
        <v>b</v>
      </c>
      <c r="K91" t="str">
        <f ca="1">IF(ISBLANK('Input data'!C92),CELL("type",'Input data'!C92),+B91/B$17)</f>
        <v>b</v>
      </c>
      <c r="L91" t="str">
        <f ca="1">IF(ISBLANK('Input data'!D92),CELL("type",'Input data'!D92),+C91/C$17)</f>
        <v>b</v>
      </c>
      <c r="M91" t="str">
        <f ca="1">IF(ISBLANK('Input data'!E92),CELL("type",'Input data'!E92),+D91/D$17)</f>
        <v>b</v>
      </c>
      <c r="N91" t="str">
        <f ca="1">IF(ISBLANK('Input data'!F92),CELL("type",'Input data'!F92),+E91/E$17)</f>
        <v>b</v>
      </c>
      <c r="O91" t="str">
        <f ca="1">IF(ISBLANK('Input data'!G92),CELL("type",'Input data'!G92),+F91/F$17)</f>
        <v>b</v>
      </c>
      <c r="P91" t="str">
        <f ca="1">IF(ISBLANK('Input data'!H92),CELL("type",'Input data'!H92),+G91/G$17)</f>
        <v>b</v>
      </c>
      <c r="Q91" t="str">
        <f ca="1">IF(ISBLANK('Input data'!I92),CELL("type",'Input data'!I92),+H91/H$17)</f>
        <v>b</v>
      </c>
      <c r="R91" t="str">
        <f ca="1">IF(ISBLANK('Input data'!J92),CELL("type",'Input data'!J92),+I91/I$17)</f>
        <v>b</v>
      </c>
      <c r="S91" t="str">
        <f ca="1">IF(ISBLANK('Input data'!K92),CELL("type",'Input data'!K92),+J91/J$17)</f>
        <v>b</v>
      </c>
    </row>
    <row r="92" spans="1:19">
      <c r="A92" s="9" t="str">
        <f>+'Input data'!A93</f>
        <v>#</v>
      </c>
      <c r="B92" t="str">
        <f ca="1">IF(ISBLANK('Input data'!C93),CELL("type",'Input data'!C93),POWER(1+'Input data'!$B$2,'Input data'!B93)/POWER(1+'Input data'!$C$2,'Input data'!C93))</f>
        <v>b</v>
      </c>
      <c r="C92" t="str">
        <f ca="1">IF(ISBLANK('Input data'!D93),CELL("type",'Input data'!D93),POWER(1+'Input data'!$B$2,'Input data'!$B93)/POWER(1+'Input data'!$D$2,'Input data'!D93))</f>
        <v>b</v>
      </c>
      <c r="D92" t="str">
        <f ca="1">IF(ISBLANK('Input data'!E93),CELL("type",'Input data'!E93),POWER(1+'Input data'!$B$2,'Input data'!$B93)/POWER(1+'Input data'!$E$2,'Input data'!E93))</f>
        <v>b</v>
      </c>
      <c r="E92" t="str">
        <f ca="1">IF(ISBLANK('Input data'!F93),CELL("type",'Input data'!F93),POWER(1+'Input data'!$B$2,'Input data'!$B93)/POWER(1+'Input data'!$F$2,'Input data'!F93))</f>
        <v>b</v>
      </c>
      <c r="F92" t="str">
        <f ca="1">IF(ISBLANK('Input data'!G93),CELL("type",'Input data'!G93),POWER(1+'Input data'!$B$2,'Input data'!$B93)/POWER(1+'Input data'!$G$2,'Input data'!G93))</f>
        <v>b</v>
      </c>
      <c r="G92" t="str">
        <f ca="1">IF(ISBLANK('Input data'!H93),CELL("type",'Input data'!H93),POWER(1+'Input data'!$B$2,'Input data'!$B93)/POWER(1+'Input data'!$H$2,'Input data'!H93))</f>
        <v>b</v>
      </c>
      <c r="H92" t="str">
        <f ca="1">IF(ISBLANK('Input data'!I93),CELL("type",'Input data'!I93),POWER(1+'Input data'!$B$2,'Input data'!$B93)/POWER(1+'Input data'!$I$2,'Input data'!I93))</f>
        <v>b</v>
      </c>
      <c r="I92" t="str">
        <f ca="1">IF(ISBLANK('Input data'!J93),CELL("type",'Input data'!J93),POWER(1+'Input data'!$B$2,'Input data'!$B93)/POWER(1+'Input data'!$J$2,'Input data'!J93))</f>
        <v>b</v>
      </c>
      <c r="J92" t="str">
        <f ca="1">IF(ISBLANK('Input data'!K93),CELL("type",'Input data'!K93),POWER(1+'Input data'!$B$2,'Input data'!$B93)/POWER(1+'Input data'!$K$2,'Input data'!K93))</f>
        <v>b</v>
      </c>
      <c r="K92" t="str">
        <f ca="1">IF(ISBLANK('Input data'!C93),CELL("type",'Input data'!C93),+B92/B$17)</f>
        <v>b</v>
      </c>
      <c r="L92" t="str">
        <f ca="1">IF(ISBLANK('Input data'!D93),CELL("type",'Input data'!D93),+C92/C$17)</f>
        <v>b</v>
      </c>
      <c r="M92" t="str">
        <f ca="1">IF(ISBLANK('Input data'!E93),CELL("type",'Input data'!E93),+D92/D$17)</f>
        <v>b</v>
      </c>
      <c r="N92" t="str">
        <f ca="1">IF(ISBLANK('Input data'!F93),CELL("type",'Input data'!F93),+E92/E$17)</f>
        <v>b</v>
      </c>
      <c r="O92" t="str">
        <f ca="1">IF(ISBLANK('Input data'!G93),CELL("type",'Input data'!G93),+F92/F$17)</f>
        <v>b</v>
      </c>
      <c r="P92" t="str">
        <f ca="1">IF(ISBLANK('Input data'!H93),CELL("type",'Input data'!H93),+G92/G$17)</f>
        <v>b</v>
      </c>
      <c r="Q92" t="str">
        <f ca="1">IF(ISBLANK('Input data'!I93),CELL("type",'Input data'!I93),+H92/H$17)</f>
        <v>b</v>
      </c>
      <c r="R92" t="str">
        <f ca="1">IF(ISBLANK('Input data'!J93),CELL("type",'Input data'!J93),+I92/I$17)</f>
        <v>b</v>
      </c>
      <c r="S92" t="str">
        <f ca="1">IF(ISBLANK('Input data'!K93),CELL("type",'Input data'!K93),+J92/J$17)</f>
        <v>b</v>
      </c>
    </row>
    <row r="93" spans="1:19">
      <c r="A93" s="9" t="str">
        <f>+'Input data'!A94</f>
        <v>#</v>
      </c>
      <c r="B93" t="str">
        <f ca="1">IF(ISBLANK('Input data'!C94),CELL("type",'Input data'!C94),POWER(1+'Input data'!$B$2,'Input data'!B94)/POWER(1+'Input data'!$C$2,'Input data'!C94))</f>
        <v>b</v>
      </c>
      <c r="C93" t="str">
        <f ca="1">IF(ISBLANK('Input data'!D94),CELL("type",'Input data'!D94),POWER(1+'Input data'!$B$2,'Input data'!$B94)/POWER(1+'Input data'!$D$2,'Input data'!D94))</f>
        <v>b</v>
      </c>
      <c r="D93" t="str">
        <f ca="1">IF(ISBLANK('Input data'!E94),CELL("type",'Input data'!E94),POWER(1+'Input data'!$B$2,'Input data'!$B94)/POWER(1+'Input data'!$E$2,'Input data'!E94))</f>
        <v>b</v>
      </c>
      <c r="E93" t="str">
        <f ca="1">IF(ISBLANK('Input data'!F94),CELL("type",'Input data'!F94),POWER(1+'Input data'!$B$2,'Input data'!$B94)/POWER(1+'Input data'!$F$2,'Input data'!F94))</f>
        <v>b</v>
      </c>
      <c r="F93" t="str">
        <f ca="1">IF(ISBLANK('Input data'!G94),CELL("type",'Input data'!G94),POWER(1+'Input data'!$B$2,'Input data'!$B94)/POWER(1+'Input data'!$G$2,'Input data'!G94))</f>
        <v>b</v>
      </c>
      <c r="G93" t="str">
        <f ca="1">IF(ISBLANK('Input data'!H94),CELL("type",'Input data'!H94),POWER(1+'Input data'!$B$2,'Input data'!$B94)/POWER(1+'Input data'!$H$2,'Input data'!H94))</f>
        <v>b</v>
      </c>
      <c r="H93" t="str">
        <f ca="1">IF(ISBLANK('Input data'!I94),CELL("type",'Input data'!I94),POWER(1+'Input data'!$B$2,'Input data'!$B94)/POWER(1+'Input data'!$I$2,'Input data'!I94))</f>
        <v>b</v>
      </c>
      <c r="I93" t="str">
        <f ca="1">IF(ISBLANK('Input data'!J94),CELL("type",'Input data'!J94),POWER(1+'Input data'!$B$2,'Input data'!$B94)/POWER(1+'Input data'!$J$2,'Input data'!J94))</f>
        <v>b</v>
      </c>
      <c r="J93" t="str">
        <f ca="1">IF(ISBLANK('Input data'!K94),CELL("type",'Input data'!K94),POWER(1+'Input data'!$B$2,'Input data'!$B94)/POWER(1+'Input data'!$K$2,'Input data'!K94))</f>
        <v>b</v>
      </c>
      <c r="K93" t="str">
        <f ca="1">IF(ISBLANK('Input data'!C94),CELL("type",'Input data'!C94),+B93/B$17)</f>
        <v>b</v>
      </c>
      <c r="L93" t="str">
        <f ca="1">IF(ISBLANK('Input data'!D94),CELL("type",'Input data'!D94),+C93/C$17)</f>
        <v>b</v>
      </c>
      <c r="M93" t="str">
        <f ca="1">IF(ISBLANK('Input data'!E94),CELL("type",'Input data'!E94),+D93/D$17)</f>
        <v>b</v>
      </c>
      <c r="N93" t="str">
        <f ca="1">IF(ISBLANK('Input data'!F94),CELL("type",'Input data'!F94),+E93/E$17)</f>
        <v>b</v>
      </c>
      <c r="O93" t="str">
        <f ca="1">IF(ISBLANK('Input data'!G94),CELL("type",'Input data'!G94),+F93/F$17)</f>
        <v>b</v>
      </c>
      <c r="P93" t="str">
        <f ca="1">IF(ISBLANK('Input data'!H94),CELL("type",'Input data'!H94),+G93/G$17)</f>
        <v>b</v>
      </c>
      <c r="Q93" t="str">
        <f ca="1">IF(ISBLANK('Input data'!I94),CELL("type",'Input data'!I94),+H93/H$17)</f>
        <v>b</v>
      </c>
      <c r="R93" t="str">
        <f ca="1">IF(ISBLANK('Input data'!J94),CELL("type",'Input data'!J94),+I93/I$17)</f>
        <v>b</v>
      </c>
      <c r="S93" t="str">
        <f ca="1">IF(ISBLANK('Input data'!K94),CELL("type",'Input data'!K94),+J93/J$17)</f>
        <v>b</v>
      </c>
    </row>
    <row r="94" spans="1:19">
      <c r="A94" s="34"/>
      <c r="B94" s="10" t="e">
        <f t="shared" ref="B94:S94" ca="1" si="18">AVERAGE(B82:B93)</f>
        <v>#DIV/0!</v>
      </c>
      <c r="C94" s="10" t="e">
        <f t="shared" ca="1" si="18"/>
        <v>#DIV/0!</v>
      </c>
      <c r="D94" s="10" t="e">
        <f t="shared" ca="1" si="18"/>
        <v>#DIV/0!</v>
      </c>
      <c r="E94" s="10" t="e">
        <f t="shared" ca="1" si="18"/>
        <v>#DIV/0!</v>
      </c>
      <c r="F94" s="10" t="e">
        <f t="shared" ca="1" si="18"/>
        <v>#DIV/0!</v>
      </c>
      <c r="G94" s="10" t="e">
        <f t="shared" ca="1" si="18"/>
        <v>#DIV/0!</v>
      </c>
      <c r="H94" s="10" t="e">
        <f t="shared" ca="1" si="18"/>
        <v>#DIV/0!</v>
      </c>
      <c r="I94" s="10" t="e">
        <f t="shared" ca="1" si="18"/>
        <v>#DIV/0!</v>
      </c>
      <c r="J94" s="10" t="e">
        <f t="shared" ca="1" si="18"/>
        <v>#DIV/0!</v>
      </c>
      <c r="K94" s="11" t="e">
        <f t="shared" ca="1" si="18"/>
        <v>#DIV/0!</v>
      </c>
      <c r="L94" s="11" t="e">
        <f t="shared" ca="1" si="18"/>
        <v>#DIV/0!</v>
      </c>
      <c r="M94" s="11" t="e">
        <f t="shared" ca="1" si="18"/>
        <v>#DIV/0!</v>
      </c>
      <c r="N94" s="11" t="e">
        <f t="shared" ca="1" si="18"/>
        <v>#DIV/0!</v>
      </c>
      <c r="O94" s="11" t="e">
        <f t="shared" ca="1" si="18"/>
        <v>#DIV/0!</v>
      </c>
      <c r="P94" s="11" t="e">
        <f t="shared" ca="1" si="18"/>
        <v>#DIV/0!</v>
      </c>
      <c r="Q94" s="11" t="e">
        <f t="shared" ca="1" si="18"/>
        <v>#DIV/0!</v>
      </c>
      <c r="R94" s="11" t="e">
        <f t="shared" ca="1" si="18"/>
        <v>#DIV/0!</v>
      </c>
      <c r="S94" s="11" t="e">
        <f t="shared" ca="1" si="18"/>
        <v>#DIV/0!</v>
      </c>
    </row>
    <row r="95" spans="1:19">
      <c r="A95" s="34"/>
      <c r="B95" s="10" t="e">
        <f ca="1">STDEV(B82:B93)/(SQRT(COUNT(B82:B93)))</f>
        <v>#DIV/0!</v>
      </c>
      <c r="C95" s="10" t="e">
        <f t="shared" ref="C95:J95" ca="1" si="19">STDEV(C82:C93)/(SQRT(COUNT(C82:C93)))</f>
        <v>#DIV/0!</v>
      </c>
      <c r="D95" s="10" t="e">
        <f t="shared" ca="1" si="19"/>
        <v>#DIV/0!</v>
      </c>
      <c r="E95" s="10" t="e">
        <f t="shared" ca="1" si="19"/>
        <v>#DIV/0!</v>
      </c>
      <c r="F95" s="10" t="e">
        <f t="shared" ca="1" si="19"/>
        <v>#DIV/0!</v>
      </c>
      <c r="G95" s="10" t="e">
        <f t="shared" ca="1" si="19"/>
        <v>#DIV/0!</v>
      </c>
      <c r="H95" s="10" t="e">
        <f t="shared" ca="1" si="19"/>
        <v>#DIV/0!</v>
      </c>
      <c r="I95" s="10" t="e">
        <f t="shared" ca="1" si="19"/>
        <v>#DIV/0!</v>
      </c>
      <c r="J95" s="10" t="e">
        <f t="shared" ca="1" si="19"/>
        <v>#DIV/0!</v>
      </c>
      <c r="K95" s="11" t="e">
        <f ca="1">STDEV(K82:K93)/(SQRT(COUNT(K82:K93)))</f>
        <v>#DIV/0!</v>
      </c>
      <c r="L95" s="11" t="e">
        <f t="shared" ref="L95:S95" ca="1" si="20">STDEV(L82:L93)/(SQRT(COUNT(L82:L93)))</f>
        <v>#DIV/0!</v>
      </c>
      <c r="M95" s="11" t="e">
        <f t="shared" ca="1" si="20"/>
        <v>#DIV/0!</v>
      </c>
      <c r="N95" s="11" t="e">
        <f t="shared" ca="1" si="20"/>
        <v>#DIV/0!</v>
      </c>
      <c r="O95" s="11" t="e">
        <f t="shared" ca="1" si="20"/>
        <v>#DIV/0!</v>
      </c>
      <c r="P95" s="11" t="e">
        <f t="shared" ca="1" si="20"/>
        <v>#DIV/0!</v>
      </c>
      <c r="Q95" s="11" t="e">
        <f t="shared" ca="1" si="20"/>
        <v>#DIV/0!</v>
      </c>
      <c r="R95" s="11" t="e">
        <f t="shared" ca="1" si="20"/>
        <v>#DIV/0!</v>
      </c>
      <c r="S95" s="11" t="e">
        <f t="shared" ca="1" si="20"/>
        <v>#DIV/0!</v>
      </c>
    </row>
    <row r="96" spans="1:19">
      <c r="A96" s="6" t="str">
        <f>+'Input data'!A97</f>
        <v>Group 6</v>
      </c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7)</f>
        <v>b</v>
      </c>
      <c r="L97" t="str">
        <f ca="1">IF(ISBLANK('Input data'!D98),CELL("type",'Input data'!D98),+C97/C$17)</f>
        <v>b</v>
      </c>
      <c r="M97" t="str">
        <f ca="1">IF(ISBLANK('Input data'!E98),CELL("type",'Input data'!E98),+D97/D$17)</f>
        <v>b</v>
      </c>
      <c r="N97" t="str">
        <f ca="1">IF(ISBLANK('Input data'!F98),CELL("type",'Input data'!F98),+E97/E$17)</f>
        <v>b</v>
      </c>
      <c r="O97" t="str">
        <f ca="1">IF(ISBLANK('Input data'!G98),CELL("type",'Input data'!G98),+F97/F$17)</f>
        <v>b</v>
      </c>
      <c r="P97" t="str">
        <f ca="1">IF(ISBLANK('Input data'!H98),CELL("type",'Input data'!H98),+G97/G$17)</f>
        <v>b</v>
      </c>
      <c r="Q97" t="str">
        <f ca="1">IF(ISBLANK('Input data'!I98),CELL("type",'Input data'!I98),+H97/H$17)</f>
        <v>b</v>
      </c>
      <c r="R97" t="str">
        <f ca="1">IF(ISBLANK('Input data'!J98),CELL("type",'Input data'!J98),+I97/I$17)</f>
        <v>b</v>
      </c>
      <c r="S97" t="str">
        <f ca="1">IF(ISBLANK('Input data'!K98),CELL("type",'Input data'!K98),+J97/J$17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7)</f>
        <v>b</v>
      </c>
      <c r="L98" t="str">
        <f ca="1">IF(ISBLANK('Input data'!D99),CELL("type",'Input data'!D99),+C98/C$17)</f>
        <v>b</v>
      </c>
      <c r="M98" t="str">
        <f ca="1">IF(ISBLANK('Input data'!E99),CELL("type",'Input data'!E99),+D98/D$17)</f>
        <v>b</v>
      </c>
      <c r="N98" t="str">
        <f ca="1">IF(ISBLANK('Input data'!F99),CELL("type",'Input data'!F99),+E98/E$17)</f>
        <v>b</v>
      </c>
      <c r="O98" t="str">
        <f ca="1">IF(ISBLANK('Input data'!G99),CELL("type",'Input data'!G99),+F98/F$17)</f>
        <v>b</v>
      </c>
      <c r="P98" t="str">
        <f ca="1">IF(ISBLANK('Input data'!H99),CELL("type",'Input data'!H99),+G98/G$17)</f>
        <v>b</v>
      </c>
      <c r="Q98" t="str">
        <f ca="1">IF(ISBLANK('Input data'!I99),CELL("type",'Input data'!I99),+H98/H$17)</f>
        <v>b</v>
      </c>
      <c r="R98" t="str">
        <f ca="1">IF(ISBLANK('Input data'!J99),CELL("type",'Input data'!J99),+I98/I$17)</f>
        <v>b</v>
      </c>
      <c r="S98" t="str">
        <f ca="1">IF(ISBLANK('Input data'!K99),CELL("type",'Input data'!K99),+J98/J$17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7)</f>
        <v>b</v>
      </c>
      <c r="L99" t="str">
        <f ca="1">IF(ISBLANK('Input data'!D100),CELL("type",'Input data'!D100),+C99/C$17)</f>
        <v>b</v>
      </c>
      <c r="M99" t="str">
        <f ca="1">IF(ISBLANK('Input data'!E100),CELL("type",'Input data'!E100),+D99/D$17)</f>
        <v>b</v>
      </c>
      <c r="N99" t="str">
        <f ca="1">IF(ISBLANK('Input data'!F100),CELL("type",'Input data'!F100),+E99/E$17)</f>
        <v>b</v>
      </c>
      <c r="O99" t="str">
        <f ca="1">IF(ISBLANK('Input data'!G100),CELL("type",'Input data'!G100),+F99/F$17)</f>
        <v>b</v>
      </c>
      <c r="P99" t="str">
        <f ca="1">IF(ISBLANK('Input data'!H100),CELL("type",'Input data'!H100),+G99/G$17)</f>
        <v>b</v>
      </c>
      <c r="Q99" t="str">
        <f ca="1">IF(ISBLANK('Input data'!I100),CELL("type",'Input data'!I100),+H99/H$17)</f>
        <v>b</v>
      </c>
      <c r="R99" t="str">
        <f ca="1">IF(ISBLANK('Input data'!J100),CELL("type",'Input data'!J100),+I99/I$17)</f>
        <v>b</v>
      </c>
      <c r="S99" t="str">
        <f ca="1">IF(ISBLANK('Input data'!K100),CELL("type",'Input data'!K100),+J99/J$17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7)</f>
        <v>b</v>
      </c>
      <c r="L100" t="str">
        <f ca="1">IF(ISBLANK('Input data'!D101),CELL("type",'Input data'!D101),+C100/C$17)</f>
        <v>b</v>
      </c>
      <c r="M100" t="str">
        <f ca="1">IF(ISBLANK('Input data'!E101),CELL("type",'Input data'!E101),+D100/D$17)</f>
        <v>b</v>
      </c>
      <c r="N100" t="str">
        <f ca="1">IF(ISBLANK('Input data'!F101),CELL("type",'Input data'!F101),+E100/E$17)</f>
        <v>b</v>
      </c>
      <c r="O100" t="str">
        <f ca="1">IF(ISBLANK('Input data'!G101),CELL("type",'Input data'!G101),+F100/F$17)</f>
        <v>b</v>
      </c>
      <c r="P100" t="str">
        <f ca="1">IF(ISBLANK('Input data'!H101),CELL("type",'Input data'!H101),+G100/G$17)</f>
        <v>b</v>
      </c>
      <c r="Q100" t="str">
        <f ca="1">IF(ISBLANK('Input data'!I101),CELL("type",'Input data'!I101),+H100/H$17)</f>
        <v>b</v>
      </c>
      <c r="R100" t="str">
        <f ca="1">IF(ISBLANK('Input data'!J101),CELL("type",'Input data'!J101),+I100/I$17)</f>
        <v>b</v>
      </c>
      <c r="S100" t="str">
        <f ca="1">IF(ISBLANK('Input data'!K101),CELL("type",'Input data'!K101),+J100/J$17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7)</f>
        <v>b</v>
      </c>
      <c r="L101" t="str">
        <f ca="1">IF(ISBLANK('Input data'!D102),CELL("type",'Input data'!D102),+C101/C$17)</f>
        <v>b</v>
      </c>
      <c r="M101" t="str">
        <f ca="1">IF(ISBLANK('Input data'!E102),CELL("type",'Input data'!E102),+D101/D$17)</f>
        <v>b</v>
      </c>
      <c r="N101" t="str">
        <f ca="1">IF(ISBLANK('Input data'!F102),CELL("type",'Input data'!F102),+E101/E$17)</f>
        <v>b</v>
      </c>
      <c r="O101" t="str">
        <f ca="1">IF(ISBLANK('Input data'!G102),CELL("type",'Input data'!G102),+F101/F$17)</f>
        <v>b</v>
      </c>
      <c r="P101" t="str">
        <f ca="1">IF(ISBLANK('Input data'!H102),CELL("type",'Input data'!H102),+G101/G$17)</f>
        <v>b</v>
      </c>
      <c r="Q101" t="str">
        <f ca="1">IF(ISBLANK('Input data'!I102),CELL("type",'Input data'!I102),+H101/H$17)</f>
        <v>b</v>
      </c>
      <c r="R101" t="str">
        <f ca="1">IF(ISBLANK('Input data'!J102),CELL("type",'Input data'!J102),+I101/I$17)</f>
        <v>b</v>
      </c>
      <c r="S101" t="str">
        <f ca="1">IF(ISBLANK('Input data'!K102),CELL("type",'Input data'!K102),+J101/J$17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7)</f>
        <v>b</v>
      </c>
      <c r="L102" t="str">
        <f ca="1">IF(ISBLANK('Input data'!D103),CELL("type",'Input data'!D103),+C102/C$17)</f>
        <v>b</v>
      </c>
      <c r="M102" t="str">
        <f ca="1">IF(ISBLANK('Input data'!E103),CELL("type",'Input data'!E103),+D102/D$17)</f>
        <v>b</v>
      </c>
      <c r="N102" t="str">
        <f ca="1">IF(ISBLANK('Input data'!F103),CELL("type",'Input data'!F103),+E102/E$17)</f>
        <v>b</v>
      </c>
      <c r="O102" t="str">
        <f ca="1">IF(ISBLANK('Input data'!G103),CELL("type",'Input data'!G103),+F102/F$17)</f>
        <v>b</v>
      </c>
      <c r="P102" t="str">
        <f ca="1">IF(ISBLANK('Input data'!H103),CELL("type",'Input data'!H103),+G102/G$17)</f>
        <v>b</v>
      </c>
      <c r="Q102" t="str">
        <f ca="1">IF(ISBLANK('Input data'!I103),CELL("type",'Input data'!I103),+H102/H$17)</f>
        <v>b</v>
      </c>
      <c r="R102" t="str">
        <f ca="1">IF(ISBLANK('Input data'!J103),CELL("type",'Input data'!J103),+I102/I$17)</f>
        <v>b</v>
      </c>
      <c r="S102" t="str">
        <f ca="1">IF(ISBLANK('Input data'!K103),CELL("type",'Input data'!K103),+J102/J$17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7)</f>
        <v>b</v>
      </c>
      <c r="L103" t="str">
        <f ca="1">IF(ISBLANK('Input data'!D104),CELL("type",'Input data'!D104),+C103/C$17)</f>
        <v>b</v>
      </c>
      <c r="M103" t="str">
        <f ca="1">IF(ISBLANK('Input data'!E104),CELL("type",'Input data'!E104),+D103/D$17)</f>
        <v>b</v>
      </c>
      <c r="N103" t="str">
        <f ca="1">IF(ISBLANK('Input data'!F104),CELL("type",'Input data'!F104),+E103/E$17)</f>
        <v>b</v>
      </c>
      <c r="O103" t="str">
        <f ca="1">IF(ISBLANK('Input data'!G104),CELL("type",'Input data'!G104),+F103/F$17)</f>
        <v>b</v>
      </c>
      <c r="P103" t="str">
        <f ca="1">IF(ISBLANK('Input data'!H104),CELL("type",'Input data'!H104),+G103/G$17)</f>
        <v>b</v>
      </c>
      <c r="Q103" t="str">
        <f ca="1">IF(ISBLANK('Input data'!I104),CELL("type",'Input data'!I104),+H103/H$17)</f>
        <v>b</v>
      </c>
      <c r="R103" t="str">
        <f ca="1">IF(ISBLANK('Input data'!J104),CELL("type",'Input data'!J104),+I103/I$17)</f>
        <v>b</v>
      </c>
      <c r="S103" t="str">
        <f ca="1">IF(ISBLANK('Input data'!K104),CELL("type",'Input data'!K104),+J103/J$17)</f>
        <v>b</v>
      </c>
    </row>
    <row r="104" spans="1:19">
      <c r="A104" s="9" t="str">
        <f>+'Input data'!A105</f>
        <v>#</v>
      </c>
      <c r="B104" t="str">
        <f ca="1">IF(ISBLANK('Input data'!C105),CELL("type",'Input data'!C105),POWER(1+'Input data'!$B$2,'Input data'!B105)/POWER(1+'Input data'!$C$2,'Input data'!C105))</f>
        <v>b</v>
      </c>
      <c r="C104" t="str">
        <f ca="1">IF(ISBLANK('Input data'!D105),CELL("type",'Input data'!D105),POWER(1+'Input data'!$B$2,'Input data'!$B105)/POWER(1+'Input data'!$D$2,'Input data'!D105))</f>
        <v>b</v>
      </c>
      <c r="D104" t="str">
        <f ca="1">IF(ISBLANK('Input data'!E105),CELL("type",'Input data'!E105),POWER(1+'Input data'!$B$2,'Input data'!$B105)/POWER(1+'Input data'!$E$2,'Input data'!E105))</f>
        <v>b</v>
      </c>
      <c r="E104" t="str">
        <f ca="1">IF(ISBLANK('Input data'!F105),CELL("type",'Input data'!F105),POWER(1+'Input data'!$B$2,'Input data'!$B105)/POWER(1+'Input data'!$F$2,'Input data'!F105))</f>
        <v>b</v>
      </c>
      <c r="F104" t="str">
        <f ca="1">IF(ISBLANK('Input data'!G105),CELL("type",'Input data'!G105),POWER(1+'Input data'!$B$2,'Input data'!$B105)/POWER(1+'Input data'!$G$2,'Input data'!G105))</f>
        <v>b</v>
      </c>
      <c r="G104" t="str">
        <f ca="1">IF(ISBLANK('Input data'!H105),CELL("type",'Input data'!H105),POWER(1+'Input data'!$B$2,'Input data'!$B105)/POWER(1+'Input data'!$H$2,'Input data'!H105))</f>
        <v>b</v>
      </c>
      <c r="H104" t="str">
        <f ca="1">IF(ISBLANK('Input data'!I105),CELL("type",'Input data'!I105),POWER(1+'Input data'!$B$2,'Input data'!$B105)/POWER(1+'Input data'!$I$2,'Input data'!I105))</f>
        <v>b</v>
      </c>
      <c r="I104" t="str">
        <f ca="1">IF(ISBLANK('Input data'!J105),CELL("type",'Input data'!J105),POWER(1+'Input data'!$B$2,'Input data'!$B105)/POWER(1+'Input data'!$J$2,'Input data'!J105))</f>
        <v>b</v>
      </c>
      <c r="J104" t="str">
        <f ca="1">IF(ISBLANK('Input data'!K105),CELL("type",'Input data'!K105),POWER(1+'Input data'!$B$2,'Input data'!$B105)/POWER(1+'Input data'!$K$2,'Input data'!K105))</f>
        <v>b</v>
      </c>
      <c r="K104" t="str">
        <f ca="1">IF(ISBLANK('Input data'!C105),CELL("type",'Input data'!C105),+B104/B$17)</f>
        <v>b</v>
      </c>
      <c r="L104" t="str">
        <f ca="1">IF(ISBLANK('Input data'!D105),CELL("type",'Input data'!D105),+C104/C$17)</f>
        <v>b</v>
      </c>
      <c r="M104" t="str">
        <f ca="1">IF(ISBLANK('Input data'!E105),CELL("type",'Input data'!E105),+D104/D$17)</f>
        <v>b</v>
      </c>
      <c r="N104" t="str">
        <f ca="1">IF(ISBLANK('Input data'!F105),CELL("type",'Input data'!F105),+E104/E$17)</f>
        <v>b</v>
      </c>
      <c r="O104" t="str">
        <f ca="1">IF(ISBLANK('Input data'!G105),CELL("type",'Input data'!G105),+F104/F$17)</f>
        <v>b</v>
      </c>
      <c r="P104" t="str">
        <f ca="1">IF(ISBLANK('Input data'!H105),CELL("type",'Input data'!H105),+G104/G$17)</f>
        <v>b</v>
      </c>
      <c r="Q104" t="str">
        <f ca="1">IF(ISBLANK('Input data'!I105),CELL("type",'Input data'!I105),+H104/H$17)</f>
        <v>b</v>
      </c>
      <c r="R104" t="str">
        <f ca="1">IF(ISBLANK('Input data'!J105),CELL("type",'Input data'!J105),+I104/I$17)</f>
        <v>b</v>
      </c>
      <c r="S104" t="str">
        <f ca="1">IF(ISBLANK('Input data'!K105),CELL("type",'Input data'!K105),+J104/J$17)</f>
        <v>b</v>
      </c>
    </row>
    <row r="105" spans="1:19">
      <c r="A105" s="9" t="str">
        <f>+'Input data'!A106</f>
        <v>#</v>
      </c>
      <c r="B105" t="str">
        <f ca="1">IF(ISBLANK('Input data'!C106),CELL("type",'Input data'!C106),POWER(1+'Input data'!$B$2,'Input data'!B106)/POWER(1+'Input data'!$C$2,'Input data'!C106))</f>
        <v>b</v>
      </c>
      <c r="C105" t="str">
        <f ca="1">IF(ISBLANK('Input data'!D106),CELL("type",'Input data'!D106),POWER(1+'Input data'!$B$2,'Input data'!$B106)/POWER(1+'Input data'!$D$2,'Input data'!D106))</f>
        <v>b</v>
      </c>
      <c r="D105" t="str">
        <f ca="1">IF(ISBLANK('Input data'!E106),CELL("type",'Input data'!E106),POWER(1+'Input data'!$B$2,'Input data'!$B106)/POWER(1+'Input data'!$E$2,'Input data'!E106))</f>
        <v>b</v>
      </c>
      <c r="E105" t="str">
        <f ca="1">IF(ISBLANK('Input data'!F106),CELL("type",'Input data'!F106),POWER(1+'Input data'!$B$2,'Input data'!$B106)/POWER(1+'Input data'!$F$2,'Input data'!F106))</f>
        <v>b</v>
      </c>
      <c r="F105" t="str">
        <f ca="1">IF(ISBLANK('Input data'!G106),CELL("type",'Input data'!G106),POWER(1+'Input data'!$B$2,'Input data'!$B106)/POWER(1+'Input data'!$G$2,'Input data'!G106))</f>
        <v>b</v>
      </c>
      <c r="G105" t="str">
        <f ca="1">IF(ISBLANK('Input data'!H106),CELL("type",'Input data'!H106),POWER(1+'Input data'!$B$2,'Input data'!$B106)/POWER(1+'Input data'!$H$2,'Input data'!H106))</f>
        <v>b</v>
      </c>
      <c r="H105" t="str">
        <f ca="1">IF(ISBLANK('Input data'!I106),CELL("type",'Input data'!I106),POWER(1+'Input data'!$B$2,'Input data'!$B106)/POWER(1+'Input data'!$I$2,'Input data'!I106))</f>
        <v>b</v>
      </c>
      <c r="I105" t="str">
        <f ca="1">IF(ISBLANK('Input data'!J106),CELL("type",'Input data'!J106),POWER(1+'Input data'!$B$2,'Input data'!$B106)/POWER(1+'Input data'!$J$2,'Input data'!J106))</f>
        <v>b</v>
      </c>
      <c r="J105" t="str">
        <f ca="1">IF(ISBLANK('Input data'!K106),CELL("type",'Input data'!K106),POWER(1+'Input data'!$B$2,'Input data'!$B106)/POWER(1+'Input data'!$K$2,'Input data'!K106))</f>
        <v>b</v>
      </c>
      <c r="K105" t="str">
        <f ca="1">IF(ISBLANK('Input data'!C106),CELL("type",'Input data'!C106),+B105/B$17)</f>
        <v>b</v>
      </c>
      <c r="L105" t="str">
        <f ca="1">IF(ISBLANK('Input data'!D106),CELL("type",'Input data'!D106),+C105/C$17)</f>
        <v>b</v>
      </c>
      <c r="M105" t="str">
        <f ca="1">IF(ISBLANK('Input data'!E106),CELL("type",'Input data'!E106),+D105/D$17)</f>
        <v>b</v>
      </c>
      <c r="N105" t="str">
        <f ca="1">IF(ISBLANK('Input data'!F106),CELL("type",'Input data'!F106),+E105/E$17)</f>
        <v>b</v>
      </c>
      <c r="O105" t="str">
        <f ca="1">IF(ISBLANK('Input data'!G106),CELL("type",'Input data'!G106),+F105/F$17)</f>
        <v>b</v>
      </c>
      <c r="P105" t="str">
        <f ca="1">IF(ISBLANK('Input data'!H106),CELL("type",'Input data'!H106),+G105/G$17)</f>
        <v>b</v>
      </c>
      <c r="Q105" t="str">
        <f ca="1">IF(ISBLANK('Input data'!I106),CELL("type",'Input data'!I106),+H105/H$17)</f>
        <v>b</v>
      </c>
      <c r="R105" t="str">
        <f ca="1">IF(ISBLANK('Input data'!J106),CELL("type",'Input data'!J106),+I105/I$17)</f>
        <v>b</v>
      </c>
      <c r="S105" t="str">
        <f ca="1">IF(ISBLANK('Input data'!K106),CELL("type",'Input data'!K106),+J105/J$17)</f>
        <v>b</v>
      </c>
    </row>
    <row r="106" spans="1:19">
      <c r="A106" s="9" t="str">
        <f>+'Input data'!A107</f>
        <v>#</v>
      </c>
      <c r="B106" t="str">
        <f ca="1">IF(ISBLANK('Input data'!C107),CELL("type",'Input data'!C107),POWER(1+'Input data'!$B$2,'Input data'!B107)/POWER(1+'Input data'!$C$2,'Input data'!C107))</f>
        <v>b</v>
      </c>
      <c r="C106" t="str">
        <f ca="1">IF(ISBLANK('Input data'!D107),CELL("type",'Input data'!D107),POWER(1+'Input data'!$B$2,'Input data'!$B107)/POWER(1+'Input data'!$D$2,'Input data'!D107))</f>
        <v>b</v>
      </c>
      <c r="D106" t="str">
        <f ca="1">IF(ISBLANK('Input data'!E107),CELL("type",'Input data'!E107),POWER(1+'Input data'!$B$2,'Input data'!$B107)/POWER(1+'Input data'!$E$2,'Input data'!E107))</f>
        <v>b</v>
      </c>
      <c r="E106" t="str">
        <f ca="1">IF(ISBLANK('Input data'!F107),CELL("type",'Input data'!F107),POWER(1+'Input data'!$B$2,'Input data'!$B107)/POWER(1+'Input data'!$F$2,'Input data'!F107))</f>
        <v>b</v>
      </c>
      <c r="F106" t="str">
        <f ca="1">IF(ISBLANK('Input data'!G107),CELL("type",'Input data'!G107),POWER(1+'Input data'!$B$2,'Input data'!$B107)/POWER(1+'Input data'!$G$2,'Input data'!G107))</f>
        <v>b</v>
      </c>
      <c r="G106" t="str">
        <f ca="1">IF(ISBLANK('Input data'!H107),CELL("type",'Input data'!H107),POWER(1+'Input data'!$B$2,'Input data'!$B107)/POWER(1+'Input data'!$H$2,'Input data'!H107))</f>
        <v>b</v>
      </c>
      <c r="H106" t="str">
        <f ca="1">IF(ISBLANK('Input data'!I107),CELL("type",'Input data'!I107),POWER(1+'Input data'!$B$2,'Input data'!$B107)/POWER(1+'Input data'!$I$2,'Input data'!I107))</f>
        <v>b</v>
      </c>
      <c r="I106" t="str">
        <f ca="1">IF(ISBLANK('Input data'!J107),CELL("type",'Input data'!J107),POWER(1+'Input data'!$B$2,'Input data'!$B107)/POWER(1+'Input data'!$J$2,'Input data'!J107))</f>
        <v>b</v>
      </c>
      <c r="J106" t="str">
        <f ca="1">IF(ISBLANK('Input data'!K107),CELL("type",'Input data'!K107),POWER(1+'Input data'!$B$2,'Input data'!$B107)/POWER(1+'Input data'!$K$2,'Input data'!K107))</f>
        <v>b</v>
      </c>
      <c r="K106" t="str">
        <f ca="1">IF(ISBLANK('Input data'!C107),CELL("type",'Input data'!C107),+B106/B$17)</f>
        <v>b</v>
      </c>
      <c r="L106" t="str">
        <f ca="1">IF(ISBLANK('Input data'!D107),CELL("type",'Input data'!D107),+C106/C$17)</f>
        <v>b</v>
      </c>
      <c r="M106" t="str">
        <f ca="1">IF(ISBLANK('Input data'!E107),CELL("type",'Input data'!E107),+D106/D$17)</f>
        <v>b</v>
      </c>
      <c r="N106" t="str">
        <f ca="1">IF(ISBLANK('Input data'!F107),CELL("type",'Input data'!F107),+E106/E$17)</f>
        <v>b</v>
      </c>
      <c r="O106" t="str">
        <f ca="1">IF(ISBLANK('Input data'!G107),CELL("type",'Input data'!G107),+F106/F$17)</f>
        <v>b</v>
      </c>
      <c r="P106" t="str">
        <f ca="1">IF(ISBLANK('Input data'!H107),CELL("type",'Input data'!H107),+G106/G$17)</f>
        <v>b</v>
      </c>
      <c r="Q106" t="str">
        <f ca="1">IF(ISBLANK('Input data'!I107),CELL("type",'Input data'!I107),+H106/H$17)</f>
        <v>b</v>
      </c>
      <c r="R106" t="str">
        <f ca="1">IF(ISBLANK('Input data'!J107),CELL("type",'Input data'!J107),+I106/I$17)</f>
        <v>b</v>
      </c>
      <c r="S106" t="str">
        <f ca="1">IF(ISBLANK('Input data'!K107),CELL("type",'Input data'!K107),+J106/J$17)</f>
        <v>b</v>
      </c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7)</f>
        <v>b</v>
      </c>
      <c r="L107" t="str">
        <f ca="1">IF(ISBLANK('Input data'!D108),CELL("type",'Input data'!D108),+C107/C$17)</f>
        <v>b</v>
      </c>
      <c r="M107" t="str">
        <f ca="1">IF(ISBLANK('Input data'!E108),CELL("type",'Input data'!E108),+D107/D$17)</f>
        <v>b</v>
      </c>
      <c r="N107" t="str">
        <f ca="1">IF(ISBLANK('Input data'!F108),CELL("type",'Input data'!F108),+E107/E$17)</f>
        <v>b</v>
      </c>
      <c r="O107" t="str">
        <f ca="1">IF(ISBLANK('Input data'!G108),CELL("type",'Input data'!G108),+F107/F$17)</f>
        <v>b</v>
      </c>
      <c r="P107" t="str">
        <f ca="1">IF(ISBLANK('Input data'!H108),CELL("type",'Input data'!H108),+G107/G$17)</f>
        <v>b</v>
      </c>
      <c r="Q107" t="str">
        <f ca="1">IF(ISBLANK('Input data'!I108),CELL("type",'Input data'!I108),+H107/H$17)</f>
        <v>b</v>
      </c>
      <c r="R107" t="str">
        <f ca="1">IF(ISBLANK('Input data'!J108),CELL("type",'Input data'!J108),+I107/I$17)</f>
        <v>b</v>
      </c>
      <c r="S107" t="str">
        <f ca="1">IF(ISBLANK('Input data'!K108),CELL("type",'Input data'!K108),+J107/J$17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7)</f>
        <v>b</v>
      </c>
      <c r="L108" t="str">
        <f ca="1">IF(ISBLANK('Input data'!D109),CELL("type",'Input data'!D109),+C108/C$17)</f>
        <v>b</v>
      </c>
      <c r="M108" t="str">
        <f ca="1">IF(ISBLANK('Input data'!E109),CELL("type",'Input data'!E109),+D108/D$17)</f>
        <v>b</v>
      </c>
      <c r="N108" t="str">
        <f ca="1">IF(ISBLANK('Input data'!F109),CELL("type",'Input data'!F109),+E108/E$17)</f>
        <v>b</v>
      </c>
      <c r="O108" t="str">
        <f ca="1">IF(ISBLANK('Input data'!G109),CELL("type",'Input data'!G109),+F108/F$17)</f>
        <v>b</v>
      </c>
      <c r="P108" t="str">
        <f ca="1">IF(ISBLANK('Input data'!H109),CELL("type",'Input data'!H109),+G108/G$17)</f>
        <v>b</v>
      </c>
      <c r="Q108" t="str">
        <f ca="1">IF(ISBLANK('Input data'!I109),CELL("type",'Input data'!I109),+H108/H$17)</f>
        <v>b</v>
      </c>
      <c r="R108" t="str">
        <f ca="1">IF(ISBLANK('Input data'!J109),CELL("type",'Input data'!J109),+I108/I$17)</f>
        <v>b</v>
      </c>
      <c r="S108" t="str">
        <f ca="1">IF(ISBLANK('Input data'!K109),CELL("type",'Input data'!K109),+J108/J$17)</f>
        <v>b</v>
      </c>
    </row>
    <row r="109" spans="1:19">
      <c r="A109" s="34"/>
      <c r="B109" s="10" t="e">
        <f t="shared" ref="B109:S109" ca="1" si="21">AVERAGE(B97:B108)</f>
        <v>#DIV/0!</v>
      </c>
      <c r="C109" s="10" t="e">
        <f t="shared" ca="1" si="21"/>
        <v>#DIV/0!</v>
      </c>
      <c r="D109" s="10" t="e">
        <f t="shared" ca="1" si="21"/>
        <v>#DIV/0!</v>
      </c>
      <c r="E109" s="10" t="e">
        <f t="shared" ca="1" si="21"/>
        <v>#DIV/0!</v>
      </c>
      <c r="F109" s="10" t="e">
        <f t="shared" ca="1" si="21"/>
        <v>#DIV/0!</v>
      </c>
      <c r="G109" s="10" t="e">
        <f t="shared" ca="1" si="21"/>
        <v>#DIV/0!</v>
      </c>
      <c r="H109" s="10" t="e">
        <f t="shared" ca="1" si="21"/>
        <v>#DIV/0!</v>
      </c>
      <c r="I109" s="10" t="e">
        <f t="shared" ca="1" si="21"/>
        <v>#DIV/0!</v>
      </c>
      <c r="J109" s="10" t="e">
        <f t="shared" ca="1" si="21"/>
        <v>#DIV/0!</v>
      </c>
      <c r="K109" s="11" t="e">
        <f t="shared" ca="1" si="21"/>
        <v>#DIV/0!</v>
      </c>
      <c r="L109" s="11" t="e">
        <f t="shared" ca="1" si="21"/>
        <v>#DIV/0!</v>
      </c>
      <c r="M109" s="11" t="e">
        <f t="shared" ca="1" si="21"/>
        <v>#DIV/0!</v>
      </c>
      <c r="N109" s="11" t="e">
        <f t="shared" ca="1" si="21"/>
        <v>#DIV/0!</v>
      </c>
      <c r="O109" s="11" t="e">
        <f t="shared" ca="1" si="21"/>
        <v>#DIV/0!</v>
      </c>
      <c r="P109" s="11" t="e">
        <f t="shared" ca="1" si="21"/>
        <v>#DIV/0!</v>
      </c>
      <c r="Q109" s="11" t="e">
        <f t="shared" ca="1" si="21"/>
        <v>#DIV/0!</v>
      </c>
      <c r="R109" s="11" t="e">
        <f t="shared" ca="1" si="21"/>
        <v>#DIV/0!</v>
      </c>
      <c r="S109" s="11" t="e">
        <f t="shared" ca="1" si="21"/>
        <v>#DIV/0!</v>
      </c>
    </row>
    <row r="110" spans="1:19">
      <c r="A110" s="34"/>
      <c r="B110" s="10" t="e">
        <f ca="1">STDEV(B97:B108)/(SQRT(COUNT(B97:B108)))</f>
        <v>#DIV/0!</v>
      </c>
      <c r="C110" s="10" t="e">
        <f t="shared" ref="C110:J110" ca="1" si="22">STDEV(C97:C108)/(SQRT(COUNT(C97:C108)))</f>
        <v>#DIV/0!</v>
      </c>
      <c r="D110" s="10" t="e">
        <f t="shared" ca="1" si="22"/>
        <v>#DIV/0!</v>
      </c>
      <c r="E110" s="10" t="e">
        <f t="shared" ca="1" si="22"/>
        <v>#DIV/0!</v>
      </c>
      <c r="F110" s="10" t="e">
        <f t="shared" ca="1" si="22"/>
        <v>#DIV/0!</v>
      </c>
      <c r="G110" s="10" t="e">
        <f t="shared" ca="1" si="22"/>
        <v>#DIV/0!</v>
      </c>
      <c r="H110" s="10" t="e">
        <f t="shared" ca="1" si="22"/>
        <v>#DIV/0!</v>
      </c>
      <c r="I110" s="10" t="e">
        <f t="shared" ca="1" si="22"/>
        <v>#DIV/0!</v>
      </c>
      <c r="J110" s="10" t="e">
        <f t="shared" ca="1" si="22"/>
        <v>#DIV/0!</v>
      </c>
      <c r="K110" s="11" t="e">
        <f ca="1">STDEV(K97:K108)/(SQRT(COUNT(K97:K108)))</f>
        <v>#DIV/0!</v>
      </c>
      <c r="L110" s="11" t="e">
        <f t="shared" ref="L110:S110" ca="1" si="23">STDEV(L97:L108)/(SQRT(COUNT(L97:L108)))</f>
        <v>#DIV/0!</v>
      </c>
      <c r="M110" s="11" t="e">
        <f t="shared" ca="1" si="23"/>
        <v>#DIV/0!</v>
      </c>
      <c r="N110" s="11" t="e">
        <f t="shared" ca="1" si="23"/>
        <v>#DIV/0!</v>
      </c>
      <c r="O110" s="11" t="e">
        <f t="shared" ca="1" si="23"/>
        <v>#DIV/0!</v>
      </c>
      <c r="P110" s="11" t="e">
        <f t="shared" ca="1" si="23"/>
        <v>#DIV/0!</v>
      </c>
      <c r="Q110" s="11" t="e">
        <f t="shared" ca="1" si="23"/>
        <v>#DIV/0!</v>
      </c>
      <c r="R110" s="11" t="e">
        <f t="shared" ca="1" si="23"/>
        <v>#DIV/0!</v>
      </c>
      <c r="S110" s="11" t="e">
        <f t="shared" ca="1" si="23"/>
        <v>#DIV/0!</v>
      </c>
    </row>
    <row r="111" spans="1:19">
      <c r="A111" s="6" t="str">
        <f>+'Input data'!A112</f>
        <v>Group 7</v>
      </c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7)</f>
        <v>b</v>
      </c>
      <c r="L112" t="str">
        <f ca="1">IF(ISBLANK('Input data'!D113),CELL("type",'Input data'!D113),+C112/C$17)</f>
        <v>b</v>
      </c>
      <c r="M112" t="str">
        <f ca="1">IF(ISBLANK('Input data'!E113),CELL("type",'Input data'!E113),+D112/D$17)</f>
        <v>b</v>
      </c>
      <c r="N112" t="str">
        <f ca="1">IF(ISBLANK('Input data'!F113),CELL("type",'Input data'!F113),+E112/E$17)</f>
        <v>b</v>
      </c>
      <c r="O112" t="str">
        <f ca="1">IF(ISBLANK('Input data'!G113),CELL("type",'Input data'!G113),+F112/F$17)</f>
        <v>b</v>
      </c>
      <c r="P112" t="str">
        <f ca="1">IF(ISBLANK('Input data'!H113),CELL("type",'Input data'!H113),+G112/G$17)</f>
        <v>b</v>
      </c>
      <c r="Q112" t="str">
        <f ca="1">IF(ISBLANK('Input data'!I113),CELL("type",'Input data'!I113),+H112/H$17)</f>
        <v>b</v>
      </c>
      <c r="R112" t="str">
        <f ca="1">IF(ISBLANK('Input data'!J113),CELL("type",'Input data'!J113),+I112/I$17)</f>
        <v>b</v>
      </c>
      <c r="S112" t="str">
        <f ca="1">IF(ISBLANK('Input data'!K113),CELL("type",'Input data'!K113),+J112/J$17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7)</f>
        <v>b</v>
      </c>
      <c r="L113" t="str">
        <f ca="1">IF(ISBLANK('Input data'!D114),CELL("type",'Input data'!D114),+C113/C$17)</f>
        <v>b</v>
      </c>
      <c r="M113" t="str">
        <f ca="1">IF(ISBLANK('Input data'!E114),CELL("type",'Input data'!E114),+D113/D$17)</f>
        <v>b</v>
      </c>
      <c r="N113" t="str">
        <f ca="1">IF(ISBLANK('Input data'!F114),CELL("type",'Input data'!F114),+E113/E$17)</f>
        <v>b</v>
      </c>
      <c r="O113" t="str">
        <f ca="1">IF(ISBLANK('Input data'!G114),CELL("type",'Input data'!G114),+F113/F$17)</f>
        <v>b</v>
      </c>
      <c r="P113" t="str">
        <f ca="1">IF(ISBLANK('Input data'!H114),CELL("type",'Input data'!H114),+G113/G$17)</f>
        <v>b</v>
      </c>
      <c r="Q113" t="str">
        <f ca="1">IF(ISBLANK('Input data'!I114),CELL("type",'Input data'!I114),+H113/H$17)</f>
        <v>b</v>
      </c>
      <c r="R113" t="str">
        <f ca="1">IF(ISBLANK('Input data'!J114),CELL("type",'Input data'!J114),+I113/I$17)</f>
        <v>b</v>
      </c>
      <c r="S113" t="str">
        <f ca="1">IF(ISBLANK('Input data'!K114),CELL("type",'Input data'!K114),+J113/J$17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7)</f>
        <v>b</v>
      </c>
      <c r="L114" t="str">
        <f ca="1">IF(ISBLANK('Input data'!D115),CELL("type",'Input data'!D115),+C114/C$17)</f>
        <v>b</v>
      </c>
      <c r="M114" t="str">
        <f ca="1">IF(ISBLANK('Input data'!E115),CELL("type",'Input data'!E115),+D114/D$17)</f>
        <v>b</v>
      </c>
      <c r="N114" t="str">
        <f ca="1">IF(ISBLANK('Input data'!F115),CELL("type",'Input data'!F115),+E114/E$17)</f>
        <v>b</v>
      </c>
      <c r="O114" t="str">
        <f ca="1">IF(ISBLANK('Input data'!G115),CELL("type",'Input data'!G115),+F114/F$17)</f>
        <v>b</v>
      </c>
      <c r="P114" t="str">
        <f ca="1">IF(ISBLANK('Input data'!H115),CELL("type",'Input data'!H115),+G114/G$17)</f>
        <v>b</v>
      </c>
      <c r="Q114" t="str">
        <f ca="1">IF(ISBLANK('Input data'!I115),CELL("type",'Input data'!I115),+H114/H$17)</f>
        <v>b</v>
      </c>
      <c r="R114" t="str">
        <f ca="1">IF(ISBLANK('Input data'!J115),CELL("type",'Input data'!J115),+I114/I$17)</f>
        <v>b</v>
      </c>
      <c r="S114" t="str">
        <f ca="1">IF(ISBLANK('Input data'!K115),CELL("type",'Input data'!K115),+J114/J$17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7)</f>
        <v>b</v>
      </c>
      <c r="L115" t="str">
        <f ca="1">IF(ISBLANK('Input data'!D116),CELL("type",'Input data'!D116),+C115/C$17)</f>
        <v>b</v>
      </c>
      <c r="M115" t="str">
        <f ca="1">IF(ISBLANK('Input data'!E116),CELL("type",'Input data'!E116),+D115/D$17)</f>
        <v>b</v>
      </c>
      <c r="N115" t="str">
        <f ca="1">IF(ISBLANK('Input data'!F116),CELL("type",'Input data'!F116),+E115/E$17)</f>
        <v>b</v>
      </c>
      <c r="O115" t="str">
        <f ca="1">IF(ISBLANK('Input data'!G116),CELL("type",'Input data'!G116),+F115/F$17)</f>
        <v>b</v>
      </c>
      <c r="P115" t="str">
        <f ca="1">IF(ISBLANK('Input data'!H116),CELL("type",'Input data'!H116),+G115/G$17)</f>
        <v>b</v>
      </c>
      <c r="Q115" t="str">
        <f ca="1">IF(ISBLANK('Input data'!I116),CELL("type",'Input data'!I116),+H115/H$17)</f>
        <v>b</v>
      </c>
      <c r="R115" t="str">
        <f ca="1">IF(ISBLANK('Input data'!J116),CELL("type",'Input data'!J116),+I115/I$17)</f>
        <v>b</v>
      </c>
      <c r="S115" t="str">
        <f ca="1">IF(ISBLANK('Input data'!K116),CELL("type",'Input data'!K116),+J115/J$17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7)</f>
        <v>b</v>
      </c>
      <c r="L116" t="str">
        <f ca="1">IF(ISBLANK('Input data'!D117),CELL("type",'Input data'!D117),+C116/C$17)</f>
        <v>b</v>
      </c>
      <c r="M116" t="str">
        <f ca="1">IF(ISBLANK('Input data'!E117),CELL("type",'Input data'!E117),+D116/D$17)</f>
        <v>b</v>
      </c>
      <c r="N116" t="str">
        <f ca="1">IF(ISBLANK('Input data'!F117),CELL("type",'Input data'!F117),+E116/E$17)</f>
        <v>b</v>
      </c>
      <c r="O116" t="str">
        <f ca="1">IF(ISBLANK('Input data'!G117),CELL("type",'Input data'!G117),+F116/F$17)</f>
        <v>b</v>
      </c>
      <c r="P116" t="str">
        <f ca="1">IF(ISBLANK('Input data'!H117),CELL("type",'Input data'!H117),+G116/G$17)</f>
        <v>b</v>
      </c>
      <c r="Q116" t="str">
        <f ca="1">IF(ISBLANK('Input data'!I117),CELL("type",'Input data'!I117),+H116/H$17)</f>
        <v>b</v>
      </c>
      <c r="R116" t="str">
        <f ca="1">IF(ISBLANK('Input data'!J117),CELL("type",'Input data'!J117),+I116/I$17)</f>
        <v>b</v>
      </c>
      <c r="S116" t="str">
        <f ca="1">IF(ISBLANK('Input data'!K117),CELL("type",'Input data'!K117),+J116/J$17)</f>
        <v>b</v>
      </c>
    </row>
    <row r="117" spans="1:19">
      <c r="A117" s="9" t="str">
        <f>+'Input data'!A118</f>
        <v>#</v>
      </c>
      <c r="B117" t="str">
        <f ca="1">IF(ISBLANK('Input data'!C118),CELL("type",'Input data'!C118),POWER(1+'Input data'!$B$2,'Input data'!B118)/POWER(1+'Input data'!$C$2,'Input data'!C118))</f>
        <v>b</v>
      </c>
      <c r="C117" t="str">
        <f ca="1">IF(ISBLANK('Input data'!D118),CELL("type",'Input data'!D118),POWER(1+'Input data'!$B$2,'Input data'!$B118)/POWER(1+'Input data'!$D$2,'Input data'!D118))</f>
        <v>b</v>
      </c>
      <c r="D117" t="str">
        <f ca="1">IF(ISBLANK('Input data'!E118),CELL("type",'Input data'!E118),POWER(1+'Input data'!$B$2,'Input data'!$B118)/POWER(1+'Input data'!$E$2,'Input data'!E118))</f>
        <v>b</v>
      </c>
      <c r="E117" t="str">
        <f ca="1">IF(ISBLANK('Input data'!F118),CELL("type",'Input data'!F118),POWER(1+'Input data'!$B$2,'Input data'!$B118)/POWER(1+'Input data'!$F$2,'Input data'!F118))</f>
        <v>b</v>
      </c>
      <c r="F117" t="str">
        <f ca="1">IF(ISBLANK('Input data'!G118),CELL("type",'Input data'!G118),POWER(1+'Input data'!$B$2,'Input data'!$B118)/POWER(1+'Input data'!$G$2,'Input data'!G118))</f>
        <v>b</v>
      </c>
      <c r="G117" t="str">
        <f ca="1">IF(ISBLANK('Input data'!H118),CELL("type",'Input data'!H118),POWER(1+'Input data'!$B$2,'Input data'!$B118)/POWER(1+'Input data'!$H$2,'Input data'!H118))</f>
        <v>b</v>
      </c>
      <c r="H117" t="str">
        <f ca="1">IF(ISBLANK('Input data'!I118),CELL("type",'Input data'!I118),POWER(1+'Input data'!$B$2,'Input data'!$B118)/POWER(1+'Input data'!$I$2,'Input data'!I118))</f>
        <v>b</v>
      </c>
      <c r="I117" t="str">
        <f ca="1">IF(ISBLANK('Input data'!J118),CELL("type",'Input data'!J118),POWER(1+'Input data'!$B$2,'Input data'!$B118)/POWER(1+'Input data'!$J$2,'Input data'!J118))</f>
        <v>b</v>
      </c>
      <c r="J117" t="str">
        <f ca="1">IF(ISBLANK('Input data'!K118),CELL("type",'Input data'!K118),POWER(1+'Input data'!$B$2,'Input data'!$B118)/POWER(1+'Input data'!$K$2,'Input data'!K118))</f>
        <v>b</v>
      </c>
      <c r="K117" t="str">
        <f ca="1">IF(ISBLANK('Input data'!C118),CELL("type",'Input data'!C118),+B117/B$17)</f>
        <v>b</v>
      </c>
      <c r="L117" t="str">
        <f ca="1">IF(ISBLANK('Input data'!D118),CELL("type",'Input data'!D118),+C117/C$17)</f>
        <v>b</v>
      </c>
      <c r="M117" t="str">
        <f ca="1">IF(ISBLANK('Input data'!E118),CELL("type",'Input data'!E118),+D117/D$17)</f>
        <v>b</v>
      </c>
      <c r="N117" t="str">
        <f ca="1">IF(ISBLANK('Input data'!F118),CELL("type",'Input data'!F118),+E117/E$17)</f>
        <v>b</v>
      </c>
      <c r="O117" t="str">
        <f ca="1">IF(ISBLANK('Input data'!G118),CELL("type",'Input data'!G118),+F117/F$17)</f>
        <v>b</v>
      </c>
      <c r="P117" t="str">
        <f ca="1">IF(ISBLANK('Input data'!H118),CELL("type",'Input data'!H118),+G117/G$17)</f>
        <v>b</v>
      </c>
      <c r="Q117" t="str">
        <f ca="1">IF(ISBLANK('Input data'!I118),CELL("type",'Input data'!I118),+H117/H$17)</f>
        <v>b</v>
      </c>
      <c r="R117" t="str">
        <f ca="1">IF(ISBLANK('Input data'!J118),CELL("type",'Input data'!J118),+I117/I$17)</f>
        <v>b</v>
      </c>
      <c r="S117" t="str">
        <f ca="1">IF(ISBLANK('Input data'!K118),CELL("type",'Input data'!K118),+J117/J$17)</f>
        <v>b</v>
      </c>
    </row>
    <row r="118" spans="1:19">
      <c r="A118" s="9" t="str">
        <f>+'Input data'!A119</f>
        <v>#</v>
      </c>
      <c r="B118" t="str">
        <f ca="1">IF(ISBLANK('Input data'!C119),CELL("type",'Input data'!C119),POWER(1+'Input data'!$B$2,'Input data'!B119)/POWER(1+'Input data'!$C$2,'Input data'!C119))</f>
        <v>b</v>
      </c>
      <c r="C118" t="str">
        <f ca="1">IF(ISBLANK('Input data'!D119),CELL("type",'Input data'!D119),POWER(1+'Input data'!$B$2,'Input data'!$B119)/POWER(1+'Input data'!$D$2,'Input data'!D119))</f>
        <v>b</v>
      </c>
      <c r="D118" t="str">
        <f ca="1">IF(ISBLANK('Input data'!E119),CELL("type",'Input data'!E119),POWER(1+'Input data'!$B$2,'Input data'!$B119)/POWER(1+'Input data'!$E$2,'Input data'!E119))</f>
        <v>b</v>
      </c>
      <c r="E118" t="str">
        <f ca="1">IF(ISBLANK('Input data'!F119),CELL("type",'Input data'!F119),POWER(1+'Input data'!$B$2,'Input data'!$B119)/POWER(1+'Input data'!$F$2,'Input data'!F119))</f>
        <v>b</v>
      </c>
      <c r="F118" t="str">
        <f ca="1">IF(ISBLANK('Input data'!G119),CELL("type",'Input data'!G119),POWER(1+'Input data'!$B$2,'Input data'!$B119)/POWER(1+'Input data'!$G$2,'Input data'!G119))</f>
        <v>b</v>
      </c>
      <c r="G118" t="str">
        <f ca="1">IF(ISBLANK('Input data'!H119),CELL("type",'Input data'!H119),POWER(1+'Input data'!$B$2,'Input data'!$B119)/POWER(1+'Input data'!$H$2,'Input data'!H119))</f>
        <v>b</v>
      </c>
      <c r="H118" t="str">
        <f ca="1">IF(ISBLANK('Input data'!I119),CELL("type",'Input data'!I119),POWER(1+'Input data'!$B$2,'Input data'!$B119)/POWER(1+'Input data'!$I$2,'Input data'!I119))</f>
        <v>b</v>
      </c>
      <c r="I118" t="str">
        <f ca="1">IF(ISBLANK('Input data'!J119),CELL("type",'Input data'!J119),POWER(1+'Input data'!$B$2,'Input data'!$B119)/POWER(1+'Input data'!$J$2,'Input data'!J119))</f>
        <v>b</v>
      </c>
      <c r="J118" t="str">
        <f ca="1">IF(ISBLANK('Input data'!K119),CELL("type",'Input data'!K119),POWER(1+'Input data'!$B$2,'Input data'!$B119)/POWER(1+'Input data'!$K$2,'Input data'!K119))</f>
        <v>b</v>
      </c>
      <c r="K118" t="str">
        <f ca="1">IF(ISBLANK('Input data'!C119),CELL("type",'Input data'!C119),+B118/B$17)</f>
        <v>b</v>
      </c>
      <c r="L118" t="str">
        <f ca="1">IF(ISBLANK('Input data'!D119),CELL("type",'Input data'!D119),+C118/C$17)</f>
        <v>b</v>
      </c>
      <c r="M118" t="str">
        <f ca="1">IF(ISBLANK('Input data'!E119),CELL("type",'Input data'!E119),+D118/D$17)</f>
        <v>b</v>
      </c>
      <c r="N118" t="str">
        <f ca="1">IF(ISBLANK('Input data'!F119),CELL("type",'Input data'!F119),+E118/E$17)</f>
        <v>b</v>
      </c>
      <c r="O118" t="str">
        <f ca="1">IF(ISBLANK('Input data'!G119),CELL("type",'Input data'!G119),+F118/F$17)</f>
        <v>b</v>
      </c>
      <c r="P118" t="str">
        <f ca="1">IF(ISBLANK('Input data'!H119),CELL("type",'Input data'!H119),+G118/G$17)</f>
        <v>b</v>
      </c>
      <c r="Q118" t="str">
        <f ca="1">IF(ISBLANK('Input data'!I119),CELL("type",'Input data'!I119),+H118/H$17)</f>
        <v>b</v>
      </c>
      <c r="R118" t="str">
        <f ca="1">IF(ISBLANK('Input data'!J119),CELL("type",'Input data'!J119),+I118/I$17)</f>
        <v>b</v>
      </c>
      <c r="S118" t="str">
        <f ca="1">IF(ISBLANK('Input data'!K119),CELL("type",'Input data'!K119),+J118/J$17)</f>
        <v>b</v>
      </c>
    </row>
    <row r="119" spans="1:19">
      <c r="A119" s="9" t="str">
        <f>+'Input data'!A120</f>
        <v>#</v>
      </c>
      <c r="B119" t="str">
        <f ca="1">IF(ISBLANK('Input data'!C120),CELL("type",'Input data'!C120),POWER(1+'Input data'!$B$2,'Input data'!B120)/POWER(1+'Input data'!$C$2,'Input data'!C120))</f>
        <v>b</v>
      </c>
      <c r="C119" t="str">
        <f ca="1">IF(ISBLANK('Input data'!D120),CELL("type",'Input data'!D120),POWER(1+'Input data'!$B$2,'Input data'!$B120)/POWER(1+'Input data'!$D$2,'Input data'!D120))</f>
        <v>b</v>
      </c>
      <c r="D119" t="str">
        <f ca="1">IF(ISBLANK('Input data'!E120),CELL("type",'Input data'!E120),POWER(1+'Input data'!$B$2,'Input data'!$B120)/POWER(1+'Input data'!$E$2,'Input data'!E120))</f>
        <v>b</v>
      </c>
      <c r="E119" t="str">
        <f ca="1">IF(ISBLANK('Input data'!F120),CELL("type",'Input data'!F120),POWER(1+'Input data'!$B$2,'Input data'!$B120)/POWER(1+'Input data'!$F$2,'Input data'!F120))</f>
        <v>b</v>
      </c>
      <c r="F119" t="str">
        <f ca="1">IF(ISBLANK('Input data'!G120),CELL("type",'Input data'!G120),POWER(1+'Input data'!$B$2,'Input data'!$B120)/POWER(1+'Input data'!$G$2,'Input data'!G120))</f>
        <v>b</v>
      </c>
      <c r="G119" t="str">
        <f ca="1">IF(ISBLANK('Input data'!H120),CELL("type",'Input data'!H120),POWER(1+'Input data'!$B$2,'Input data'!$B120)/POWER(1+'Input data'!$H$2,'Input data'!H120))</f>
        <v>b</v>
      </c>
      <c r="H119" t="str">
        <f ca="1">IF(ISBLANK('Input data'!I120),CELL("type",'Input data'!I120),POWER(1+'Input data'!$B$2,'Input data'!$B120)/POWER(1+'Input data'!$I$2,'Input data'!I120))</f>
        <v>b</v>
      </c>
      <c r="I119" t="str">
        <f ca="1">IF(ISBLANK('Input data'!J120),CELL("type",'Input data'!J120),POWER(1+'Input data'!$B$2,'Input data'!$B120)/POWER(1+'Input data'!$J$2,'Input data'!J120))</f>
        <v>b</v>
      </c>
      <c r="J119" t="str">
        <f ca="1">IF(ISBLANK('Input data'!K120),CELL("type",'Input data'!K120),POWER(1+'Input data'!$B$2,'Input data'!$B120)/POWER(1+'Input data'!$K$2,'Input data'!K120))</f>
        <v>b</v>
      </c>
      <c r="K119" t="str">
        <f ca="1">IF(ISBLANK('Input data'!C120),CELL("type",'Input data'!C120),+B119/B$17)</f>
        <v>b</v>
      </c>
      <c r="L119" t="str">
        <f ca="1">IF(ISBLANK('Input data'!D120),CELL("type",'Input data'!D120),+C119/C$17)</f>
        <v>b</v>
      </c>
      <c r="M119" t="str">
        <f ca="1">IF(ISBLANK('Input data'!E120),CELL("type",'Input data'!E120),+D119/D$17)</f>
        <v>b</v>
      </c>
      <c r="N119" t="str">
        <f ca="1">IF(ISBLANK('Input data'!F120),CELL("type",'Input data'!F120),+E119/E$17)</f>
        <v>b</v>
      </c>
      <c r="O119" t="str">
        <f ca="1">IF(ISBLANK('Input data'!G120),CELL("type",'Input data'!G120),+F119/F$17)</f>
        <v>b</v>
      </c>
      <c r="P119" t="str">
        <f ca="1">IF(ISBLANK('Input data'!H120),CELL("type",'Input data'!H120),+G119/G$17)</f>
        <v>b</v>
      </c>
      <c r="Q119" t="str">
        <f ca="1">IF(ISBLANK('Input data'!I120),CELL("type",'Input data'!I120),+H119/H$17)</f>
        <v>b</v>
      </c>
      <c r="R119" t="str">
        <f ca="1">IF(ISBLANK('Input data'!J120),CELL("type",'Input data'!J120),+I119/I$17)</f>
        <v>b</v>
      </c>
      <c r="S119" t="str">
        <f ca="1">IF(ISBLANK('Input data'!K120),CELL("type",'Input data'!K120),+J119/J$17)</f>
        <v>b</v>
      </c>
    </row>
    <row r="120" spans="1:19">
      <c r="A120" s="9" t="str">
        <f>+'Input data'!A121</f>
        <v>#</v>
      </c>
      <c r="B120" t="str">
        <f ca="1">IF(ISBLANK('Input data'!C121),CELL("type",'Input data'!C121),POWER(1+'Input data'!$B$2,'Input data'!B121)/POWER(1+'Input data'!$C$2,'Input data'!C121))</f>
        <v>b</v>
      </c>
      <c r="C120" t="str">
        <f ca="1">IF(ISBLANK('Input data'!D121),CELL("type",'Input data'!D121),POWER(1+'Input data'!$B$2,'Input data'!$B121)/POWER(1+'Input data'!$D$2,'Input data'!D121))</f>
        <v>b</v>
      </c>
      <c r="D120" t="str">
        <f ca="1">IF(ISBLANK('Input data'!E121),CELL("type",'Input data'!E121),POWER(1+'Input data'!$B$2,'Input data'!$B121)/POWER(1+'Input data'!$E$2,'Input data'!E121))</f>
        <v>b</v>
      </c>
      <c r="E120" t="str">
        <f ca="1">IF(ISBLANK('Input data'!F121),CELL("type",'Input data'!F121),POWER(1+'Input data'!$B$2,'Input data'!$B121)/POWER(1+'Input data'!$F$2,'Input data'!F121))</f>
        <v>b</v>
      </c>
      <c r="F120" t="str">
        <f ca="1">IF(ISBLANK('Input data'!G121),CELL("type",'Input data'!G121),POWER(1+'Input data'!$B$2,'Input data'!$B121)/POWER(1+'Input data'!$G$2,'Input data'!G121))</f>
        <v>b</v>
      </c>
      <c r="G120" t="str">
        <f ca="1">IF(ISBLANK('Input data'!H121),CELL("type",'Input data'!H121),POWER(1+'Input data'!$B$2,'Input data'!$B121)/POWER(1+'Input data'!$H$2,'Input data'!H121))</f>
        <v>b</v>
      </c>
      <c r="H120" t="str">
        <f ca="1">IF(ISBLANK('Input data'!I121),CELL("type",'Input data'!I121),POWER(1+'Input data'!$B$2,'Input data'!$B121)/POWER(1+'Input data'!$I$2,'Input data'!I121))</f>
        <v>b</v>
      </c>
      <c r="I120" t="str">
        <f ca="1">IF(ISBLANK('Input data'!J121),CELL("type",'Input data'!J121),POWER(1+'Input data'!$B$2,'Input data'!$B121)/POWER(1+'Input data'!$J$2,'Input data'!J121))</f>
        <v>b</v>
      </c>
      <c r="J120" t="str">
        <f ca="1">IF(ISBLANK('Input data'!K121),CELL("type",'Input data'!K121),POWER(1+'Input data'!$B$2,'Input data'!$B121)/POWER(1+'Input data'!$K$2,'Input data'!K121))</f>
        <v>b</v>
      </c>
      <c r="K120" t="str">
        <f ca="1">IF(ISBLANK('Input data'!C121),CELL("type",'Input data'!C121),+B120/B$17)</f>
        <v>b</v>
      </c>
      <c r="L120" t="str">
        <f ca="1">IF(ISBLANK('Input data'!D121),CELL("type",'Input data'!D121),+C120/C$17)</f>
        <v>b</v>
      </c>
      <c r="M120" t="str">
        <f ca="1">IF(ISBLANK('Input data'!E121),CELL("type",'Input data'!E121),+D120/D$17)</f>
        <v>b</v>
      </c>
      <c r="N120" t="str">
        <f ca="1">IF(ISBLANK('Input data'!F121),CELL("type",'Input data'!F121),+E120/E$17)</f>
        <v>b</v>
      </c>
      <c r="O120" t="str">
        <f ca="1">IF(ISBLANK('Input data'!G121),CELL("type",'Input data'!G121),+F120/F$17)</f>
        <v>b</v>
      </c>
      <c r="P120" t="str">
        <f ca="1">IF(ISBLANK('Input data'!H121),CELL("type",'Input data'!H121),+G120/G$17)</f>
        <v>b</v>
      </c>
      <c r="Q120" t="str">
        <f ca="1">IF(ISBLANK('Input data'!I121),CELL("type",'Input data'!I121),+H120/H$17)</f>
        <v>b</v>
      </c>
      <c r="R120" t="str">
        <f ca="1">IF(ISBLANK('Input data'!J121),CELL("type",'Input data'!J121),+I120/I$17)</f>
        <v>b</v>
      </c>
      <c r="S120" t="str">
        <f ca="1">IF(ISBLANK('Input data'!K121),CELL("type",'Input data'!K121),+J120/J$17)</f>
        <v>b</v>
      </c>
    </row>
    <row r="121" spans="1:19">
      <c r="A121" s="9" t="str">
        <f>+'Input data'!A122</f>
        <v>#</v>
      </c>
      <c r="B121" t="str">
        <f ca="1">IF(ISBLANK('Input data'!C122),CELL("type",'Input data'!C122),POWER(1+'Input data'!$B$2,'Input data'!B122)/POWER(1+'Input data'!$C$2,'Input data'!C122))</f>
        <v>b</v>
      </c>
      <c r="C121" t="str">
        <f ca="1">IF(ISBLANK('Input data'!D122),CELL("type",'Input data'!D122),POWER(1+'Input data'!$B$2,'Input data'!$B122)/POWER(1+'Input data'!$D$2,'Input data'!D122))</f>
        <v>b</v>
      </c>
      <c r="D121" t="str">
        <f ca="1">IF(ISBLANK('Input data'!E122),CELL("type",'Input data'!E122),POWER(1+'Input data'!$B$2,'Input data'!$B122)/POWER(1+'Input data'!$E$2,'Input data'!E122))</f>
        <v>b</v>
      </c>
      <c r="E121" t="str">
        <f ca="1">IF(ISBLANK('Input data'!F122),CELL("type",'Input data'!F122),POWER(1+'Input data'!$B$2,'Input data'!$B122)/POWER(1+'Input data'!$F$2,'Input data'!F122))</f>
        <v>b</v>
      </c>
      <c r="F121" t="str">
        <f ca="1">IF(ISBLANK('Input data'!G122),CELL("type",'Input data'!G122),POWER(1+'Input data'!$B$2,'Input data'!$B122)/POWER(1+'Input data'!$G$2,'Input data'!G122))</f>
        <v>b</v>
      </c>
      <c r="G121" t="str">
        <f ca="1">IF(ISBLANK('Input data'!H122),CELL("type",'Input data'!H122),POWER(1+'Input data'!$B$2,'Input data'!$B122)/POWER(1+'Input data'!$H$2,'Input data'!H122))</f>
        <v>b</v>
      </c>
      <c r="H121" t="str">
        <f ca="1">IF(ISBLANK('Input data'!I122),CELL("type",'Input data'!I122),POWER(1+'Input data'!$B$2,'Input data'!$B122)/POWER(1+'Input data'!$I$2,'Input data'!I122))</f>
        <v>b</v>
      </c>
      <c r="I121" t="str">
        <f ca="1">IF(ISBLANK('Input data'!J122),CELL("type",'Input data'!J122),POWER(1+'Input data'!$B$2,'Input data'!$B122)/POWER(1+'Input data'!$J$2,'Input data'!J122))</f>
        <v>b</v>
      </c>
      <c r="J121" t="str">
        <f ca="1">IF(ISBLANK('Input data'!K122),CELL("type",'Input data'!K122),POWER(1+'Input data'!$B$2,'Input data'!$B122)/POWER(1+'Input data'!$K$2,'Input data'!K122))</f>
        <v>b</v>
      </c>
      <c r="K121" t="str">
        <f ca="1">IF(ISBLANK('Input data'!C122),CELL("type",'Input data'!C122),+B121/B$17)</f>
        <v>b</v>
      </c>
      <c r="L121" t="str">
        <f ca="1">IF(ISBLANK('Input data'!D122),CELL("type",'Input data'!D122),+C121/C$17)</f>
        <v>b</v>
      </c>
      <c r="M121" t="str">
        <f ca="1">IF(ISBLANK('Input data'!E122),CELL("type",'Input data'!E122),+D121/D$17)</f>
        <v>b</v>
      </c>
      <c r="N121" t="str">
        <f ca="1">IF(ISBLANK('Input data'!F122),CELL("type",'Input data'!F122),+E121/E$17)</f>
        <v>b</v>
      </c>
      <c r="O121" t="str">
        <f ca="1">IF(ISBLANK('Input data'!G122),CELL("type",'Input data'!G122),+F121/F$17)</f>
        <v>b</v>
      </c>
      <c r="P121" t="str">
        <f ca="1">IF(ISBLANK('Input data'!H122),CELL("type",'Input data'!H122),+G121/G$17)</f>
        <v>b</v>
      </c>
      <c r="Q121" t="str">
        <f ca="1">IF(ISBLANK('Input data'!I122),CELL("type",'Input data'!I122),+H121/H$17)</f>
        <v>b</v>
      </c>
      <c r="R121" t="str">
        <f ca="1">IF(ISBLANK('Input data'!J122),CELL("type",'Input data'!J122),+I121/I$17)</f>
        <v>b</v>
      </c>
      <c r="S121" t="str">
        <f ca="1">IF(ISBLANK('Input data'!K122),CELL("type",'Input data'!K122),+J121/J$17)</f>
        <v>b</v>
      </c>
    </row>
    <row r="122" spans="1:19">
      <c r="A122" s="9" t="str">
        <f>+'Input data'!A123</f>
        <v>#</v>
      </c>
      <c r="B122" t="str">
        <f ca="1">IF(ISBLANK('Input data'!C123),CELL("type",'Input data'!C123),POWER(1+'Input data'!$B$2,'Input data'!B123)/POWER(1+'Input data'!$C$2,'Input data'!C123))</f>
        <v>b</v>
      </c>
      <c r="C122" t="str">
        <f ca="1">IF(ISBLANK('Input data'!D123),CELL("type",'Input data'!D123),POWER(1+'Input data'!$B$2,'Input data'!$B123)/POWER(1+'Input data'!$D$2,'Input data'!D123))</f>
        <v>b</v>
      </c>
      <c r="D122" t="str">
        <f ca="1">IF(ISBLANK('Input data'!E123),CELL("type",'Input data'!E123),POWER(1+'Input data'!$B$2,'Input data'!$B123)/POWER(1+'Input data'!$E$2,'Input data'!E123))</f>
        <v>b</v>
      </c>
      <c r="E122" t="str">
        <f ca="1">IF(ISBLANK('Input data'!F123),CELL("type",'Input data'!F123),POWER(1+'Input data'!$B$2,'Input data'!$B123)/POWER(1+'Input data'!$F$2,'Input data'!F123))</f>
        <v>b</v>
      </c>
      <c r="F122" t="str">
        <f ca="1">IF(ISBLANK('Input data'!G123),CELL("type",'Input data'!G123),POWER(1+'Input data'!$B$2,'Input data'!$B123)/POWER(1+'Input data'!$G$2,'Input data'!G123))</f>
        <v>b</v>
      </c>
      <c r="G122" t="str">
        <f ca="1">IF(ISBLANK('Input data'!H123),CELL("type",'Input data'!H123),POWER(1+'Input data'!$B$2,'Input data'!$B123)/POWER(1+'Input data'!$H$2,'Input data'!H123))</f>
        <v>b</v>
      </c>
      <c r="H122" t="str">
        <f ca="1">IF(ISBLANK('Input data'!I123),CELL("type",'Input data'!I123),POWER(1+'Input data'!$B$2,'Input data'!$B123)/POWER(1+'Input data'!$I$2,'Input data'!I123))</f>
        <v>b</v>
      </c>
      <c r="I122" t="str">
        <f ca="1">IF(ISBLANK('Input data'!J123),CELL("type",'Input data'!J123),POWER(1+'Input data'!$B$2,'Input data'!$B123)/POWER(1+'Input data'!$J$2,'Input data'!J123))</f>
        <v>b</v>
      </c>
      <c r="J122" t="str">
        <f ca="1">IF(ISBLANK('Input data'!K123),CELL("type",'Input data'!K123),POWER(1+'Input data'!$B$2,'Input data'!$B123)/POWER(1+'Input data'!$K$2,'Input data'!K123))</f>
        <v>b</v>
      </c>
      <c r="K122" t="str">
        <f ca="1">IF(ISBLANK('Input data'!C123),CELL("type",'Input data'!C123),+B122/B$17)</f>
        <v>b</v>
      </c>
      <c r="L122" t="str">
        <f ca="1">IF(ISBLANK('Input data'!D123),CELL("type",'Input data'!D123),+C122/C$17)</f>
        <v>b</v>
      </c>
      <c r="M122" t="str">
        <f ca="1">IF(ISBLANK('Input data'!E123),CELL("type",'Input data'!E123),+D122/D$17)</f>
        <v>b</v>
      </c>
      <c r="N122" t="str">
        <f ca="1">IF(ISBLANK('Input data'!F123),CELL("type",'Input data'!F123),+E122/E$17)</f>
        <v>b</v>
      </c>
      <c r="O122" t="str">
        <f ca="1">IF(ISBLANK('Input data'!G123),CELL("type",'Input data'!G123),+F122/F$17)</f>
        <v>b</v>
      </c>
      <c r="P122" t="str">
        <f ca="1">IF(ISBLANK('Input data'!H123),CELL("type",'Input data'!H123),+G122/G$17)</f>
        <v>b</v>
      </c>
      <c r="Q122" t="str">
        <f ca="1">IF(ISBLANK('Input data'!I123),CELL("type",'Input data'!I123),+H122/H$17)</f>
        <v>b</v>
      </c>
      <c r="R122" t="str">
        <f ca="1">IF(ISBLANK('Input data'!J123),CELL("type",'Input data'!J123),+I122/I$17)</f>
        <v>b</v>
      </c>
      <c r="S122" t="str">
        <f ca="1">IF(ISBLANK('Input data'!K123),CELL("type",'Input data'!K123),+J122/J$17)</f>
        <v>b</v>
      </c>
    </row>
    <row r="123" spans="1:19">
      <c r="A123" s="9" t="str">
        <f>+'Input data'!A124</f>
        <v>#</v>
      </c>
      <c r="B123" t="str">
        <f ca="1">IF(ISBLANK('Input data'!C124),CELL("type",'Input data'!C124),POWER(1+'Input data'!$B$2,'Input data'!B124)/POWER(1+'Input data'!$C$2,'Input data'!C124))</f>
        <v>b</v>
      </c>
      <c r="C123" t="str">
        <f ca="1">IF(ISBLANK('Input data'!D124),CELL("type",'Input data'!D124),POWER(1+'Input data'!$B$2,'Input data'!$B124)/POWER(1+'Input data'!$D$2,'Input data'!D124))</f>
        <v>b</v>
      </c>
      <c r="D123" t="str">
        <f ca="1">IF(ISBLANK('Input data'!E124),CELL("type",'Input data'!E124),POWER(1+'Input data'!$B$2,'Input data'!$B124)/POWER(1+'Input data'!$E$2,'Input data'!E124))</f>
        <v>b</v>
      </c>
      <c r="E123" t="str">
        <f ca="1">IF(ISBLANK('Input data'!F124),CELL("type",'Input data'!F124),POWER(1+'Input data'!$B$2,'Input data'!$B124)/POWER(1+'Input data'!$F$2,'Input data'!F124))</f>
        <v>b</v>
      </c>
      <c r="F123" t="str">
        <f ca="1">IF(ISBLANK('Input data'!G124),CELL("type",'Input data'!G124),POWER(1+'Input data'!$B$2,'Input data'!$B124)/POWER(1+'Input data'!$G$2,'Input data'!G124))</f>
        <v>b</v>
      </c>
      <c r="G123" t="str">
        <f ca="1">IF(ISBLANK('Input data'!H124),CELL("type",'Input data'!H124),POWER(1+'Input data'!$B$2,'Input data'!$B124)/POWER(1+'Input data'!$H$2,'Input data'!H124))</f>
        <v>b</v>
      </c>
      <c r="H123" t="str">
        <f ca="1">IF(ISBLANK('Input data'!I124),CELL("type",'Input data'!I124),POWER(1+'Input data'!$B$2,'Input data'!$B124)/POWER(1+'Input data'!$I$2,'Input data'!I124))</f>
        <v>b</v>
      </c>
      <c r="I123" t="str">
        <f ca="1">IF(ISBLANK('Input data'!J124),CELL("type",'Input data'!J124),POWER(1+'Input data'!$B$2,'Input data'!$B124)/POWER(1+'Input data'!$J$2,'Input data'!J124))</f>
        <v>b</v>
      </c>
      <c r="J123" t="str">
        <f ca="1">IF(ISBLANK('Input data'!K124),CELL("type",'Input data'!K124),POWER(1+'Input data'!$B$2,'Input data'!$B124)/POWER(1+'Input data'!$K$2,'Input data'!K124))</f>
        <v>b</v>
      </c>
      <c r="K123" t="str">
        <f ca="1">IF(ISBLANK('Input data'!C124),CELL("type",'Input data'!C124),+B123/B$17)</f>
        <v>b</v>
      </c>
      <c r="L123" t="str">
        <f ca="1">IF(ISBLANK('Input data'!D124),CELL("type",'Input data'!D124),+C123/C$17)</f>
        <v>b</v>
      </c>
      <c r="M123" t="str">
        <f ca="1">IF(ISBLANK('Input data'!E124),CELL("type",'Input data'!E124),+D123/D$17)</f>
        <v>b</v>
      </c>
      <c r="N123" t="str">
        <f ca="1">IF(ISBLANK('Input data'!F124),CELL("type",'Input data'!F124),+E123/E$17)</f>
        <v>b</v>
      </c>
      <c r="O123" t="str">
        <f ca="1">IF(ISBLANK('Input data'!G124),CELL("type",'Input data'!G124),+F123/F$17)</f>
        <v>b</v>
      </c>
      <c r="P123" t="str">
        <f ca="1">IF(ISBLANK('Input data'!H124),CELL("type",'Input data'!H124),+G123/G$17)</f>
        <v>b</v>
      </c>
      <c r="Q123" t="str">
        <f ca="1">IF(ISBLANK('Input data'!I124),CELL("type",'Input data'!I124),+H123/H$17)</f>
        <v>b</v>
      </c>
      <c r="R123" t="str">
        <f ca="1">IF(ISBLANK('Input data'!J124),CELL("type",'Input data'!J124),+I123/I$17)</f>
        <v>b</v>
      </c>
      <c r="S123" t="str">
        <f ca="1">IF(ISBLANK('Input data'!K124),CELL("type",'Input data'!K124),+J123/J$17)</f>
        <v>b</v>
      </c>
    </row>
    <row r="124" spans="1:19">
      <c r="A124" s="34"/>
      <c r="B124" s="10" t="e">
        <f t="shared" ref="B124:S124" ca="1" si="24">AVERAGE(B112:B123)</f>
        <v>#DIV/0!</v>
      </c>
      <c r="C124" s="10" t="e">
        <f t="shared" ca="1" si="24"/>
        <v>#DIV/0!</v>
      </c>
      <c r="D124" s="10" t="e">
        <f t="shared" ca="1" si="24"/>
        <v>#DIV/0!</v>
      </c>
      <c r="E124" s="10" t="e">
        <f t="shared" ca="1" si="24"/>
        <v>#DIV/0!</v>
      </c>
      <c r="F124" s="10" t="e">
        <f t="shared" ca="1" si="24"/>
        <v>#DIV/0!</v>
      </c>
      <c r="G124" s="10" t="e">
        <f t="shared" ca="1" si="24"/>
        <v>#DIV/0!</v>
      </c>
      <c r="H124" s="10" t="e">
        <f t="shared" ca="1" si="24"/>
        <v>#DIV/0!</v>
      </c>
      <c r="I124" s="10" t="e">
        <f t="shared" ca="1" si="24"/>
        <v>#DIV/0!</v>
      </c>
      <c r="J124" s="10" t="e">
        <f t="shared" ca="1" si="24"/>
        <v>#DIV/0!</v>
      </c>
      <c r="K124" s="11" t="e">
        <f t="shared" ca="1" si="24"/>
        <v>#DIV/0!</v>
      </c>
      <c r="L124" s="11" t="e">
        <f t="shared" ca="1" si="24"/>
        <v>#DIV/0!</v>
      </c>
      <c r="M124" s="11" t="e">
        <f t="shared" ca="1" si="24"/>
        <v>#DIV/0!</v>
      </c>
      <c r="N124" s="11" t="e">
        <f t="shared" ca="1" si="24"/>
        <v>#DIV/0!</v>
      </c>
      <c r="O124" s="11" t="e">
        <f t="shared" ca="1" si="24"/>
        <v>#DIV/0!</v>
      </c>
      <c r="P124" s="11" t="e">
        <f t="shared" ca="1" si="24"/>
        <v>#DIV/0!</v>
      </c>
      <c r="Q124" s="11" t="e">
        <f t="shared" ca="1" si="24"/>
        <v>#DIV/0!</v>
      </c>
      <c r="R124" s="11" t="e">
        <f t="shared" ca="1" si="24"/>
        <v>#DIV/0!</v>
      </c>
      <c r="S124" s="11" t="e">
        <f t="shared" ca="1" si="24"/>
        <v>#DIV/0!</v>
      </c>
    </row>
    <row r="125" spans="1:19">
      <c r="A125" s="34"/>
      <c r="B125" s="10" t="e">
        <f ca="1">STDEV(B112:B123)/(SQRT(COUNT(B112:B123)))</f>
        <v>#DIV/0!</v>
      </c>
      <c r="C125" s="10" t="e">
        <f t="shared" ref="C125:J125" ca="1" si="25">STDEV(C112:C123)/(SQRT(COUNT(C112:C123)))</f>
        <v>#DIV/0!</v>
      </c>
      <c r="D125" s="10" t="e">
        <f t="shared" ca="1" si="25"/>
        <v>#DIV/0!</v>
      </c>
      <c r="E125" s="10" t="e">
        <f t="shared" ca="1" si="25"/>
        <v>#DIV/0!</v>
      </c>
      <c r="F125" s="10" t="e">
        <f t="shared" ca="1" si="25"/>
        <v>#DIV/0!</v>
      </c>
      <c r="G125" s="10" t="e">
        <f t="shared" ca="1" si="25"/>
        <v>#DIV/0!</v>
      </c>
      <c r="H125" s="10" t="e">
        <f t="shared" ca="1" si="25"/>
        <v>#DIV/0!</v>
      </c>
      <c r="I125" s="10" t="e">
        <f t="shared" ca="1" si="25"/>
        <v>#DIV/0!</v>
      </c>
      <c r="J125" s="10" t="e">
        <f t="shared" ca="1" si="25"/>
        <v>#DIV/0!</v>
      </c>
      <c r="K125" s="11" t="e">
        <f ca="1">STDEV(K112:K123)/(SQRT(COUNT(K112:K123)))</f>
        <v>#DIV/0!</v>
      </c>
      <c r="L125" s="11" t="e">
        <f t="shared" ref="L125:S125" ca="1" si="26">STDEV(L112:L123)/(SQRT(COUNT(L112:L123)))</f>
        <v>#DIV/0!</v>
      </c>
      <c r="M125" s="11" t="e">
        <f t="shared" ca="1" si="26"/>
        <v>#DIV/0!</v>
      </c>
      <c r="N125" s="11" t="e">
        <f t="shared" ca="1" si="26"/>
        <v>#DIV/0!</v>
      </c>
      <c r="O125" s="11" t="e">
        <f t="shared" ca="1" si="26"/>
        <v>#DIV/0!</v>
      </c>
      <c r="P125" s="11" t="e">
        <f t="shared" ca="1" si="26"/>
        <v>#DIV/0!</v>
      </c>
      <c r="Q125" s="11" t="e">
        <f t="shared" ca="1" si="26"/>
        <v>#DIV/0!</v>
      </c>
      <c r="R125" s="11" t="e">
        <f t="shared" ca="1" si="26"/>
        <v>#DIV/0!</v>
      </c>
      <c r="S125" s="11" t="e">
        <f t="shared" ca="1" si="26"/>
        <v>#DIV/0!</v>
      </c>
    </row>
    <row r="126" spans="1:19">
      <c r="A126" s="6" t="str">
        <f>+'Input data'!A127</f>
        <v>Group 8</v>
      </c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</row>
    <row r="127" spans="1:19">
      <c r="A127" s="9" t="str">
        <f>+'Input data'!A128</f>
        <v>#</v>
      </c>
      <c r="B127" t="str">
        <f ca="1">IF(ISBLANK('Input data'!C128),CELL("type",'Input data'!C128),POWER(1+'Input data'!$B$2,'Input data'!B128)/POWER(1+'Input data'!$C$2,'Input data'!C128))</f>
        <v>b</v>
      </c>
      <c r="C127" t="str">
        <f ca="1">IF(ISBLANK('Input data'!D128),CELL("type",'Input data'!D128),POWER(1+'Input data'!$B$2,'Input data'!$B128)/POWER(1+'Input data'!$D$2,'Input data'!D128))</f>
        <v>b</v>
      </c>
      <c r="D127" t="str">
        <f ca="1">IF(ISBLANK('Input data'!E128),CELL("type",'Input data'!E128),POWER(1+'Input data'!$B$2,'Input data'!$B128)/POWER(1+'Input data'!$E$2,'Input data'!E128))</f>
        <v>b</v>
      </c>
      <c r="E127" t="str">
        <f ca="1">IF(ISBLANK('Input data'!F128),CELL("type",'Input data'!F128),POWER(1+'Input data'!$B$2,'Input data'!$B128)/POWER(1+'Input data'!$F$2,'Input data'!F128))</f>
        <v>b</v>
      </c>
      <c r="F127" t="str">
        <f ca="1">IF(ISBLANK('Input data'!G128),CELL("type",'Input data'!G128),POWER(1+'Input data'!$B$2,'Input data'!$B128)/POWER(1+'Input data'!$G$2,'Input data'!G128))</f>
        <v>b</v>
      </c>
      <c r="G127" t="str">
        <f ca="1">IF(ISBLANK('Input data'!H128),CELL("type",'Input data'!H128),POWER(1+'Input data'!$B$2,'Input data'!$B128)/POWER(1+'Input data'!$H$2,'Input data'!H128))</f>
        <v>b</v>
      </c>
      <c r="H127" t="str">
        <f ca="1">IF(ISBLANK('Input data'!I128),CELL("type",'Input data'!I128),POWER(1+'Input data'!$B$2,'Input data'!$B128)/POWER(1+'Input data'!$I$2,'Input data'!I128))</f>
        <v>b</v>
      </c>
      <c r="I127" t="str">
        <f ca="1">IF(ISBLANK('Input data'!J128),CELL("type",'Input data'!J128),POWER(1+'Input data'!$B$2,'Input data'!$B128)/POWER(1+'Input data'!$J$2,'Input data'!J128))</f>
        <v>b</v>
      </c>
      <c r="J127" t="str">
        <f ca="1">IF(ISBLANK('Input data'!K128),CELL("type",'Input data'!K128),POWER(1+'Input data'!$B$2,'Input data'!$B128)/POWER(1+'Input data'!$K$2,'Input data'!K128))</f>
        <v>b</v>
      </c>
      <c r="K127" t="str">
        <f ca="1">IF(ISBLANK('Input data'!C128),CELL("type",'Input data'!C128),+B127/B$17)</f>
        <v>b</v>
      </c>
      <c r="L127" t="str">
        <f ca="1">IF(ISBLANK('Input data'!D128),CELL("type",'Input data'!D128),+C127/C$17)</f>
        <v>b</v>
      </c>
      <c r="M127" t="str">
        <f ca="1">IF(ISBLANK('Input data'!E128),CELL("type",'Input data'!E128),+D127/D$17)</f>
        <v>b</v>
      </c>
      <c r="N127" t="str">
        <f ca="1">IF(ISBLANK('Input data'!F128),CELL("type",'Input data'!F128),+E127/E$17)</f>
        <v>b</v>
      </c>
      <c r="O127" t="str">
        <f ca="1">IF(ISBLANK('Input data'!G128),CELL("type",'Input data'!G128),+F127/F$17)</f>
        <v>b</v>
      </c>
      <c r="P127" t="str">
        <f ca="1">IF(ISBLANK('Input data'!H128),CELL("type",'Input data'!H128),+G127/G$17)</f>
        <v>b</v>
      </c>
      <c r="Q127" t="str">
        <f ca="1">IF(ISBLANK('Input data'!I128),CELL("type",'Input data'!I128),+H127/H$17)</f>
        <v>b</v>
      </c>
      <c r="R127" t="str">
        <f ca="1">IF(ISBLANK('Input data'!J128),CELL("type",'Input data'!J128),+I127/I$17)</f>
        <v>b</v>
      </c>
      <c r="S127" t="str">
        <f ca="1">IF(ISBLANK('Input data'!K128),CELL("type",'Input data'!K128),+J127/J$17)</f>
        <v>b</v>
      </c>
    </row>
    <row r="128" spans="1:19">
      <c r="A128" s="9" t="str">
        <f>+'Input data'!A129</f>
        <v>#</v>
      </c>
      <c r="B128" t="str">
        <f ca="1">IF(ISBLANK('Input data'!C129),CELL("type",'Input data'!C129),POWER(1+'Input data'!$B$2,'Input data'!B129)/POWER(1+'Input data'!$C$2,'Input data'!C129))</f>
        <v>b</v>
      </c>
      <c r="C128" t="str">
        <f ca="1">IF(ISBLANK('Input data'!D129),CELL("type",'Input data'!D129),POWER(1+'Input data'!$B$2,'Input data'!$B129)/POWER(1+'Input data'!$D$2,'Input data'!D129))</f>
        <v>b</v>
      </c>
      <c r="D128" t="str">
        <f ca="1">IF(ISBLANK('Input data'!E129),CELL("type",'Input data'!E129),POWER(1+'Input data'!$B$2,'Input data'!$B129)/POWER(1+'Input data'!$E$2,'Input data'!E129))</f>
        <v>b</v>
      </c>
      <c r="E128" t="str">
        <f ca="1">IF(ISBLANK('Input data'!F129),CELL("type",'Input data'!F129),POWER(1+'Input data'!$B$2,'Input data'!$B129)/POWER(1+'Input data'!$F$2,'Input data'!F129))</f>
        <v>b</v>
      </c>
      <c r="F128" t="str">
        <f ca="1">IF(ISBLANK('Input data'!G129),CELL("type",'Input data'!G129),POWER(1+'Input data'!$B$2,'Input data'!$B129)/POWER(1+'Input data'!$G$2,'Input data'!G129))</f>
        <v>b</v>
      </c>
      <c r="G128" t="str">
        <f ca="1">IF(ISBLANK('Input data'!H129),CELL("type",'Input data'!H129),POWER(1+'Input data'!$B$2,'Input data'!$B129)/POWER(1+'Input data'!$H$2,'Input data'!H129))</f>
        <v>b</v>
      </c>
      <c r="H128" t="str">
        <f ca="1">IF(ISBLANK('Input data'!I129),CELL("type",'Input data'!I129),POWER(1+'Input data'!$B$2,'Input data'!$B129)/POWER(1+'Input data'!$I$2,'Input data'!I129))</f>
        <v>b</v>
      </c>
      <c r="I128" t="str">
        <f ca="1">IF(ISBLANK('Input data'!J129),CELL("type",'Input data'!J129),POWER(1+'Input data'!$B$2,'Input data'!$B129)/POWER(1+'Input data'!$J$2,'Input data'!J129))</f>
        <v>b</v>
      </c>
      <c r="J128" t="str">
        <f ca="1">IF(ISBLANK('Input data'!K129),CELL("type",'Input data'!K129),POWER(1+'Input data'!$B$2,'Input data'!$B129)/POWER(1+'Input data'!$K$2,'Input data'!K129))</f>
        <v>b</v>
      </c>
      <c r="K128" t="str">
        <f ca="1">IF(ISBLANK('Input data'!C129),CELL("type",'Input data'!C129),+B128/B$17)</f>
        <v>b</v>
      </c>
      <c r="L128" t="str">
        <f ca="1">IF(ISBLANK('Input data'!D129),CELL("type",'Input data'!D129),+C128/C$17)</f>
        <v>b</v>
      </c>
      <c r="M128" t="str">
        <f ca="1">IF(ISBLANK('Input data'!E129),CELL("type",'Input data'!E129),+D128/D$17)</f>
        <v>b</v>
      </c>
      <c r="N128" t="str">
        <f ca="1">IF(ISBLANK('Input data'!F129),CELL("type",'Input data'!F129),+E128/E$17)</f>
        <v>b</v>
      </c>
      <c r="O128" t="str">
        <f ca="1">IF(ISBLANK('Input data'!G129),CELL("type",'Input data'!G129),+F128/F$17)</f>
        <v>b</v>
      </c>
      <c r="P128" t="str">
        <f ca="1">IF(ISBLANK('Input data'!H129),CELL("type",'Input data'!H129),+G128/G$17)</f>
        <v>b</v>
      </c>
      <c r="Q128" t="str">
        <f ca="1">IF(ISBLANK('Input data'!I129),CELL("type",'Input data'!I129),+H128/H$17)</f>
        <v>b</v>
      </c>
      <c r="R128" t="str">
        <f ca="1">IF(ISBLANK('Input data'!J129),CELL("type",'Input data'!J129),+I128/I$17)</f>
        <v>b</v>
      </c>
      <c r="S128" t="str">
        <f ca="1">IF(ISBLANK('Input data'!K129),CELL("type",'Input data'!K129),+J128/J$17)</f>
        <v>b</v>
      </c>
    </row>
    <row r="129" spans="1:19">
      <c r="A129" s="9" t="str">
        <f>+'Input data'!A130</f>
        <v>#</v>
      </c>
      <c r="B129" t="str">
        <f ca="1">IF(ISBLANK('Input data'!C130),CELL("type",'Input data'!C130),POWER(1+'Input data'!$B$2,'Input data'!B130)/POWER(1+'Input data'!$C$2,'Input data'!C130))</f>
        <v>b</v>
      </c>
      <c r="C129" t="str">
        <f ca="1">IF(ISBLANK('Input data'!D130),CELL("type",'Input data'!D130),POWER(1+'Input data'!$B$2,'Input data'!$B130)/POWER(1+'Input data'!$D$2,'Input data'!D130))</f>
        <v>b</v>
      </c>
      <c r="D129" t="str">
        <f ca="1">IF(ISBLANK('Input data'!E130),CELL("type",'Input data'!E130),POWER(1+'Input data'!$B$2,'Input data'!$B130)/POWER(1+'Input data'!$E$2,'Input data'!E130))</f>
        <v>b</v>
      </c>
      <c r="E129" t="str">
        <f ca="1">IF(ISBLANK('Input data'!F130),CELL("type",'Input data'!F130),POWER(1+'Input data'!$B$2,'Input data'!$B130)/POWER(1+'Input data'!$F$2,'Input data'!F130))</f>
        <v>b</v>
      </c>
      <c r="F129" t="str">
        <f ca="1">IF(ISBLANK('Input data'!G130),CELL("type",'Input data'!G130),POWER(1+'Input data'!$B$2,'Input data'!$B130)/POWER(1+'Input data'!$G$2,'Input data'!G130))</f>
        <v>b</v>
      </c>
      <c r="G129" t="str">
        <f ca="1">IF(ISBLANK('Input data'!H130),CELL("type",'Input data'!H130),POWER(1+'Input data'!$B$2,'Input data'!$B130)/POWER(1+'Input data'!$H$2,'Input data'!H130))</f>
        <v>b</v>
      </c>
      <c r="H129" t="str">
        <f ca="1">IF(ISBLANK('Input data'!I130),CELL("type",'Input data'!I130),POWER(1+'Input data'!$B$2,'Input data'!$B130)/POWER(1+'Input data'!$I$2,'Input data'!I130))</f>
        <v>b</v>
      </c>
      <c r="I129" t="str">
        <f ca="1">IF(ISBLANK('Input data'!J130),CELL("type",'Input data'!J130),POWER(1+'Input data'!$B$2,'Input data'!$B130)/POWER(1+'Input data'!$J$2,'Input data'!J130))</f>
        <v>b</v>
      </c>
      <c r="J129" t="str">
        <f ca="1">IF(ISBLANK('Input data'!K130),CELL("type",'Input data'!K130),POWER(1+'Input data'!$B$2,'Input data'!$B130)/POWER(1+'Input data'!$K$2,'Input data'!K130))</f>
        <v>b</v>
      </c>
      <c r="K129" t="str">
        <f ca="1">IF(ISBLANK('Input data'!C130),CELL("type",'Input data'!C130),+B129/B$17)</f>
        <v>b</v>
      </c>
      <c r="L129" t="str">
        <f ca="1">IF(ISBLANK('Input data'!D130),CELL("type",'Input data'!D130),+C129/C$17)</f>
        <v>b</v>
      </c>
      <c r="M129" t="str">
        <f ca="1">IF(ISBLANK('Input data'!E130),CELL("type",'Input data'!E130),+D129/D$17)</f>
        <v>b</v>
      </c>
      <c r="N129" t="str">
        <f ca="1">IF(ISBLANK('Input data'!F130),CELL("type",'Input data'!F130),+E129/E$17)</f>
        <v>b</v>
      </c>
      <c r="O129" t="str">
        <f ca="1">IF(ISBLANK('Input data'!G130),CELL("type",'Input data'!G130),+F129/F$17)</f>
        <v>b</v>
      </c>
      <c r="P129" t="str">
        <f ca="1">IF(ISBLANK('Input data'!H130),CELL("type",'Input data'!H130),+G129/G$17)</f>
        <v>b</v>
      </c>
      <c r="Q129" t="str">
        <f ca="1">IF(ISBLANK('Input data'!I130),CELL("type",'Input data'!I130),+H129/H$17)</f>
        <v>b</v>
      </c>
      <c r="R129" t="str">
        <f ca="1">IF(ISBLANK('Input data'!J130),CELL("type",'Input data'!J130),+I129/I$17)</f>
        <v>b</v>
      </c>
      <c r="S129" t="str">
        <f ca="1">IF(ISBLANK('Input data'!K130),CELL("type",'Input data'!K130),+J129/J$17)</f>
        <v>b</v>
      </c>
    </row>
    <row r="130" spans="1:19">
      <c r="A130" s="9" t="str">
        <f>+'Input data'!A131</f>
        <v>#</v>
      </c>
      <c r="B130" t="str">
        <f ca="1">IF(ISBLANK('Input data'!C131),CELL("type",'Input data'!C131),POWER(1+'Input data'!$B$2,'Input data'!B131)/POWER(1+'Input data'!$C$2,'Input data'!C131))</f>
        <v>b</v>
      </c>
      <c r="C130" t="str">
        <f ca="1">IF(ISBLANK('Input data'!D131),CELL("type",'Input data'!D131),POWER(1+'Input data'!$B$2,'Input data'!$B131)/POWER(1+'Input data'!$D$2,'Input data'!D131))</f>
        <v>b</v>
      </c>
      <c r="D130" t="str">
        <f ca="1">IF(ISBLANK('Input data'!E131),CELL("type",'Input data'!E131),POWER(1+'Input data'!$B$2,'Input data'!$B131)/POWER(1+'Input data'!$E$2,'Input data'!E131))</f>
        <v>b</v>
      </c>
      <c r="E130" t="str">
        <f ca="1">IF(ISBLANK('Input data'!F131),CELL("type",'Input data'!F131),POWER(1+'Input data'!$B$2,'Input data'!$B131)/POWER(1+'Input data'!$F$2,'Input data'!F131))</f>
        <v>b</v>
      </c>
      <c r="F130" t="str">
        <f ca="1">IF(ISBLANK('Input data'!G131),CELL("type",'Input data'!G131),POWER(1+'Input data'!$B$2,'Input data'!$B131)/POWER(1+'Input data'!$G$2,'Input data'!G131))</f>
        <v>b</v>
      </c>
      <c r="G130" t="str">
        <f ca="1">IF(ISBLANK('Input data'!H131),CELL("type",'Input data'!H131),POWER(1+'Input data'!$B$2,'Input data'!$B131)/POWER(1+'Input data'!$H$2,'Input data'!H131))</f>
        <v>b</v>
      </c>
      <c r="H130" t="str">
        <f ca="1">IF(ISBLANK('Input data'!I131),CELL("type",'Input data'!I131),POWER(1+'Input data'!$B$2,'Input data'!$B131)/POWER(1+'Input data'!$I$2,'Input data'!I131))</f>
        <v>b</v>
      </c>
      <c r="I130" t="str">
        <f ca="1">IF(ISBLANK('Input data'!J131),CELL("type",'Input data'!J131),POWER(1+'Input data'!$B$2,'Input data'!$B131)/POWER(1+'Input data'!$J$2,'Input data'!J131))</f>
        <v>b</v>
      </c>
      <c r="J130" t="str">
        <f ca="1">IF(ISBLANK('Input data'!K131),CELL("type",'Input data'!K131),POWER(1+'Input data'!$B$2,'Input data'!$B131)/POWER(1+'Input data'!$K$2,'Input data'!K131))</f>
        <v>b</v>
      </c>
      <c r="K130" t="str">
        <f ca="1">IF(ISBLANK('Input data'!C131),CELL("type",'Input data'!C131),+B130/B$17)</f>
        <v>b</v>
      </c>
      <c r="L130" t="str">
        <f ca="1">IF(ISBLANK('Input data'!D131),CELL("type",'Input data'!D131),+C130/C$17)</f>
        <v>b</v>
      </c>
      <c r="M130" t="str">
        <f ca="1">IF(ISBLANK('Input data'!E131),CELL("type",'Input data'!E131),+D130/D$17)</f>
        <v>b</v>
      </c>
      <c r="N130" t="str">
        <f ca="1">IF(ISBLANK('Input data'!F131),CELL("type",'Input data'!F131),+E130/E$17)</f>
        <v>b</v>
      </c>
      <c r="O130" t="str">
        <f ca="1">IF(ISBLANK('Input data'!G131),CELL("type",'Input data'!G131),+F130/F$17)</f>
        <v>b</v>
      </c>
      <c r="P130" t="str">
        <f ca="1">IF(ISBLANK('Input data'!H131),CELL("type",'Input data'!H131),+G130/G$17)</f>
        <v>b</v>
      </c>
      <c r="Q130" t="str">
        <f ca="1">IF(ISBLANK('Input data'!I131),CELL("type",'Input data'!I131),+H130/H$17)</f>
        <v>b</v>
      </c>
      <c r="R130" t="str">
        <f ca="1">IF(ISBLANK('Input data'!J131),CELL("type",'Input data'!J131),+I130/I$17)</f>
        <v>b</v>
      </c>
      <c r="S130" t="str">
        <f ca="1">IF(ISBLANK('Input data'!K131),CELL("type",'Input data'!K131),+J130/J$17)</f>
        <v>b</v>
      </c>
    </row>
    <row r="131" spans="1:19">
      <c r="A131" s="9" t="str">
        <f>+'Input data'!A132</f>
        <v>#</v>
      </c>
      <c r="B131" t="str">
        <f ca="1">IF(ISBLANK('Input data'!C132),CELL("type",'Input data'!C132),POWER(1+'Input data'!$B$2,'Input data'!B132)/POWER(1+'Input data'!$C$2,'Input data'!C132))</f>
        <v>b</v>
      </c>
      <c r="C131" t="str">
        <f ca="1">IF(ISBLANK('Input data'!D132),CELL("type",'Input data'!D132),POWER(1+'Input data'!$B$2,'Input data'!$B132)/POWER(1+'Input data'!$D$2,'Input data'!D132))</f>
        <v>b</v>
      </c>
      <c r="D131" t="str">
        <f ca="1">IF(ISBLANK('Input data'!E132),CELL("type",'Input data'!E132),POWER(1+'Input data'!$B$2,'Input data'!$B132)/POWER(1+'Input data'!$E$2,'Input data'!E132))</f>
        <v>b</v>
      </c>
      <c r="E131" t="str">
        <f ca="1">IF(ISBLANK('Input data'!F132),CELL("type",'Input data'!F132),POWER(1+'Input data'!$B$2,'Input data'!$B132)/POWER(1+'Input data'!$F$2,'Input data'!F132))</f>
        <v>b</v>
      </c>
      <c r="F131" t="str">
        <f ca="1">IF(ISBLANK('Input data'!G132),CELL("type",'Input data'!G132),POWER(1+'Input data'!$B$2,'Input data'!$B132)/POWER(1+'Input data'!$G$2,'Input data'!G132))</f>
        <v>b</v>
      </c>
      <c r="G131" t="str">
        <f ca="1">IF(ISBLANK('Input data'!H132),CELL("type",'Input data'!H132),POWER(1+'Input data'!$B$2,'Input data'!$B132)/POWER(1+'Input data'!$H$2,'Input data'!H132))</f>
        <v>b</v>
      </c>
      <c r="H131" t="str">
        <f ca="1">IF(ISBLANK('Input data'!I132),CELL("type",'Input data'!I132),POWER(1+'Input data'!$B$2,'Input data'!$B132)/POWER(1+'Input data'!$I$2,'Input data'!I132))</f>
        <v>b</v>
      </c>
      <c r="I131" t="str">
        <f ca="1">IF(ISBLANK('Input data'!J132),CELL("type",'Input data'!J132),POWER(1+'Input data'!$B$2,'Input data'!$B132)/POWER(1+'Input data'!$J$2,'Input data'!J132))</f>
        <v>b</v>
      </c>
      <c r="J131" t="str">
        <f ca="1">IF(ISBLANK('Input data'!K132),CELL("type",'Input data'!K132),POWER(1+'Input data'!$B$2,'Input data'!$B132)/POWER(1+'Input data'!$K$2,'Input data'!K132))</f>
        <v>b</v>
      </c>
      <c r="K131" t="str">
        <f ca="1">IF(ISBLANK('Input data'!C132),CELL("type",'Input data'!C132),+B131/B$17)</f>
        <v>b</v>
      </c>
      <c r="L131" t="str">
        <f ca="1">IF(ISBLANK('Input data'!D132),CELL("type",'Input data'!D132),+C131/C$17)</f>
        <v>b</v>
      </c>
      <c r="M131" t="str">
        <f ca="1">IF(ISBLANK('Input data'!E132),CELL("type",'Input data'!E132),+D131/D$17)</f>
        <v>b</v>
      </c>
      <c r="N131" t="str">
        <f ca="1">IF(ISBLANK('Input data'!F132),CELL("type",'Input data'!F132),+E131/E$17)</f>
        <v>b</v>
      </c>
      <c r="O131" t="str">
        <f ca="1">IF(ISBLANK('Input data'!G132),CELL("type",'Input data'!G132),+F131/F$17)</f>
        <v>b</v>
      </c>
      <c r="P131" t="str">
        <f ca="1">IF(ISBLANK('Input data'!H132),CELL("type",'Input data'!H132),+G131/G$17)</f>
        <v>b</v>
      </c>
      <c r="Q131" t="str">
        <f ca="1">IF(ISBLANK('Input data'!I132),CELL("type",'Input data'!I132),+H131/H$17)</f>
        <v>b</v>
      </c>
      <c r="R131" t="str">
        <f ca="1">IF(ISBLANK('Input data'!J132),CELL("type",'Input data'!J132),+I131/I$17)</f>
        <v>b</v>
      </c>
      <c r="S131" t="str">
        <f ca="1">IF(ISBLANK('Input data'!K132),CELL("type",'Input data'!K132),+J131/J$17)</f>
        <v>b</v>
      </c>
    </row>
    <row r="132" spans="1:19">
      <c r="A132" s="9" t="str">
        <f>+'Input data'!A133</f>
        <v>#</v>
      </c>
      <c r="B132" t="str">
        <f ca="1">IF(ISBLANK('Input data'!C133),CELL("type",'Input data'!C133),POWER(1+'Input data'!$B$2,'Input data'!B133)/POWER(1+'Input data'!$C$2,'Input data'!C133))</f>
        <v>b</v>
      </c>
      <c r="C132" t="str">
        <f ca="1">IF(ISBLANK('Input data'!D133),CELL("type",'Input data'!D133),POWER(1+'Input data'!$B$2,'Input data'!$B133)/POWER(1+'Input data'!$D$2,'Input data'!D133))</f>
        <v>b</v>
      </c>
      <c r="D132" t="str">
        <f ca="1">IF(ISBLANK('Input data'!E133),CELL("type",'Input data'!E133),POWER(1+'Input data'!$B$2,'Input data'!$B133)/POWER(1+'Input data'!$E$2,'Input data'!E133))</f>
        <v>b</v>
      </c>
      <c r="E132" t="str">
        <f ca="1">IF(ISBLANK('Input data'!F133),CELL("type",'Input data'!F133),POWER(1+'Input data'!$B$2,'Input data'!$B133)/POWER(1+'Input data'!$F$2,'Input data'!F133))</f>
        <v>b</v>
      </c>
      <c r="F132" t="str">
        <f ca="1">IF(ISBLANK('Input data'!G133),CELL("type",'Input data'!G133),POWER(1+'Input data'!$B$2,'Input data'!$B133)/POWER(1+'Input data'!$G$2,'Input data'!G133))</f>
        <v>b</v>
      </c>
      <c r="G132" t="str">
        <f ca="1">IF(ISBLANK('Input data'!H133),CELL("type",'Input data'!H133),POWER(1+'Input data'!$B$2,'Input data'!$B133)/POWER(1+'Input data'!$H$2,'Input data'!H133))</f>
        <v>b</v>
      </c>
      <c r="H132" t="str">
        <f ca="1">IF(ISBLANK('Input data'!I133),CELL("type",'Input data'!I133),POWER(1+'Input data'!$B$2,'Input data'!$B133)/POWER(1+'Input data'!$I$2,'Input data'!I133))</f>
        <v>b</v>
      </c>
      <c r="I132" t="str">
        <f ca="1">IF(ISBLANK('Input data'!J133),CELL("type",'Input data'!J133),POWER(1+'Input data'!$B$2,'Input data'!$B133)/POWER(1+'Input data'!$J$2,'Input data'!J133))</f>
        <v>b</v>
      </c>
      <c r="J132" t="str">
        <f ca="1">IF(ISBLANK('Input data'!K133),CELL("type",'Input data'!K133),POWER(1+'Input data'!$B$2,'Input data'!$B133)/POWER(1+'Input data'!$K$2,'Input data'!K133))</f>
        <v>b</v>
      </c>
      <c r="K132" t="str">
        <f ca="1">IF(ISBLANK('Input data'!C133),CELL("type",'Input data'!C133),+B132/B$17)</f>
        <v>b</v>
      </c>
      <c r="L132" t="str">
        <f ca="1">IF(ISBLANK('Input data'!D133),CELL("type",'Input data'!D133),+C132/C$17)</f>
        <v>b</v>
      </c>
      <c r="M132" t="str">
        <f ca="1">IF(ISBLANK('Input data'!E133),CELL("type",'Input data'!E133),+D132/D$17)</f>
        <v>b</v>
      </c>
      <c r="N132" t="str">
        <f ca="1">IF(ISBLANK('Input data'!F133),CELL("type",'Input data'!F133),+E132/E$17)</f>
        <v>b</v>
      </c>
      <c r="O132" t="str">
        <f ca="1">IF(ISBLANK('Input data'!G133),CELL("type",'Input data'!G133),+F132/F$17)</f>
        <v>b</v>
      </c>
      <c r="P132" t="str">
        <f ca="1">IF(ISBLANK('Input data'!H133),CELL("type",'Input data'!H133),+G132/G$17)</f>
        <v>b</v>
      </c>
      <c r="Q132" t="str">
        <f ca="1">IF(ISBLANK('Input data'!I133),CELL("type",'Input data'!I133),+H132/H$17)</f>
        <v>b</v>
      </c>
      <c r="R132" t="str">
        <f ca="1">IF(ISBLANK('Input data'!J133),CELL("type",'Input data'!J133),+I132/I$17)</f>
        <v>b</v>
      </c>
      <c r="S132" t="str">
        <f ca="1">IF(ISBLANK('Input data'!K133),CELL("type",'Input data'!K133),+J132/J$17)</f>
        <v>b</v>
      </c>
    </row>
    <row r="133" spans="1:19">
      <c r="A133" s="9" t="str">
        <f>+'Input data'!A134</f>
        <v>#</v>
      </c>
      <c r="B133" t="str">
        <f ca="1">IF(ISBLANK('Input data'!C134),CELL("type",'Input data'!C134),POWER(1+'Input data'!$B$2,'Input data'!B134)/POWER(1+'Input data'!$C$2,'Input data'!C134))</f>
        <v>b</v>
      </c>
      <c r="C133" t="str">
        <f ca="1">IF(ISBLANK('Input data'!D134),CELL("type",'Input data'!D134),POWER(1+'Input data'!$B$2,'Input data'!$B134)/POWER(1+'Input data'!$D$2,'Input data'!D134))</f>
        <v>b</v>
      </c>
      <c r="D133" t="str">
        <f ca="1">IF(ISBLANK('Input data'!E134),CELL("type",'Input data'!E134),POWER(1+'Input data'!$B$2,'Input data'!$B134)/POWER(1+'Input data'!$E$2,'Input data'!E134))</f>
        <v>b</v>
      </c>
      <c r="E133" t="str">
        <f ca="1">IF(ISBLANK('Input data'!F134),CELL("type",'Input data'!F134),POWER(1+'Input data'!$B$2,'Input data'!$B134)/POWER(1+'Input data'!$F$2,'Input data'!F134))</f>
        <v>b</v>
      </c>
      <c r="F133" t="str">
        <f ca="1">IF(ISBLANK('Input data'!G134),CELL("type",'Input data'!G134),POWER(1+'Input data'!$B$2,'Input data'!$B134)/POWER(1+'Input data'!$G$2,'Input data'!G134))</f>
        <v>b</v>
      </c>
      <c r="G133" t="str">
        <f ca="1">IF(ISBLANK('Input data'!H134),CELL("type",'Input data'!H134),POWER(1+'Input data'!$B$2,'Input data'!$B134)/POWER(1+'Input data'!$H$2,'Input data'!H134))</f>
        <v>b</v>
      </c>
      <c r="H133" t="str">
        <f ca="1">IF(ISBLANK('Input data'!I134),CELL("type",'Input data'!I134),POWER(1+'Input data'!$B$2,'Input data'!$B134)/POWER(1+'Input data'!$I$2,'Input data'!I134))</f>
        <v>b</v>
      </c>
      <c r="I133" t="str">
        <f ca="1">IF(ISBLANK('Input data'!J134),CELL("type",'Input data'!J134),POWER(1+'Input data'!$B$2,'Input data'!$B134)/POWER(1+'Input data'!$J$2,'Input data'!J134))</f>
        <v>b</v>
      </c>
      <c r="J133" t="str">
        <f ca="1">IF(ISBLANK('Input data'!K134),CELL("type",'Input data'!K134),POWER(1+'Input data'!$B$2,'Input data'!$B134)/POWER(1+'Input data'!$K$2,'Input data'!K134))</f>
        <v>b</v>
      </c>
      <c r="K133" t="str">
        <f ca="1">IF(ISBLANK('Input data'!C134),CELL("type",'Input data'!C134),+B133/B$17)</f>
        <v>b</v>
      </c>
      <c r="L133" t="str">
        <f ca="1">IF(ISBLANK('Input data'!D134),CELL("type",'Input data'!D134),+C133/C$17)</f>
        <v>b</v>
      </c>
      <c r="M133" t="str">
        <f ca="1">IF(ISBLANK('Input data'!E134),CELL("type",'Input data'!E134),+D133/D$17)</f>
        <v>b</v>
      </c>
      <c r="N133" t="str">
        <f ca="1">IF(ISBLANK('Input data'!F134),CELL("type",'Input data'!F134),+E133/E$17)</f>
        <v>b</v>
      </c>
      <c r="O133" t="str">
        <f ca="1">IF(ISBLANK('Input data'!G134),CELL("type",'Input data'!G134),+F133/F$17)</f>
        <v>b</v>
      </c>
      <c r="P133" t="str">
        <f ca="1">IF(ISBLANK('Input data'!H134),CELL("type",'Input data'!H134),+G133/G$17)</f>
        <v>b</v>
      </c>
      <c r="Q133" t="str">
        <f ca="1">IF(ISBLANK('Input data'!I134),CELL("type",'Input data'!I134),+H133/H$17)</f>
        <v>b</v>
      </c>
      <c r="R133" t="str">
        <f ca="1">IF(ISBLANK('Input data'!J134),CELL("type",'Input data'!J134),+I133/I$17)</f>
        <v>b</v>
      </c>
      <c r="S133" t="str">
        <f ca="1">IF(ISBLANK('Input data'!K134),CELL("type",'Input data'!K134),+J133/J$17)</f>
        <v>b</v>
      </c>
    </row>
    <row r="134" spans="1:19">
      <c r="A134" s="9" t="str">
        <f>+'Input data'!A135</f>
        <v>#</v>
      </c>
      <c r="B134" t="str">
        <f ca="1">IF(ISBLANK('Input data'!C135),CELL("type",'Input data'!C135),POWER(1+'Input data'!$B$2,'Input data'!B135)/POWER(1+'Input data'!$C$2,'Input data'!C135))</f>
        <v>b</v>
      </c>
      <c r="C134" t="str">
        <f ca="1">IF(ISBLANK('Input data'!D135),CELL("type",'Input data'!D135),POWER(1+'Input data'!$B$2,'Input data'!$B135)/POWER(1+'Input data'!$D$2,'Input data'!D135))</f>
        <v>b</v>
      </c>
      <c r="D134" t="str">
        <f ca="1">IF(ISBLANK('Input data'!E135),CELL("type",'Input data'!E135),POWER(1+'Input data'!$B$2,'Input data'!$B135)/POWER(1+'Input data'!$E$2,'Input data'!E135))</f>
        <v>b</v>
      </c>
      <c r="E134" t="str">
        <f ca="1">IF(ISBLANK('Input data'!F135),CELL("type",'Input data'!F135),POWER(1+'Input data'!$B$2,'Input data'!$B135)/POWER(1+'Input data'!$F$2,'Input data'!F135))</f>
        <v>b</v>
      </c>
      <c r="F134" t="str">
        <f ca="1">IF(ISBLANK('Input data'!G135),CELL("type",'Input data'!G135),POWER(1+'Input data'!$B$2,'Input data'!$B135)/POWER(1+'Input data'!$G$2,'Input data'!G135))</f>
        <v>b</v>
      </c>
      <c r="G134" t="str">
        <f ca="1">IF(ISBLANK('Input data'!H135),CELL("type",'Input data'!H135),POWER(1+'Input data'!$B$2,'Input data'!$B135)/POWER(1+'Input data'!$H$2,'Input data'!H135))</f>
        <v>b</v>
      </c>
      <c r="H134" t="str">
        <f ca="1">IF(ISBLANK('Input data'!I135),CELL("type",'Input data'!I135),POWER(1+'Input data'!$B$2,'Input data'!$B135)/POWER(1+'Input data'!$I$2,'Input data'!I135))</f>
        <v>b</v>
      </c>
      <c r="I134" t="str">
        <f ca="1">IF(ISBLANK('Input data'!J135),CELL("type",'Input data'!J135),POWER(1+'Input data'!$B$2,'Input data'!$B135)/POWER(1+'Input data'!$J$2,'Input data'!J135))</f>
        <v>b</v>
      </c>
      <c r="J134" t="str">
        <f ca="1">IF(ISBLANK('Input data'!K135),CELL("type",'Input data'!K135),POWER(1+'Input data'!$B$2,'Input data'!$B135)/POWER(1+'Input data'!$K$2,'Input data'!K135))</f>
        <v>b</v>
      </c>
      <c r="K134" t="str">
        <f ca="1">IF(ISBLANK('Input data'!C135),CELL("type",'Input data'!C135),+B134/B$17)</f>
        <v>b</v>
      </c>
      <c r="L134" t="str">
        <f ca="1">IF(ISBLANK('Input data'!D135),CELL("type",'Input data'!D135),+C134/C$17)</f>
        <v>b</v>
      </c>
      <c r="M134" t="str">
        <f ca="1">IF(ISBLANK('Input data'!E135),CELL("type",'Input data'!E135),+D134/D$17)</f>
        <v>b</v>
      </c>
      <c r="N134" t="str">
        <f ca="1">IF(ISBLANK('Input data'!F135),CELL("type",'Input data'!F135),+E134/E$17)</f>
        <v>b</v>
      </c>
      <c r="O134" t="str">
        <f ca="1">IF(ISBLANK('Input data'!G135),CELL("type",'Input data'!G135),+F134/F$17)</f>
        <v>b</v>
      </c>
      <c r="P134" t="str">
        <f ca="1">IF(ISBLANK('Input data'!H135),CELL("type",'Input data'!H135),+G134/G$17)</f>
        <v>b</v>
      </c>
      <c r="Q134" t="str">
        <f ca="1">IF(ISBLANK('Input data'!I135),CELL("type",'Input data'!I135),+H134/H$17)</f>
        <v>b</v>
      </c>
      <c r="R134" t="str">
        <f ca="1">IF(ISBLANK('Input data'!J135),CELL("type",'Input data'!J135),+I134/I$17)</f>
        <v>b</v>
      </c>
      <c r="S134" t="str">
        <f ca="1">IF(ISBLANK('Input data'!K135),CELL("type",'Input data'!K135),+J134/J$17)</f>
        <v>b</v>
      </c>
    </row>
    <row r="135" spans="1:19">
      <c r="A135" s="9" t="str">
        <f>+'Input data'!A136</f>
        <v>#</v>
      </c>
      <c r="B135" t="str">
        <f ca="1">IF(ISBLANK('Input data'!C136),CELL("type",'Input data'!C136),POWER(1+'Input data'!$B$2,'Input data'!B136)/POWER(1+'Input data'!$C$2,'Input data'!C136))</f>
        <v>b</v>
      </c>
      <c r="C135" t="str">
        <f ca="1">IF(ISBLANK('Input data'!D136),CELL("type",'Input data'!D136),POWER(1+'Input data'!$B$2,'Input data'!$B136)/POWER(1+'Input data'!$D$2,'Input data'!D136))</f>
        <v>b</v>
      </c>
      <c r="D135" t="str">
        <f ca="1">IF(ISBLANK('Input data'!E136),CELL("type",'Input data'!E136),POWER(1+'Input data'!$B$2,'Input data'!$B136)/POWER(1+'Input data'!$E$2,'Input data'!E136))</f>
        <v>b</v>
      </c>
      <c r="E135" t="str">
        <f ca="1">IF(ISBLANK('Input data'!F136),CELL("type",'Input data'!F136),POWER(1+'Input data'!$B$2,'Input data'!$B136)/POWER(1+'Input data'!$F$2,'Input data'!F136))</f>
        <v>b</v>
      </c>
      <c r="F135" t="str">
        <f ca="1">IF(ISBLANK('Input data'!G136),CELL("type",'Input data'!G136),POWER(1+'Input data'!$B$2,'Input data'!$B136)/POWER(1+'Input data'!$G$2,'Input data'!G136))</f>
        <v>b</v>
      </c>
      <c r="G135" t="str">
        <f ca="1">IF(ISBLANK('Input data'!H136),CELL("type",'Input data'!H136),POWER(1+'Input data'!$B$2,'Input data'!$B136)/POWER(1+'Input data'!$H$2,'Input data'!H136))</f>
        <v>b</v>
      </c>
      <c r="H135" t="str">
        <f ca="1">IF(ISBLANK('Input data'!I136),CELL("type",'Input data'!I136),POWER(1+'Input data'!$B$2,'Input data'!$B136)/POWER(1+'Input data'!$I$2,'Input data'!I136))</f>
        <v>b</v>
      </c>
      <c r="I135" t="str">
        <f ca="1">IF(ISBLANK('Input data'!J136),CELL("type",'Input data'!J136),POWER(1+'Input data'!$B$2,'Input data'!$B136)/POWER(1+'Input data'!$J$2,'Input data'!J136))</f>
        <v>b</v>
      </c>
      <c r="J135" t="str">
        <f ca="1">IF(ISBLANK('Input data'!K136),CELL("type",'Input data'!K136),POWER(1+'Input data'!$B$2,'Input data'!$B136)/POWER(1+'Input data'!$K$2,'Input data'!K136))</f>
        <v>b</v>
      </c>
      <c r="K135" t="str">
        <f ca="1">IF(ISBLANK('Input data'!C136),CELL("type",'Input data'!C136),+B135/B$17)</f>
        <v>b</v>
      </c>
      <c r="L135" t="str">
        <f ca="1">IF(ISBLANK('Input data'!D136),CELL("type",'Input data'!D136),+C135/C$17)</f>
        <v>b</v>
      </c>
      <c r="M135" t="str">
        <f ca="1">IF(ISBLANK('Input data'!E136),CELL("type",'Input data'!E136),+D135/D$17)</f>
        <v>b</v>
      </c>
      <c r="N135" t="str">
        <f ca="1">IF(ISBLANK('Input data'!F136),CELL("type",'Input data'!F136),+E135/E$17)</f>
        <v>b</v>
      </c>
      <c r="O135" t="str">
        <f ca="1">IF(ISBLANK('Input data'!G136),CELL("type",'Input data'!G136),+F135/F$17)</f>
        <v>b</v>
      </c>
      <c r="P135" t="str">
        <f ca="1">IF(ISBLANK('Input data'!H136),CELL("type",'Input data'!H136),+G135/G$17)</f>
        <v>b</v>
      </c>
      <c r="Q135" t="str">
        <f ca="1">IF(ISBLANK('Input data'!I136),CELL("type",'Input data'!I136),+H135/H$17)</f>
        <v>b</v>
      </c>
      <c r="R135" t="str">
        <f ca="1">IF(ISBLANK('Input data'!J136),CELL("type",'Input data'!J136),+I135/I$17)</f>
        <v>b</v>
      </c>
      <c r="S135" t="str">
        <f ca="1">IF(ISBLANK('Input data'!K136),CELL("type",'Input data'!K136),+J135/J$17)</f>
        <v>b</v>
      </c>
    </row>
    <row r="136" spans="1:19">
      <c r="A136" s="9" t="str">
        <f>+'Input data'!A137</f>
        <v>#</v>
      </c>
      <c r="B136" t="str">
        <f ca="1">IF(ISBLANK('Input data'!C137),CELL("type",'Input data'!C137),POWER(1+'Input data'!$B$2,'Input data'!B137)/POWER(1+'Input data'!$C$2,'Input data'!C137))</f>
        <v>b</v>
      </c>
      <c r="C136" t="str">
        <f ca="1">IF(ISBLANK('Input data'!D137),CELL("type",'Input data'!D137),POWER(1+'Input data'!$B$2,'Input data'!$B137)/POWER(1+'Input data'!$D$2,'Input data'!D137))</f>
        <v>b</v>
      </c>
      <c r="D136" t="str">
        <f ca="1">IF(ISBLANK('Input data'!E137),CELL("type",'Input data'!E137),POWER(1+'Input data'!$B$2,'Input data'!$B137)/POWER(1+'Input data'!$E$2,'Input data'!E137))</f>
        <v>b</v>
      </c>
      <c r="E136" t="str">
        <f ca="1">IF(ISBLANK('Input data'!F137),CELL("type",'Input data'!F137),POWER(1+'Input data'!$B$2,'Input data'!$B137)/POWER(1+'Input data'!$F$2,'Input data'!F137))</f>
        <v>b</v>
      </c>
      <c r="F136" t="str">
        <f ca="1">IF(ISBLANK('Input data'!G137),CELL("type",'Input data'!G137),POWER(1+'Input data'!$B$2,'Input data'!$B137)/POWER(1+'Input data'!$G$2,'Input data'!G137))</f>
        <v>b</v>
      </c>
      <c r="G136" t="str">
        <f ca="1">IF(ISBLANK('Input data'!H137),CELL("type",'Input data'!H137),POWER(1+'Input data'!$B$2,'Input data'!$B137)/POWER(1+'Input data'!$H$2,'Input data'!H137))</f>
        <v>b</v>
      </c>
      <c r="H136" t="str">
        <f ca="1">IF(ISBLANK('Input data'!I137),CELL("type",'Input data'!I137),POWER(1+'Input data'!$B$2,'Input data'!$B137)/POWER(1+'Input data'!$I$2,'Input data'!I137))</f>
        <v>b</v>
      </c>
      <c r="I136" t="str">
        <f ca="1">IF(ISBLANK('Input data'!J137),CELL("type",'Input data'!J137),POWER(1+'Input data'!$B$2,'Input data'!$B137)/POWER(1+'Input data'!$J$2,'Input data'!J137))</f>
        <v>b</v>
      </c>
      <c r="J136" t="str">
        <f ca="1">IF(ISBLANK('Input data'!K137),CELL("type",'Input data'!K137),POWER(1+'Input data'!$B$2,'Input data'!$B137)/POWER(1+'Input data'!$K$2,'Input data'!K137))</f>
        <v>b</v>
      </c>
      <c r="K136" t="str">
        <f ca="1">IF(ISBLANK('Input data'!C137),CELL("type",'Input data'!C137),+B136/B$17)</f>
        <v>b</v>
      </c>
      <c r="L136" t="str">
        <f ca="1">IF(ISBLANK('Input data'!D137),CELL("type",'Input data'!D137),+C136/C$17)</f>
        <v>b</v>
      </c>
      <c r="M136" t="str">
        <f ca="1">IF(ISBLANK('Input data'!E137),CELL("type",'Input data'!E137),+D136/D$17)</f>
        <v>b</v>
      </c>
      <c r="N136" t="str">
        <f ca="1">IF(ISBLANK('Input data'!F137),CELL("type",'Input data'!F137),+E136/E$17)</f>
        <v>b</v>
      </c>
      <c r="O136" t="str">
        <f ca="1">IF(ISBLANK('Input data'!G137),CELL("type",'Input data'!G137),+F136/F$17)</f>
        <v>b</v>
      </c>
      <c r="P136" t="str">
        <f ca="1">IF(ISBLANK('Input data'!H137),CELL("type",'Input data'!H137),+G136/G$17)</f>
        <v>b</v>
      </c>
      <c r="Q136" t="str">
        <f ca="1">IF(ISBLANK('Input data'!I137),CELL("type",'Input data'!I137),+H136/H$17)</f>
        <v>b</v>
      </c>
      <c r="R136" t="str">
        <f ca="1">IF(ISBLANK('Input data'!J137),CELL("type",'Input data'!J137),+I136/I$17)</f>
        <v>b</v>
      </c>
      <c r="S136" t="str">
        <f ca="1">IF(ISBLANK('Input data'!K137),CELL("type",'Input data'!K137),+J136/J$17)</f>
        <v>b</v>
      </c>
    </row>
    <row r="137" spans="1:19">
      <c r="A137" s="9" t="str">
        <f>+'Input data'!A138</f>
        <v>#</v>
      </c>
      <c r="B137" t="str">
        <f ca="1">IF(ISBLANK('Input data'!C138),CELL("type",'Input data'!C138),POWER(1+'Input data'!$B$2,'Input data'!B138)/POWER(1+'Input data'!$C$2,'Input data'!C138))</f>
        <v>b</v>
      </c>
      <c r="C137" t="str">
        <f ca="1">IF(ISBLANK('Input data'!D138),CELL("type",'Input data'!D138),POWER(1+'Input data'!$B$2,'Input data'!$B138)/POWER(1+'Input data'!$D$2,'Input data'!D138))</f>
        <v>b</v>
      </c>
      <c r="D137" t="str">
        <f ca="1">IF(ISBLANK('Input data'!E138),CELL("type",'Input data'!E138),POWER(1+'Input data'!$B$2,'Input data'!$B138)/POWER(1+'Input data'!$E$2,'Input data'!E138))</f>
        <v>b</v>
      </c>
      <c r="E137" t="str">
        <f ca="1">IF(ISBLANK('Input data'!F138),CELL("type",'Input data'!F138),POWER(1+'Input data'!$B$2,'Input data'!$B138)/POWER(1+'Input data'!$F$2,'Input data'!F138))</f>
        <v>b</v>
      </c>
      <c r="F137" t="str">
        <f ca="1">IF(ISBLANK('Input data'!G138),CELL("type",'Input data'!G138),POWER(1+'Input data'!$B$2,'Input data'!$B138)/POWER(1+'Input data'!$G$2,'Input data'!G138))</f>
        <v>b</v>
      </c>
      <c r="G137" t="str">
        <f ca="1">IF(ISBLANK('Input data'!H138),CELL("type",'Input data'!H138),POWER(1+'Input data'!$B$2,'Input data'!$B138)/POWER(1+'Input data'!$H$2,'Input data'!H138))</f>
        <v>b</v>
      </c>
      <c r="H137" t="str">
        <f ca="1">IF(ISBLANK('Input data'!I138),CELL("type",'Input data'!I138),POWER(1+'Input data'!$B$2,'Input data'!$B138)/POWER(1+'Input data'!$I$2,'Input data'!I138))</f>
        <v>b</v>
      </c>
      <c r="I137" t="str">
        <f ca="1">IF(ISBLANK('Input data'!J138),CELL("type",'Input data'!J138),POWER(1+'Input data'!$B$2,'Input data'!$B138)/POWER(1+'Input data'!$J$2,'Input data'!J138))</f>
        <v>b</v>
      </c>
      <c r="J137" t="str">
        <f ca="1">IF(ISBLANK('Input data'!K138),CELL("type",'Input data'!K138),POWER(1+'Input data'!$B$2,'Input data'!$B138)/POWER(1+'Input data'!$K$2,'Input data'!K138))</f>
        <v>b</v>
      </c>
      <c r="K137" t="str">
        <f ca="1">IF(ISBLANK('Input data'!C138),CELL("type",'Input data'!C138),+B137/B$17)</f>
        <v>b</v>
      </c>
      <c r="L137" t="str">
        <f ca="1">IF(ISBLANK('Input data'!D138),CELL("type",'Input data'!D138),+C137/C$17)</f>
        <v>b</v>
      </c>
      <c r="M137" t="str">
        <f ca="1">IF(ISBLANK('Input data'!E138),CELL("type",'Input data'!E138),+D137/D$17)</f>
        <v>b</v>
      </c>
      <c r="N137" t="str">
        <f ca="1">IF(ISBLANK('Input data'!F138),CELL("type",'Input data'!F138),+E137/E$17)</f>
        <v>b</v>
      </c>
      <c r="O137" t="str">
        <f ca="1">IF(ISBLANK('Input data'!G138),CELL("type",'Input data'!G138),+F137/F$17)</f>
        <v>b</v>
      </c>
      <c r="P137" t="str">
        <f ca="1">IF(ISBLANK('Input data'!H138),CELL("type",'Input data'!H138),+G137/G$17)</f>
        <v>b</v>
      </c>
      <c r="Q137" t="str">
        <f ca="1">IF(ISBLANK('Input data'!I138),CELL("type",'Input data'!I138),+H137/H$17)</f>
        <v>b</v>
      </c>
      <c r="R137" t="str">
        <f ca="1">IF(ISBLANK('Input data'!J138),CELL("type",'Input data'!J138),+I137/I$17)</f>
        <v>b</v>
      </c>
      <c r="S137" t="str">
        <f ca="1">IF(ISBLANK('Input data'!K138),CELL("type",'Input data'!K138),+J137/J$17)</f>
        <v>b</v>
      </c>
    </row>
    <row r="138" spans="1:19">
      <c r="A138" s="9" t="str">
        <f>+'Input data'!A139</f>
        <v>#</v>
      </c>
      <c r="B138" t="str">
        <f ca="1">IF(ISBLANK('Input data'!C139),CELL("type",'Input data'!C139),POWER(1+'Input data'!$B$2,'Input data'!B139)/POWER(1+'Input data'!$C$2,'Input data'!C139))</f>
        <v>b</v>
      </c>
      <c r="C138" t="str">
        <f ca="1">IF(ISBLANK('Input data'!D139),CELL("type",'Input data'!D139),POWER(1+'Input data'!$B$2,'Input data'!$B139)/POWER(1+'Input data'!$D$2,'Input data'!D139))</f>
        <v>b</v>
      </c>
      <c r="D138" t="str">
        <f ca="1">IF(ISBLANK('Input data'!E139),CELL("type",'Input data'!E139),POWER(1+'Input data'!$B$2,'Input data'!$B139)/POWER(1+'Input data'!$E$2,'Input data'!E139))</f>
        <v>b</v>
      </c>
      <c r="E138" t="str">
        <f ca="1">IF(ISBLANK('Input data'!F139),CELL("type",'Input data'!F139),POWER(1+'Input data'!$B$2,'Input data'!$B139)/POWER(1+'Input data'!$F$2,'Input data'!F139))</f>
        <v>b</v>
      </c>
      <c r="F138" t="str">
        <f ca="1">IF(ISBLANK('Input data'!G139),CELL("type",'Input data'!G139),POWER(1+'Input data'!$B$2,'Input data'!$B139)/POWER(1+'Input data'!$G$2,'Input data'!G139))</f>
        <v>b</v>
      </c>
      <c r="G138" t="str">
        <f ca="1">IF(ISBLANK('Input data'!H139),CELL("type",'Input data'!H139),POWER(1+'Input data'!$B$2,'Input data'!$B139)/POWER(1+'Input data'!$H$2,'Input data'!H139))</f>
        <v>b</v>
      </c>
      <c r="H138" t="str">
        <f ca="1">IF(ISBLANK('Input data'!I139),CELL("type",'Input data'!I139),POWER(1+'Input data'!$B$2,'Input data'!$B139)/POWER(1+'Input data'!$I$2,'Input data'!I139))</f>
        <v>b</v>
      </c>
      <c r="I138" t="str">
        <f ca="1">IF(ISBLANK('Input data'!J139),CELL("type",'Input data'!J139),POWER(1+'Input data'!$B$2,'Input data'!$B139)/POWER(1+'Input data'!$J$2,'Input data'!J139))</f>
        <v>b</v>
      </c>
      <c r="J138" t="str">
        <f ca="1">IF(ISBLANK('Input data'!K139),CELL("type",'Input data'!K139),POWER(1+'Input data'!$B$2,'Input data'!$B139)/POWER(1+'Input data'!$K$2,'Input data'!K139))</f>
        <v>b</v>
      </c>
      <c r="K138" t="str">
        <f ca="1">IF(ISBLANK('Input data'!C139),CELL("type",'Input data'!C139),+B138/B$17)</f>
        <v>b</v>
      </c>
      <c r="L138" t="str">
        <f ca="1">IF(ISBLANK('Input data'!D139),CELL("type",'Input data'!D139),+C138/C$17)</f>
        <v>b</v>
      </c>
      <c r="M138" t="str">
        <f ca="1">IF(ISBLANK('Input data'!E139),CELL("type",'Input data'!E139),+D138/D$17)</f>
        <v>b</v>
      </c>
      <c r="N138" t="str">
        <f ca="1">IF(ISBLANK('Input data'!F139),CELL("type",'Input data'!F139),+E138/E$17)</f>
        <v>b</v>
      </c>
      <c r="O138" t="str">
        <f ca="1">IF(ISBLANK('Input data'!G139),CELL("type",'Input data'!G139),+F138/F$17)</f>
        <v>b</v>
      </c>
      <c r="P138" t="str">
        <f ca="1">IF(ISBLANK('Input data'!H139),CELL("type",'Input data'!H139),+G138/G$17)</f>
        <v>b</v>
      </c>
      <c r="Q138" t="str">
        <f ca="1">IF(ISBLANK('Input data'!I139),CELL("type",'Input data'!I139),+H138/H$17)</f>
        <v>b</v>
      </c>
      <c r="R138" t="str">
        <f ca="1">IF(ISBLANK('Input data'!J139),CELL("type",'Input data'!J139),+I138/I$17)</f>
        <v>b</v>
      </c>
      <c r="S138" t="str">
        <f ca="1">IF(ISBLANK('Input data'!K139),CELL("type",'Input data'!K139),+J138/J$17)</f>
        <v>b</v>
      </c>
    </row>
    <row r="139" spans="1:19">
      <c r="A139" s="34"/>
      <c r="B139" s="10" t="e">
        <f t="shared" ref="B139:S139" ca="1" si="27">AVERAGE(B127:B138)</f>
        <v>#DIV/0!</v>
      </c>
      <c r="C139" s="10" t="e">
        <f t="shared" ca="1" si="27"/>
        <v>#DIV/0!</v>
      </c>
      <c r="D139" s="10" t="e">
        <f t="shared" ca="1" si="27"/>
        <v>#DIV/0!</v>
      </c>
      <c r="E139" s="10" t="e">
        <f t="shared" ca="1" si="27"/>
        <v>#DIV/0!</v>
      </c>
      <c r="F139" s="10" t="e">
        <f t="shared" ca="1" si="27"/>
        <v>#DIV/0!</v>
      </c>
      <c r="G139" s="10" t="e">
        <f t="shared" ca="1" si="27"/>
        <v>#DIV/0!</v>
      </c>
      <c r="H139" s="10" t="e">
        <f t="shared" ca="1" si="27"/>
        <v>#DIV/0!</v>
      </c>
      <c r="I139" s="10" t="e">
        <f t="shared" ca="1" si="27"/>
        <v>#DIV/0!</v>
      </c>
      <c r="J139" s="10" t="e">
        <f t="shared" ca="1" si="27"/>
        <v>#DIV/0!</v>
      </c>
      <c r="K139" s="11" t="e">
        <f t="shared" ca="1" si="27"/>
        <v>#DIV/0!</v>
      </c>
      <c r="L139" s="11" t="e">
        <f t="shared" ca="1" si="27"/>
        <v>#DIV/0!</v>
      </c>
      <c r="M139" s="11" t="e">
        <f t="shared" ca="1" si="27"/>
        <v>#DIV/0!</v>
      </c>
      <c r="N139" s="11" t="e">
        <f t="shared" ca="1" si="27"/>
        <v>#DIV/0!</v>
      </c>
      <c r="O139" s="11" t="e">
        <f t="shared" ca="1" si="27"/>
        <v>#DIV/0!</v>
      </c>
      <c r="P139" s="11" t="e">
        <f t="shared" ca="1" si="27"/>
        <v>#DIV/0!</v>
      </c>
      <c r="Q139" s="11" t="e">
        <f t="shared" ca="1" si="27"/>
        <v>#DIV/0!</v>
      </c>
      <c r="R139" s="11" t="e">
        <f t="shared" ca="1" si="27"/>
        <v>#DIV/0!</v>
      </c>
      <c r="S139" s="11" t="e">
        <f t="shared" ca="1" si="27"/>
        <v>#DIV/0!</v>
      </c>
    </row>
    <row r="140" spans="1:19">
      <c r="A140" s="34"/>
      <c r="B140" s="10" t="e">
        <f ca="1">STDEV(B127:B138)/(SQRT(COUNT(B127:B138)))</f>
        <v>#DIV/0!</v>
      </c>
      <c r="C140" s="10" t="e">
        <f t="shared" ref="C140:J140" ca="1" si="28">STDEV(C127:C138)/(SQRT(COUNT(C127:C138)))</f>
        <v>#DIV/0!</v>
      </c>
      <c r="D140" s="10" t="e">
        <f t="shared" ca="1" si="28"/>
        <v>#DIV/0!</v>
      </c>
      <c r="E140" s="10" t="e">
        <f t="shared" ca="1" si="28"/>
        <v>#DIV/0!</v>
      </c>
      <c r="F140" s="10" t="e">
        <f t="shared" ca="1" si="28"/>
        <v>#DIV/0!</v>
      </c>
      <c r="G140" s="10" t="e">
        <f t="shared" ca="1" si="28"/>
        <v>#DIV/0!</v>
      </c>
      <c r="H140" s="10" t="e">
        <f t="shared" ca="1" si="28"/>
        <v>#DIV/0!</v>
      </c>
      <c r="I140" s="10" t="e">
        <f t="shared" ca="1" si="28"/>
        <v>#DIV/0!</v>
      </c>
      <c r="J140" s="10" t="e">
        <f t="shared" ca="1" si="28"/>
        <v>#DIV/0!</v>
      </c>
      <c r="K140" s="11" t="e">
        <f ca="1">STDEV(K127:K138)/(SQRT(COUNT(K127:K138)))</f>
        <v>#DIV/0!</v>
      </c>
      <c r="L140" s="11" t="e">
        <f t="shared" ref="L140:S140" ca="1" si="29">STDEV(L127:L138)/(SQRT(COUNT(L127:L138)))</f>
        <v>#DIV/0!</v>
      </c>
      <c r="M140" s="11" t="e">
        <f t="shared" ca="1" si="29"/>
        <v>#DIV/0!</v>
      </c>
      <c r="N140" s="11" t="e">
        <f t="shared" ca="1" si="29"/>
        <v>#DIV/0!</v>
      </c>
      <c r="O140" s="11" t="e">
        <f t="shared" ca="1" si="29"/>
        <v>#DIV/0!</v>
      </c>
      <c r="P140" s="11" t="e">
        <f t="shared" ca="1" si="29"/>
        <v>#DIV/0!</v>
      </c>
      <c r="Q140" s="11" t="e">
        <f t="shared" ca="1" si="29"/>
        <v>#DIV/0!</v>
      </c>
      <c r="R140" s="11" t="e">
        <f t="shared" ca="1" si="29"/>
        <v>#DIV/0!</v>
      </c>
      <c r="S140" s="11" t="e">
        <f t="shared" ca="1" si="29"/>
        <v>#DIV/0!</v>
      </c>
    </row>
    <row r="141" spans="1:19">
      <c r="B141" s="1"/>
    </row>
    <row r="152" spans="2:19"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</row>
    <row r="153" spans="2:19">
      <c r="K153" s="1"/>
      <c r="L153" s="1"/>
      <c r="M153" s="1"/>
      <c r="N153" s="1"/>
      <c r="O153" s="1"/>
      <c r="P153" s="1"/>
      <c r="Q153" s="1"/>
      <c r="R153" s="1"/>
      <c r="S153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P36" sqref="P36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8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8"/>
      <c r="B2" s="53" t="str">
        <f>CONCATENATE('Input data'!C3,"/",'Input data'!$B$3)</f>
        <v>GPX1/Refgenes</v>
      </c>
      <c r="C2" s="56"/>
      <c r="D2" s="53" t="str">
        <f>CONCATENATE('Input data'!D3,"/",'Input data'!$B$3)</f>
        <v>GPX2/Refgenes</v>
      </c>
      <c r="E2" s="56"/>
      <c r="F2" s="53" t="str">
        <f>CONCATENATE('Input data'!E3,"/",'Input data'!$B$3)</f>
        <v>GPX4v1/Refgenes</v>
      </c>
      <c r="G2" s="56"/>
      <c r="H2" s="53" t="str">
        <f>CONCATENATE('Input data'!F3,"/",'Input data'!$B$3)</f>
        <v>GPX4v2/Refgenes</v>
      </c>
      <c r="I2" s="56"/>
      <c r="J2" s="53" t="str">
        <f>CONCATENATE('Input data'!G3,"/",'Input data'!$B$3)</f>
        <v>eNOS/Refgenes</v>
      </c>
      <c r="K2" s="56"/>
      <c r="L2" s="53" t="str">
        <f>CONCATENATE('Input data'!H3,"/",'Input data'!$B$3)</f>
        <v>iNOS/Refgenes</v>
      </c>
      <c r="M2" s="56"/>
      <c r="N2" s="53" t="str">
        <f>CONCATENATE('Input data'!I3,"/",'Input data'!$B$3)</f>
        <v>/Refgenes</v>
      </c>
      <c r="O2" s="56"/>
      <c r="P2" s="53" t="str">
        <f>CONCATENATE('Input data'!J3,"/",'Input data'!$B$3)</f>
        <v>/Refgenes</v>
      </c>
      <c r="Q2" s="56"/>
      <c r="R2" s="53" t="str">
        <f>CONCATENATE('Input data'!K3,"/",'Input data'!$B$3)</f>
        <v>/Refgenes</v>
      </c>
      <c r="S2" s="56"/>
    </row>
    <row r="3" spans="1:19">
      <c r="A3" s="6" t="str">
        <f>+'Input data'!A3</f>
        <v>Sedate</v>
      </c>
      <c r="B3" s="13">
        <f ca="1">+'Formula (relative quantificatio'!K17</f>
        <v>0.99999999999999989</v>
      </c>
      <c r="C3" s="13">
        <f ca="1">+'Formula (relative quantificatio'!K18</f>
        <v>4.7957612039602429E-2</v>
      </c>
      <c r="D3" s="13">
        <f ca="1">+'Formula (relative quantificatio'!L17</f>
        <v>1.0000000000000002</v>
      </c>
      <c r="E3" s="13">
        <f ca="1">+'Formula (relative quantificatio'!L18</f>
        <v>0.13410712479740877</v>
      </c>
      <c r="F3" s="13">
        <f ca="1">+'Formula (relative quantificatio'!M17</f>
        <v>1</v>
      </c>
      <c r="G3" s="13">
        <f ca="1">+'Formula (relative quantificatio'!M18</f>
        <v>8.0266571263789568E-2</v>
      </c>
      <c r="H3" s="13">
        <f ca="1">+'Formula (relative quantificatio'!N17</f>
        <v>1.0000000000000002</v>
      </c>
      <c r="I3" s="13">
        <f ca="1">+'Formula (relative quantificatio'!N18</f>
        <v>0.1204242782222518</v>
      </c>
      <c r="J3" s="13">
        <f ca="1">+'Formula (relative quantificatio'!O17</f>
        <v>0.99999999999999989</v>
      </c>
      <c r="K3" s="13">
        <f ca="1">+'Formula (relative quantificatio'!O18</f>
        <v>3.94497968487681E-2</v>
      </c>
      <c r="L3" s="13">
        <f ca="1">+'Formula (relative quantificatio'!P17</f>
        <v>1.0000000000000002</v>
      </c>
      <c r="M3" s="13">
        <f ca="1">+'Formula (relative quantificatio'!P18</f>
        <v>0.16574244750691827</v>
      </c>
      <c r="N3" s="13" t="e">
        <f ca="1">+'Formula (relative quantificatio'!Q17</f>
        <v>#DIV/0!</v>
      </c>
      <c r="O3" s="13" t="e">
        <f ca="1">+'Formula (relative quantificatio'!Q18</f>
        <v>#DIV/0!</v>
      </c>
      <c r="P3" s="13" t="e">
        <f ca="1">+'Formula (relative quantificatio'!R17</f>
        <v>#DIV/0!</v>
      </c>
      <c r="Q3" s="13" t="e">
        <f ca="1">+'Formula (relative quantificatio'!R18</f>
        <v>#DIV/0!</v>
      </c>
      <c r="R3" s="13" t="e">
        <f ca="1">+'Formula (relative quantificatio'!S17</f>
        <v>#DIV/0!</v>
      </c>
      <c r="S3" s="13" t="e">
        <f ca="1">+'Formula (relative quantificatio'!S18</f>
        <v>#DIV/0!</v>
      </c>
    </row>
    <row r="4" spans="1:19">
      <c r="A4" s="6" t="str">
        <f>+'Input data'!$A20</f>
        <v>HIIT</v>
      </c>
      <c r="B4" s="13">
        <f ca="1">+'Formula (relative quantificatio'!K34</f>
        <v>0.86995652121352973</v>
      </c>
      <c r="C4" s="13">
        <f ca="1">+'Formula (relative quantificatio'!K35</f>
        <v>4.0434307257600381E-2</v>
      </c>
      <c r="D4" s="13">
        <f ca="1">+'Formula (relative quantificatio'!L34</f>
        <v>0.74531294905983381</v>
      </c>
      <c r="E4" s="13">
        <f ca="1">+'Formula (relative quantificatio'!L35</f>
        <v>9.7161369566219541E-2</v>
      </c>
      <c r="F4" s="13">
        <f ca="1">+'Formula (relative quantificatio'!M34</f>
        <v>0.79811826046599488</v>
      </c>
      <c r="G4" s="13">
        <f ca="1">+'Formula (relative quantificatio'!M35</f>
        <v>5.9929526224416427E-2</v>
      </c>
      <c r="H4" s="13">
        <f ca="1">+'Formula (relative quantificatio'!N34</f>
        <v>0.55107129379540976</v>
      </c>
      <c r="I4" s="13">
        <f ca="1">+'Formula (relative quantificatio'!N35</f>
        <v>6.101089974062366E-2</v>
      </c>
      <c r="J4" s="13">
        <f ca="1">+'Formula (relative quantificatio'!O34</f>
        <v>0.82778119158225894</v>
      </c>
      <c r="K4" s="13">
        <f ca="1">+'Formula (relative quantificatio'!O35</f>
        <v>5.6493204787272121E-2</v>
      </c>
      <c r="L4" s="13">
        <f ca="1">+'Formula (relative quantificatio'!P34</f>
        <v>1.2064240371214516</v>
      </c>
      <c r="M4" s="13">
        <f ca="1">+'Formula (relative quantificatio'!P35</f>
        <v>0.2220740003744755</v>
      </c>
      <c r="N4" s="13" t="e">
        <f ca="1">+'Formula (relative quantificatio'!Q34</f>
        <v>#DIV/0!</v>
      </c>
      <c r="O4" s="13" t="e">
        <f ca="1">+'Formula (relative quantificatio'!Q35</f>
        <v>#DIV/0!</v>
      </c>
      <c r="P4" s="13" t="e">
        <f ca="1">+'Formula (relative quantificatio'!R34</f>
        <v>#DIV/0!</v>
      </c>
      <c r="Q4" s="13" t="e">
        <f ca="1">+'Formula (relative quantificatio'!R35</f>
        <v>#DIV/0!</v>
      </c>
      <c r="R4" s="13" t="e">
        <f ca="1">+'Formula (relative quantificatio'!S34</f>
        <v>#DIV/0!</v>
      </c>
      <c r="S4" s="13" t="e">
        <f ca="1">+'Formula (relative quantificatio'!S35</f>
        <v>#DIV/0!</v>
      </c>
    </row>
    <row r="5" spans="1:19">
      <c r="A5" s="6" t="str">
        <f>+'Input data'!A37</f>
        <v>Group 2</v>
      </c>
      <c r="B5" s="13" t="e">
        <f ca="1">+'Formula (relative quantificatio'!K49</f>
        <v>#DIV/0!</v>
      </c>
      <c r="C5" s="13" t="e">
        <f ca="1">+'Formula (relative quantificatio'!K50</f>
        <v>#DIV/0!</v>
      </c>
      <c r="D5" s="13" t="e">
        <f ca="1">+'Formula (relative quantificatio'!L49</f>
        <v>#DIV/0!</v>
      </c>
      <c r="E5" s="13" t="e">
        <f ca="1">+'Formula (relative quantificatio'!L50</f>
        <v>#DIV/0!</v>
      </c>
      <c r="F5" s="13" t="e">
        <f ca="1">+'Formula (relative quantificatio'!M49</f>
        <v>#DIV/0!</v>
      </c>
      <c r="G5" s="13" t="e">
        <f ca="1">+'Formula (relative quantificatio'!M50</f>
        <v>#DIV/0!</v>
      </c>
      <c r="H5" s="13" t="e">
        <f ca="1">+'Formula (relative quantificatio'!N49</f>
        <v>#DIV/0!</v>
      </c>
      <c r="I5" s="13" t="e">
        <f ca="1">+'Formula (relative quantificatio'!N50</f>
        <v>#DIV/0!</v>
      </c>
      <c r="J5" s="13" t="e">
        <f ca="1">+'Formula (relative quantificatio'!O49</f>
        <v>#DIV/0!</v>
      </c>
      <c r="K5" s="13" t="e">
        <f ca="1">+'Formula (relative quantificatio'!O50</f>
        <v>#DIV/0!</v>
      </c>
      <c r="L5" s="13" t="e">
        <f ca="1">+'Formula (relative quantificatio'!P49</f>
        <v>#DIV/0!</v>
      </c>
      <c r="M5" s="13" t="e">
        <f ca="1">+'Formula (relative quantificatio'!P50</f>
        <v>#DIV/0!</v>
      </c>
      <c r="N5" s="13" t="e">
        <f ca="1">+'Formula (relative quantificatio'!Q49</f>
        <v>#DIV/0!</v>
      </c>
      <c r="O5" s="13" t="e">
        <f ca="1">+'Formula (relative quantificatio'!Q50</f>
        <v>#DIV/0!</v>
      </c>
      <c r="P5" s="13" t="e">
        <f ca="1">+'Formula (relative quantificatio'!R49</f>
        <v>#DIV/0!</v>
      </c>
      <c r="Q5" s="13" t="e">
        <f ca="1">+'Formula (relative quantificatio'!R50</f>
        <v>#DIV/0!</v>
      </c>
      <c r="R5" s="13" t="e">
        <f ca="1">+'Formula (relative quantificatio'!S49</f>
        <v>#DIV/0!</v>
      </c>
      <c r="S5" s="13" t="e">
        <f ca="1">+'Formula (relative quantificatio'!S50</f>
        <v>#DIV/0!</v>
      </c>
    </row>
    <row r="6" spans="1:19">
      <c r="A6" s="6" t="str">
        <f>+'Input data'!A52</f>
        <v>Group 3</v>
      </c>
      <c r="B6" s="13" t="e">
        <f ca="1">+'Formula (relative quantificatio'!K64</f>
        <v>#DIV/0!</v>
      </c>
      <c r="C6" s="13" t="e">
        <f ca="1">+'Formula (relative quantificatio'!K65</f>
        <v>#DIV/0!</v>
      </c>
      <c r="D6" s="13" t="e">
        <f ca="1">+'Formula (relative quantificatio'!L64</f>
        <v>#DIV/0!</v>
      </c>
      <c r="E6" s="13" t="e">
        <f ca="1">+'Formula (relative quantificatio'!L65</f>
        <v>#DIV/0!</v>
      </c>
      <c r="F6" s="13" t="e">
        <f ca="1">+'Formula (relative quantificatio'!M64</f>
        <v>#DIV/0!</v>
      </c>
      <c r="G6" s="13" t="e">
        <f ca="1">+'Formula (relative quantificatio'!M65</f>
        <v>#DIV/0!</v>
      </c>
      <c r="H6" s="13" t="e">
        <f ca="1">+'Formula (relative quantificatio'!N64</f>
        <v>#DIV/0!</v>
      </c>
      <c r="I6" s="13" t="e">
        <f ca="1">+'Formula (relative quantificatio'!N65</f>
        <v>#DIV/0!</v>
      </c>
      <c r="J6" s="13" t="e">
        <f ca="1">+'Formula (relative quantificatio'!O64</f>
        <v>#DIV/0!</v>
      </c>
      <c r="K6" s="13" t="e">
        <f ca="1">+'Formula (relative quantificatio'!O65</f>
        <v>#DIV/0!</v>
      </c>
      <c r="L6" s="13" t="e">
        <f ca="1">+'Formula (relative quantificatio'!P64</f>
        <v>#DIV/0!</v>
      </c>
      <c r="M6" s="13" t="e">
        <f ca="1">+'Formula (relative quantificatio'!P65</f>
        <v>#DIV/0!</v>
      </c>
      <c r="N6" s="13" t="e">
        <f ca="1">+'Formula (relative quantificatio'!Q64</f>
        <v>#DIV/0!</v>
      </c>
      <c r="O6" s="13" t="e">
        <f ca="1">+'Formula (relative quantificatio'!Q65</f>
        <v>#DIV/0!</v>
      </c>
      <c r="P6" s="13" t="e">
        <f ca="1">+'Formula (relative quantificatio'!R64</f>
        <v>#DIV/0!</v>
      </c>
      <c r="Q6" s="13" t="e">
        <f ca="1">+'Formula (relative quantificatio'!R65</f>
        <v>#DIV/0!</v>
      </c>
      <c r="R6" s="13" t="e">
        <f ca="1">+'Formula (relative quantificatio'!S64</f>
        <v>#DIV/0!</v>
      </c>
      <c r="S6" s="13" t="e">
        <f ca="1">+'Formula (relative quantificatio'!S65</f>
        <v>#DIV/0!</v>
      </c>
    </row>
    <row r="7" spans="1:19">
      <c r="A7" s="6" t="str">
        <f>+'Input data'!A67</f>
        <v>Group 4</v>
      </c>
      <c r="B7" s="13" t="e">
        <f ca="1">+'Formula (relative quantificatio'!K79</f>
        <v>#DIV/0!</v>
      </c>
      <c r="C7" s="13" t="e">
        <f ca="1">+'Formula (relative quantificatio'!K80</f>
        <v>#DIV/0!</v>
      </c>
      <c r="D7" s="13" t="e">
        <f ca="1">+'Formula (relative quantificatio'!L79</f>
        <v>#DIV/0!</v>
      </c>
      <c r="E7" s="13" t="e">
        <f ca="1">+'Formula (relative quantificatio'!L80</f>
        <v>#DIV/0!</v>
      </c>
      <c r="F7" s="13" t="e">
        <f ca="1">+'Formula (relative quantificatio'!M79</f>
        <v>#DIV/0!</v>
      </c>
      <c r="G7" s="13" t="e">
        <f ca="1">+'Formula (relative quantificatio'!M80</f>
        <v>#DIV/0!</v>
      </c>
      <c r="H7" s="13" t="e">
        <f ca="1">+'Formula (relative quantificatio'!N79</f>
        <v>#DIV/0!</v>
      </c>
      <c r="I7" s="13" t="e">
        <f ca="1">+'Formula (relative quantificatio'!N80</f>
        <v>#DIV/0!</v>
      </c>
      <c r="J7" s="13" t="e">
        <f ca="1">+'Formula (relative quantificatio'!O79</f>
        <v>#DIV/0!</v>
      </c>
      <c r="K7" s="13" t="e">
        <f ca="1">+'Formula (relative quantificatio'!O80</f>
        <v>#DIV/0!</v>
      </c>
      <c r="L7" s="13" t="e">
        <f ca="1">+'Formula (relative quantificatio'!P79</f>
        <v>#DIV/0!</v>
      </c>
      <c r="M7" s="13" t="e">
        <f ca="1">+'Formula (relative quantificatio'!P80</f>
        <v>#DIV/0!</v>
      </c>
      <c r="N7" s="13" t="e">
        <f ca="1">+'Formula (relative quantificatio'!Q79</f>
        <v>#DIV/0!</v>
      </c>
      <c r="O7" s="13" t="e">
        <f ca="1">+'Formula (relative quantificatio'!Q80</f>
        <v>#DIV/0!</v>
      </c>
      <c r="P7" s="13" t="e">
        <f ca="1">+'Formula (relative quantificatio'!R79</f>
        <v>#DIV/0!</v>
      </c>
      <c r="Q7" s="13" t="e">
        <f ca="1">+'Formula (relative quantificatio'!R80</f>
        <v>#DIV/0!</v>
      </c>
      <c r="R7" s="13" t="e">
        <f ca="1">+'Formula (relative quantificatio'!S79</f>
        <v>#DIV/0!</v>
      </c>
      <c r="S7" s="13" t="e">
        <f ca="1">+'Formula (relative quantificatio'!S80</f>
        <v>#DIV/0!</v>
      </c>
    </row>
    <row r="8" spans="1:19">
      <c r="A8" s="6" t="str">
        <f>+'Input data'!A82</f>
        <v>Group 5</v>
      </c>
      <c r="B8" s="13" t="e">
        <f ca="1">+'Formula (relative quantificatio'!K94</f>
        <v>#DIV/0!</v>
      </c>
      <c r="C8" s="13" t="e">
        <f ca="1">+'Formula (relative quantificatio'!K95</f>
        <v>#DIV/0!</v>
      </c>
      <c r="D8" s="13" t="e">
        <f ca="1">+'Formula (relative quantificatio'!L94</f>
        <v>#DIV/0!</v>
      </c>
      <c r="E8" s="13" t="e">
        <f ca="1">+'Formula (relative quantificatio'!L95</f>
        <v>#DIV/0!</v>
      </c>
      <c r="F8" s="13" t="e">
        <f ca="1">+'Formula (relative quantificatio'!M94</f>
        <v>#DIV/0!</v>
      </c>
      <c r="G8" s="13" t="e">
        <f ca="1">+'Formula (relative quantificatio'!M95</f>
        <v>#DIV/0!</v>
      </c>
      <c r="H8" s="13" t="e">
        <f ca="1">+'Formula (relative quantificatio'!N94</f>
        <v>#DIV/0!</v>
      </c>
      <c r="I8" s="13" t="e">
        <f ca="1">+'Formula (relative quantificatio'!N95</f>
        <v>#DIV/0!</v>
      </c>
      <c r="J8" s="13" t="e">
        <f ca="1">+'Formula (relative quantificatio'!O94</f>
        <v>#DIV/0!</v>
      </c>
      <c r="K8" s="13" t="e">
        <f ca="1">+'Formula (relative quantificatio'!O95</f>
        <v>#DIV/0!</v>
      </c>
      <c r="L8" s="13" t="e">
        <f ca="1">+'Formula (relative quantificatio'!P94</f>
        <v>#DIV/0!</v>
      </c>
      <c r="M8" s="13" t="e">
        <f ca="1">+'Formula (relative quantificatio'!P95</f>
        <v>#DIV/0!</v>
      </c>
      <c r="N8" s="13" t="e">
        <f ca="1">+'Formula (relative quantificatio'!Q94</f>
        <v>#DIV/0!</v>
      </c>
      <c r="O8" s="13" t="e">
        <f ca="1">+'Formula (relative quantificatio'!Q95</f>
        <v>#DIV/0!</v>
      </c>
      <c r="P8" s="13" t="e">
        <f ca="1">+'Formula (relative quantificatio'!R94</f>
        <v>#DIV/0!</v>
      </c>
      <c r="Q8" s="13" t="e">
        <f ca="1">+'Formula (relative quantificatio'!R95</f>
        <v>#DIV/0!</v>
      </c>
      <c r="R8" s="13" t="e">
        <f ca="1">+'Formula (relative quantificatio'!S94</f>
        <v>#DIV/0!</v>
      </c>
      <c r="S8" s="13" t="e">
        <f ca="1">+'Formula (relative quantificatio'!S95</f>
        <v>#DIV/0!</v>
      </c>
    </row>
    <row r="9" spans="1:19">
      <c r="A9" s="6" t="str">
        <f>+'Input data'!A97</f>
        <v>Group 6</v>
      </c>
      <c r="B9" s="13" t="e">
        <f ca="1">+'Formula (relative quantificatio'!K109</f>
        <v>#DIV/0!</v>
      </c>
      <c r="C9" s="13" t="e">
        <f ca="1">+'Formula (relative quantificatio'!K110</f>
        <v>#DIV/0!</v>
      </c>
      <c r="D9" s="13" t="e">
        <f ca="1">+'Formula (relative quantificatio'!L109</f>
        <v>#DIV/0!</v>
      </c>
      <c r="E9" s="13" t="e">
        <f ca="1">+'Formula (relative quantificatio'!L110</f>
        <v>#DIV/0!</v>
      </c>
      <c r="F9" s="13" t="e">
        <f ca="1">+'Formula (relative quantificatio'!M109</f>
        <v>#DIV/0!</v>
      </c>
      <c r="G9" s="13" t="e">
        <f ca="1">+'Formula (relative quantificatio'!M110</f>
        <v>#DIV/0!</v>
      </c>
      <c r="H9" s="13" t="e">
        <f ca="1">+'Formula (relative quantificatio'!N109</f>
        <v>#DIV/0!</v>
      </c>
      <c r="I9" s="13" t="e">
        <f ca="1">+'Formula (relative quantificatio'!N110</f>
        <v>#DIV/0!</v>
      </c>
      <c r="J9" s="13" t="e">
        <f ca="1">+'Formula (relative quantificatio'!O109</f>
        <v>#DIV/0!</v>
      </c>
      <c r="K9" s="13" t="e">
        <f ca="1">+'Formula (relative quantificatio'!O110</f>
        <v>#DIV/0!</v>
      </c>
      <c r="L9" s="13" t="e">
        <f ca="1">+'Formula (relative quantificatio'!P109</f>
        <v>#DIV/0!</v>
      </c>
      <c r="M9" s="13" t="e">
        <f ca="1">+'Formula (relative quantificatio'!P110</f>
        <v>#DIV/0!</v>
      </c>
      <c r="N9" s="13" t="e">
        <f ca="1">+'Formula (relative quantificatio'!Q109</f>
        <v>#DIV/0!</v>
      </c>
      <c r="O9" s="13" t="e">
        <f ca="1">+'Formula (relative quantificatio'!Q110</f>
        <v>#DIV/0!</v>
      </c>
      <c r="P9" s="13" t="e">
        <f ca="1">+'Formula (relative quantificatio'!R109</f>
        <v>#DIV/0!</v>
      </c>
      <c r="Q9" s="13" t="e">
        <f ca="1">+'Formula (relative quantificatio'!R110</f>
        <v>#DIV/0!</v>
      </c>
      <c r="R9" s="13" t="e">
        <f ca="1">+'Formula (relative quantificatio'!S109</f>
        <v>#DIV/0!</v>
      </c>
      <c r="S9" s="13" t="e">
        <f ca="1">+'Formula (relative quantificatio'!S110</f>
        <v>#DIV/0!</v>
      </c>
    </row>
    <row r="10" spans="1:19">
      <c r="A10" s="6" t="str">
        <f>+'Input data'!A112</f>
        <v>Group 7</v>
      </c>
      <c r="B10" s="13" t="e">
        <f ca="1">+'Formula (relative quantificatio'!K124</f>
        <v>#DIV/0!</v>
      </c>
      <c r="C10" s="13" t="e">
        <f ca="1">+'Formula (relative quantificatio'!K125</f>
        <v>#DIV/0!</v>
      </c>
      <c r="D10" s="13" t="e">
        <f ca="1">+'Formula (relative quantificatio'!L124</f>
        <v>#DIV/0!</v>
      </c>
      <c r="E10" s="13" t="e">
        <f ca="1">+'Formula (relative quantificatio'!L125</f>
        <v>#DIV/0!</v>
      </c>
      <c r="F10" s="13" t="e">
        <f ca="1">+'Formula (relative quantificatio'!M124</f>
        <v>#DIV/0!</v>
      </c>
      <c r="G10" s="13" t="e">
        <f ca="1">+'Formula (relative quantificatio'!M125</f>
        <v>#DIV/0!</v>
      </c>
      <c r="H10" s="13" t="e">
        <f ca="1">+'Formula (relative quantificatio'!N124</f>
        <v>#DIV/0!</v>
      </c>
      <c r="I10" s="13" t="e">
        <f ca="1">+'Formula (relative quantificatio'!N125</f>
        <v>#DIV/0!</v>
      </c>
      <c r="J10" s="13" t="e">
        <f ca="1">+'Formula (relative quantificatio'!O124</f>
        <v>#DIV/0!</v>
      </c>
      <c r="K10" s="13" t="e">
        <f ca="1">+'Formula (relative quantificatio'!O125</f>
        <v>#DIV/0!</v>
      </c>
      <c r="L10" s="13" t="e">
        <f ca="1">+'Formula (relative quantificatio'!P124</f>
        <v>#DIV/0!</v>
      </c>
      <c r="M10" s="13" t="e">
        <f ca="1">+'Formula (relative quantificatio'!P125</f>
        <v>#DIV/0!</v>
      </c>
      <c r="N10" s="13" t="e">
        <f ca="1">+'Formula (relative quantificatio'!Q124</f>
        <v>#DIV/0!</v>
      </c>
      <c r="O10" s="13" t="e">
        <f ca="1">+'Formula (relative quantificatio'!Q125</f>
        <v>#DIV/0!</v>
      </c>
      <c r="P10" s="13" t="e">
        <f ca="1">+'Formula (relative quantificatio'!R124</f>
        <v>#DIV/0!</v>
      </c>
      <c r="Q10" s="13" t="e">
        <f ca="1">+'Formula (relative quantificatio'!R125</f>
        <v>#DIV/0!</v>
      </c>
      <c r="R10" s="13" t="e">
        <f ca="1">+'Formula (relative quantificatio'!S124</f>
        <v>#DIV/0!</v>
      </c>
      <c r="S10" s="13" t="e">
        <f ca="1">+'Formula (relative quantificatio'!S125</f>
        <v>#DIV/0!</v>
      </c>
    </row>
    <row r="11" spans="1:19">
      <c r="A11" s="6" t="str">
        <f>+'Input data'!A127</f>
        <v>Group 8</v>
      </c>
      <c r="B11" s="13" t="e">
        <f ca="1">+'Formula (relative quantificatio'!K139</f>
        <v>#DIV/0!</v>
      </c>
      <c r="C11" s="13" t="e">
        <f ca="1">+'Formula (relative quantificatio'!K140</f>
        <v>#DIV/0!</v>
      </c>
      <c r="D11" s="13" t="e">
        <f ca="1">+'Formula (relative quantificatio'!L139</f>
        <v>#DIV/0!</v>
      </c>
      <c r="E11" s="13" t="e">
        <f ca="1">+'Formula (relative quantificatio'!M140</f>
        <v>#DIV/0!</v>
      </c>
      <c r="F11" s="13" t="e">
        <f ca="1">+'Formula (relative quantificatio'!M139</f>
        <v>#DIV/0!</v>
      </c>
      <c r="G11" s="13" t="e">
        <f ca="1">+'Formula (relative quantificatio'!M140</f>
        <v>#DIV/0!</v>
      </c>
      <c r="H11" s="13" t="e">
        <f ca="1">+'Formula (relative quantificatio'!N139</f>
        <v>#DIV/0!</v>
      </c>
      <c r="I11" s="13" t="e">
        <f ca="1">+'Formula (relative quantificatio'!N140</f>
        <v>#DIV/0!</v>
      </c>
      <c r="J11" s="13" t="e">
        <f ca="1">+'Formula (relative quantificatio'!O139</f>
        <v>#DIV/0!</v>
      </c>
      <c r="K11" s="13" t="e">
        <f ca="1">+'Formula (relative quantificatio'!O140</f>
        <v>#DIV/0!</v>
      </c>
      <c r="L11" s="13" t="e">
        <f ca="1">+'Formula (relative quantificatio'!P139</f>
        <v>#DIV/0!</v>
      </c>
      <c r="M11" s="13" t="e">
        <f ca="1">+'Formula (relative quantificatio'!P140</f>
        <v>#DIV/0!</v>
      </c>
      <c r="N11" s="13" t="e">
        <f ca="1">+'Formula (relative quantificatio'!Q139</f>
        <v>#DIV/0!</v>
      </c>
      <c r="O11" s="13" t="e">
        <f ca="1">+'Formula (relative quantificatio'!Q140</f>
        <v>#DIV/0!</v>
      </c>
      <c r="P11" s="13" t="e">
        <f ca="1">+'Formula (relative quantificatio'!R139</f>
        <v>#DIV/0!</v>
      </c>
      <c r="Q11" s="13" t="e">
        <f ca="1">+'Formula (relative quantificatio'!R140</f>
        <v>#DIV/0!</v>
      </c>
      <c r="R11" s="13" t="e">
        <f ca="1">+'Formula (relative quantificatio'!S139</f>
        <v>#DIV/0!</v>
      </c>
      <c r="S11" s="13" t="e">
        <f ca="1">+'Formula (relative quantificatio'!S140</f>
        <v>#DIV/0!</v>
      </c>
    </row>
    <row r="16" spans="1:19">
      <c r="A16" s="19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19"/>
      <c r="B17" s="55" t="str">
        <f>CONCATENATE('Input data'!C3,"/",'Input data'!$B$3)</f>
        <v>GPX1/Refgenes</v>
      </c>
      <c r="C17" s="55"/>
      <c r="D17" s="55" t="str">
        <f>CONCATENATE('Input data'!D3,"/",'Input data'!$B$3)</f>
        <v>GPX2/Refgenes</v>
      </c>
      <c r="E17" s="55"/>
      <c r="F17" s="55" t="str">
        <f>CONCATENATE('Input data'!E3,"/",'Input data'!$B$3)</f>
        <v>GPX4v1/Refgenes</v>
      </c>
      <c r="G17" s="55"/>
      <c r="H17" s="55" t="str">
        <f>CONCATENATE('Input data'!F3,"/",'Input data'!$B$3)</f>
        <v>GPX4v2/Refgenes</v>
      </c>
      <c r="I17" s="55"/>
      <c r="J17" s="55" t="str">
        <f>CONCATENATE('Input data'!G3,"/",'Input data'!$B$3)</f>
        <v>eNOS/Refgenes</v>
      </c>
      <c r="K17" s="55"/>
      <c r="L17" s="55" t="str">
        <f>CONCATENATE('Input data'!H3,"/",'Input data'!$B$3)</f>
        <v>iNOS/Refgenes</v>
      </c>
      <c r="M17" s="55"/>
      <c r="N17" s="55" t="str">
        <f>CONCATENATE('Input data'!I3,"/",'Input data'!$B$3)</f>
        <v>/Refgenes</v>
      </c>
      <c r="O17" s="55"/>
      <c r="P17" s="55" t="str">
        <f>CONCATENATE('Input data'!J3,"/",'Input data'!$B$3)</f>
        <v>/Refgenes</v>
      </c>
      <c r="Q17" s="55"/>
      <c r="R17" s="55" t="str">
        <f>CONCATENATE('Input data'!K3,"/",'Input data'!$B$3)</f>
        <v>/Refgenes</v>
      </c>
      <c r="S17" s="55"/>
    </row>
    <row r="18" spans="1:19">
      <c r="A18" s="6" t="str">
        <f>+'Input data'!A3</f>
        <v>Sedate</v>
      </c>
      <c r="B18" s="17">
        <f ca="1">+'Formula (relative quantificatio'!B17</f>
        <v>19.402238252092978</v>
      </c>
      <c r="C18" s="17">
        <f ca="1">+'Formula (relative quantificatio'!B18</f>
        <v>0.93048501479380785</v>
      </c>
      <c r="D18" s="17">
        <f ca="1">+'Formula (relative quantificatio'!C17</f>
        <v>9.126839028675468E-2</v>
      </c>
      <c r="E18" s="17">
        <f ca="1">+'Formula (relative quantificatio'!C18</f>
        <v>1.2239741406244425E-2</v>
      </c>
      <c r="F18" s="17">
        <f ca="1">+'Formula (relative quantificatio'!D17</f>
        <v>5.1237913985871746</v>
      </c>
      <c r="G18" s="17">
        <f ca="1">+'Formula (relative quantificatio'!D18</f>
        <v>0.41126916743548914</v>
      </c>
      <c r="H18" s="17">
        <f ca="1">+'Formula (relative quantificatio'!E17</f>
        <v>6.1904585778426648E-2</v>
      </c>
      <c r="I18" s="17">
        <f ca="1">+'Formula (relative quantificatio'!E18</f>
        <v>7.4548150610145155E-3</v>
      </c>
      <c r="J18" s="17">
        <f ca="1">+'Formula (relative quantificatio'!F17</f>
        <v>2.8359630201420259E-2</v>
      </c>
      <c r="K18" s="17">
        <f ca="1">+'Formula (relative quantificatio'!F18</f>
        <v>1.1187816501522217E-3</v>
      </c>
      <c r="L18" s="17">
        <f ca="1">+'Formula (relative quantificatio'!G17</f>
        <v>1.2049949586492219E-3</v>
      </c>
      <c r="M18" s="17">
        <f ca="1">+'Formula (relative quantificatio'!G18</f>
        <v>1.9971881368001983E-4</v>
      </c>
      <c r="N18" s="17" t="e">
        <f ca="1">+'Formula (relative quantificatio'!H17</f>
        <v>#DIV/0!</v>
      </c>
      <c r="O18" s="17" t="e">
        <f ca="1">+'Formula (relative quantificatio'!H18</f>
        <v>#DIV/0!</v>
      </c>
      <c r="P18" s="17" t="e">
        <f ca="1">+'Formula (relative quantificatio'!I17</f>
        <v>#DIV/0!</v>
      </c>
      <c r="Q18" s="17" t="e">
        <f ca="1">+'Formula (relative quantificatio'!I18</f>
        <v>#DIV/0!</v>
      </c>
      <c r="R18" s="17" t="e">
        <f ca="1">+'Formula (relative quantificatio'!J17</f>
        <v>#DIV/0!</v>
      </c>
      <c r="S18" s="17" t="e">
        <f ca="1">+'Formula (relative quantificatio'!J18</f>
        <v>#DIV/0!</v>
      </c>
    </row>
    <row r="19" spans="1:19">
      <c r="A19" s="6" t="str">
        <f>+'Input data'!A20</f>
        <v>HIIT</v>
      </c>
      <c r="B19" s="17">
        <f ca="1">+'Formula (relative quantificatio'!B34</f>
        <v>16.879103693546881</v>
      </c>
      <c r="C19" s="17">
        <f ca="1">+'Formula (relative quantificatio'!B35</f>
        <v>0.78451606297029697</v>
      </c>
      <c r="D19" s="17">
        <f ca="1">+'Formula (relative quantificatio'!C34</f>
        <v>6.8023513120564996E-2</v>
      </c>
      <c r="E19" s="17">
        <f ca="1">+'Formula (relative quantificatio'!C35</f>
        <v>8.8677617983653426E-3</v>
      </c>
      <c r="F19" s="17">
        <f ca="1">+'Formula (relative quantificatio'!D34</f>
        <v>4.0893914780310219</v>
      </c>
      <c r="G19" s="17">
        <f ca="1">+'Formula (relative quantificatio'!D35</f>
        <v>0.30706639099007038</v>
      </c>
      <c r="H19" s="17">
        <f ca="1">+'Formula (relative quantificatio'!E34</f>
        <v>3.4113840176786495E-2</v>
      </c>
      <c r="I19" s="17">
        <f ca="1">+'Formula (relative quantificatio'!E35</f>
        <v>3.7768544764124235E-3</v>
      </c>
      <c r="J19" s="17">
        <f ca="1">+'Formula (relative quantificatio'!F34</f>
        <v>2.3475568480963879E-2</v>
      </c>
      <c r="K19" s="17">
        <f ca="1">+'Formula (relative quantificatio'!F35</f>
        <v>1.6021263966601407E-3</v>
      </c>
      <c r="L19" s="17">
        <f ca="1">+'Formula (relative quantificatio'!G34</f>
        <v>1.4537348827245913E-3</v>
      </c>
      <c r="M19" s="17">
        <f ca="1">+'Formula (relative quantificatio'!G35</f>
        <v>2.6759805089830832E-4</v>
      </c>
      <c r="N19" s="17" t="e">
        <f ca="1">+'Formula (relative quantificatio'!H34</f>
        <v>#DIV/0!</v>
      </c>
      <c r="O19" s="17" t="e">
        <f ca="1">+'Formula (relative quantificatio'!H35</f>
        <v>#DIV/0!</v>
      </c>
      <c r="P19" s="17" t="e">
        <f ca="1">+'Formula (relative quantificatio'!I34</f>
        <v>#DIV/0!</v>
      </c>
      <c r="Q19" s="17" t="e">
        <f ca="1">+'Formula (relative quantificatio'!I35</f>
        <v>#DIV/0!</v>
      </c>
      <c r="R19" s="17" t="e">
        <f ca="1">+'Formula (relative quantificatio'!J34</f>
        <v>#DIV/0!</v>
      </c>
      <c r="S19" s="17" t="e">
        <f ca="1">+'Formula (relative quantificatio'!J35</f>
        <v>#DIV/0!</v>
      </c>
    </row>
    <row r="20" spans="1:19">
      <c r="A20" s="6" t="str">
        <f>+'Input data'!A37</f>
        <v>Group 2</v>
      </c>
      <c r="B20" s="17" t="e">
        <f ca="1">+'Formula (relative quantificatio'!B49</f>
        <v>#DIV/0!</v>
      </c>
      <c r="C20" s="17" t="e">
        <f ca="1">+'Formula (relative quantificatio'!B50</f>
        <v>#DIV/0!</v>
      </c>
      <c r="D20" s="17" t="e">
        <f ca="1">+'Formula (relative quantificatio'!C49</f>
        <v>#DIV/0!</v>
      </c>
      <c r="E20" s="17" t="e">
        <f ca="1">+'Formula (relative quantificatio'!C50</f>
        <v>#DIV/0!</v>
      </c>
      <c r="F20" s="17" t="e">
        <f ca="1">+'Formula (relative quantificatio'!D49</f>
        <v>#DIV/0!</v>
      </c>
      <c r="G20" s="17" t="e">
        <f ca="1">+'Formula (relative quantificatio'!D50</f>
        <v>#DIV/0!</v>
      </c>
      <c r="H20" s="17" t="e">
        <f ca="1">+'Formula (relative quantificatio'!E49</f>
        <v>#DIV/0!</v>
      </c>
      <c r="I20" s="17" t="e">
        <f ca="1">+'Formula (relative quantificatio'!E50</f>
        <v>#DIV/0!</v>
      </c>
      <c r="J20" s="17" t="e">
        <f ca="1">+'Formula (relative quantificatio'!F49</f>
        <v>#DIV/0!</v>
      </c>
      <c r="K20" s="17" t="e">
        <f ca="1">+'Formula (relative quantificatio'!F50</f>
        <v>#DIV/0!</v>
      </c>
      <c r="L20" s="17" t="e">
        <f ca="1">+'Formula (relative quantificatio'!G49</f>
        <v>#DIV/0!</v>
      </c>
      <c r="M20" s="17" t="e">
        <f ca="1">+'Formula (relative quantificatio'!G50</f>
        <v>#DIV/0!</v>
      </c>
      <c r="N20" s="17" t="e">
        <f ca="1">+'Formula (relative quantificatio'!H49</f>
        <v>#DIV/0!</v>
      </c>
      <c r="O20" s="17" t="e">
        <f ca="1">+'Formula (relative quantificatio'!H50</f>
        <v>#DIV/0!</v>
      </c>
      <c r="P20" s="17" t="e">
        <f ca="1">+'Formula (relative quantificatio'!I49</f>
        <v>#DIV/0!</v>
      </c>
      <c r="Q20" s="17" t="e">
        <f ca="1">+'Formula (relative quantificatio'!I50</f>
        <v>#DIV/0!</v>
      </c>
      <c r="R20" s="17" t="e">
        <f ca="1">+'Formula (relative quantificatio'!J49</f>
        <v>#DIV/0!</v>
      </c>
      <c r="S20" s="17" t="e">
        <f ca="1">+'Formula (relative quantificatio'!J50</f>
        <v>#DIV/0!</v>
      </c>
    </row>
    <row r="21" spans="1:19">
      <c r="A21" s="6" t="str">
        <f>+'Input data'!A52</f>
        <v>Group 3</v>
      </c>
      <c r="B21" s="17" t="e">
        <f ca="1">+'Formula (relative quantificatio'!B64</f>
        <v>#DIV/0!</v>
      </c>
      <c r="C21" s="17" t="e">
        <f ca="1">+'Formula (relative quantificatio'!B65</f>
        <v>#DIV/0!</v>
      </c>
      <c r="D21" s="17" t="e">
        <f ca="1">+'Formula (relative quantificatio'!C64</f>
        <v>#DIV/0!</v>
      </c>
      <c r="E21" s="17" t="e">
        <f ca="1">+'Formula (relative quantificatio'!C65</f>
        <v>#DIV/0!</v>
      </c>
      <c r="F21" s="17" t="e">
        <f ca="1">+'Formula (relative quantificatio'!D64</f>
        <v>#DIV/0!</v>
      </c>
      <c r="G21" s="17" t="e">
        <f ca="1">+'Formula (relative quantificatio'!D65</f>
        <v>#DIV/0!</v>
      </c>
      <c r="H21" s="17" t="e">
        <f ca="1">+'Formula (relative quantificatio'!E64</f>
        <v>#DIV/0!</v>
      </c>
      <c r="I21" s="17" t="e">
        <f ca="1">+'Formula (relative quantificatio'!E65</f>
        <v>#DIV/0!</v>
      </c>
      <c r="J21" s="17" t="e">
        <f ca="1">+'Formula (relative quantificatio'!F64</f>
        <v>#DIV/0!</v>
      </c>
      <c r="K21" s="17" t="e">
        <f ca="1">+'Formula (relative quantificatio'!F65</f>
        <v>#DIV/0!</v>
      </c>
      <c r="L21" s="17" t="e">
        <f ca="1">+'Formula (relative quantificatio'!G64</f>
        <v>#DIV/0!</v>
      </c>
      <c r="M21" s="17" t="e">
        <f ca="1">+'Formula (relative quantificatio'!G65</f>
        <v>#DIV/0!</v>
      </c>
      <c r="N21" s="17" t="e">
        <f ca="1">+'Formula (relative quantificatio'!H64</f>
        <v>#DIV/0!</v>
      </c>
      <c r="O21" s="17" t="e">
        <f ca="1">+'Formula (relative quantificatio'!H65</f>
        <v>#DIV/0!</v>
      </c>
      <c r="P21" s="17" t="e">
        <f ca="1">+'Formula (relative quantificatio'!I64</f>
        <v>#DIV/0!</v>
      </c>
      <c r="Q21" s="17" t="e">
        <f ca="1">+'Formula (relative quantificatio'!I65</f>
        <v>#DIV/0!</v>
      </c>
      <c r="R21" s="17" t="e">
        <f ca="1">+'Formula (relative quantificatio'!J64</f>
        <v>#DIV/0!</v>
      </c>
      <c r="S21" s="17" t="e">
        <f ca="1">+'Formula (relative quantificatio'!J65</f>
        <v>#DIV/0!</v>
      </c>
    </row>
    <row r="22" spans="1:19">
      <c r="A22" s="6" t="str">
        <f>+'Input data'!A67</f>
        <v>Group 4</v>
      </c>
      <c r="B22" s="17" t="e">
        <f ca="1">+'Formula (relative quantificatio'!B79</f>
        <v>#DIV/0!</v>
      </c>
      <c r="C22" s="17" t="e">
        <f ca="1">+'Formula (relative quantificatio'!B80</f>
        <v>#DIV/0!</v>
      </c>
      <c r="D22" s="17" t="e">
        <f ca="1">+'Formula (relative quantificatio'!C79</f>
        <v>#DIV/0!</v>
      </c>
      <c r="E22" s="17" t="e">
        <f ca="1">+'Formula (relative quantificatio'!C80</f>
        <v>#DIV/0!</v>
      </c>
      <c r="F22" s="17" t="e">
        <f ca="1">+'Formula (relative quantificatio'!D79</f>
        <v>#DIV/0!</v>
      </c>
      <c r="G22" s="17" t="e">
        <f ca="1">+'Formula (relative quantificatio'!D80</f>
        <v>#DIV/0!</v>
      </c>
      <c r="H22" s="17" t="e">
        <f ca="1">+'Formula (relative quantificatio'!E79</f>
        <v>#DIV/0!</v>
      </c>
      <c r="I22" s="17" t="e">
        <f ca="1">+'Formula (relative quantificatio'!E80</f>
        <v>#DIV/0!</v>
      </c>
      <c r="J22" s="17" t="e">
        <f ca="1">+'Formula (relative quantificatio'!F79</f>
        <v>#DIV/0!</v>
      </c>
      <c r="K22" s="17" t="e">
        <f ca="1">+'Formula (relative quantificatio'!F80</f>
        <v>#DIV/0!</v>
      </c>
      <c r="L22" s="17" t="e">
        <f ca="1">+'Formula (relative quantificatio'!G79</f>
        <v>#DIV/0!</v>
      </c>
      <c r="M22" s="17" t="e">
        <f ca="1">+'Formula (relative quantificatio'!G80</f>
        <v>#DIV/0!</v>
      </c>
      <c r="N22" s="17" t="e">
        <f ca="1">+'Formula (relative quantificatio'!H79</f>
        <v>#DIV/0!</v>
      </c>
      <c r="O22" s="17" t="e">
        <f ca="1">+'Formula (relative quantificatio'!H80</f>
        <v>#DIV/0!</v>
      </c>
      <c r="P22" s="17" t="e">
        <f ca="1">+'Formula (relative quantificatio'!I79</f>
        <v>#DIV/0!</v>
      </c>
      <c r="Q22" s="17" t="e">
        <f ca="1">+'Formula (relative quantificatio'!I80</f>
        <v>#DIV/0!</v>
      </c>
      <c r="R22" s="17" t="e">
        <f ca="1">+'Formula (relative quantificatio'!J79</f>
        <v>#DIV/0!</v>
      </c>
      <c r="S22" s="17" t="e">
        <f ca="1">+'Formula (relative quantificatio'!J80</f>
        <v>#DIV/0!</v>
      </c>
    </row>
    <row r="23" spans="1:19">
      <c r="A23" s="6" t="str">
        <f>+'Input data'!A82</f>
        <v>Group 5</v>
      </c>
      <c r="B23" s="17" t="e">
        <f ca="1">+'Formula (relative quantificatio'!B94</f>
        <v>#DIV/0!</v>
      </c>
      <c r="C23" s="17" t="e">
        <f ca="1">+'Formula (relative quantificatio'!B95</f>
        <v>#DIV/0!</v>
      </c>
      <c r="D23" s="17" t="e">
        <f ca="1">+'Formula (relative quantificatio'!C94</f>
        <v>#DIV/0!</v>
      </c>
      <c r="E23" s="17" t="e">
        <f ca="1">+'Formula (relative quantificatio'!C95</f>
        <v>#DIV/0!</v>
      </c>
      <c r="F23" s="17" t="e">
        <f ca="1">+'Formula (relative quantificatio'!D94</f>
        <v>#DIV/0!</v>
      </c>
      <c r="G23" s="17" t="e">
        <f ca="1">+'Formula (relative quantificatio'!D95</f>
        <v>#DIV/0!</v>
      </c>
      <c r="H23" s="17" t="e">
        <f ca="1">+'Formula (relative quantificatio'!E94</f>
        <v>#DIV/0!</v>
      </c>
      <c r="I23" s="17" t="e">
        <f ca="1">+'Formula (relative quantificatio'!E95</f>
        <v>#DIV/0!</v>
      </c>
      <c r="J23" s="17" t="e">
        <f ca="1">+'Formula (relative quantificatio'!F94</f>
        <v>#DIV/0!</v>
      </c>
      <c r="K23" s="17" t="e">
        <f ca="1">+'Formula (relative quantificatio'!F95</f>
        <v>#DIV/0!</v>
      </c>
      <c r="L23" s="17" t="e">
        <f ca="1">+'Formula (relative quantificatio'!G94</f>
        <v>#DIV/0!</v>
      </c>
      <c r="M23" s="17" t="e">
        <f ca="1">+'Formula (relative quantificatio'!G95</f>
        <v>#DIV/0!</v>
      </c>
      <c r="N23" s="17" t="e">
        <f ca="1">+'Formula (relative quantificatio'!H94</f>
        <v>#DIV/0!</v>
      </c>
      <c r="O23" s="17" t="e">
        <f ca="1">+'Formula (relative quantificatio'!H95</f>
        <v>#DIV/0!</v>
      </c>
      <c r="P23" s="17" t="e">
        <f ca="1">+'Formula (relative quantificatio'!I94</f>
        <v>#DIV/0!</v>
      </c>
      <c r="Q23" s="17" t="e">
        <f ca="1">+'Formula (relative quantificatio'!I95</f>
        <v>#DIV/0!</v>
      </c>
      <c r="R23" s="17" t="e">
        <f ca="1">+'Formula (relative quantificatio'!J94</f>
        <v>#DIV/0!</v>
      </c>
      <c r="S23" s="17" t="e">
        <f ca="1">+'Formula (relative quantificatio'!J95</f>
        <v>#DIV/0!</v>
      </c>
    </row>
    <row r="24" spans="1:19">
      <c r="A24" s="6" t="str">
        <f>+'Input data'!A97</f>
        <v>Group 6</v>
      </c>
      <c r="B24" s="17" t="e">
        <f ca="1">+'Formula (relative quantificatio'!B109</f>
        <v>#DIV/0!</v>
      </c>
      <c r="C24" s="17" t="e">
        <f ca="1">+'Formula (relative quantificatio'!B110</f>
        <v>#DIV/0!</v>
      </c>
      <c r="D24" s="17" t="e">
        <f ca="1">+'Formula (relative quantificatio'!C109</f>
        <v>#DIV/0!</v>
      </c>
      <c r="E24" s="17" t="e">
        <f ca="1">+'Formula (relative quantificatio'!C110</f>
        <v>#DIV/0!</v>
      </c>
      <c r="F24" s="17" t="e">
        <f ca="1">+'Formula (relative quantificatio'!D109</f>
        <v>#DIV/0!</v>
      </c>
      <c r="G24" s="17" t="e">
        <f ca="1">+'Formula (relative quantificatio'!D110</f>
        <v>#DIV/0!</v>
      </c>
      <c r="H24" s="17" t="e">
        <f ca="1">+'Formula (relative quantificatio'!E109</f>
        <v>#DIV/0!</v>
      </c>
      <c r="I24" s="17" t="e">
        <f ca="1">+'Formula (relative quantificatio'!E110</f>
        <v>#DIV/0!</v>
      </c>
      <c r="J24" s="17" t="e">
        <f ca="1">+'Formula (relative quantificatio'!F109</f>
        <v>#DIV/0!</v>
      </c>
      <c r="K24" s="17" t="e">
        <f ca="1">+'Formula (relative quantificatio'!F110</f>
        <v>#DIV/0!</v>
      </c>
      <c r="L24" s="17" t="e">
        <f ca="1">+'Formula (relative quantificatio'!G109</f>
        <v>#DIV/0!</v>
      </c>
      <c r="M24" s="17" t="e">
        <f ca="1">+'Formula (relative quantificatio'!G110</f>
        <v>#DIV/0!</v>
      </c>
      <c r="N24" s="17" t="e">
        <f ca="1">+'Formula (relative quantificatio'!H109</f>
        <v>#DIV/0!</v>
      </c>
      <c r="O24" s="17" t="e">
        <f ca="1">+'Formula (relative quantificatio'!H110</f>
        <v>#DIV/0!</v>
      </c>
      <c r="P24" s="17" t="e">
        <f ca="1">+'Formula (relative quantificatio'!I109</f>
        <v>#DIV/0!</v>
      </c>
      <c r="Q24" s="17" t="e">
        <f ca="1">+'Formula (relative quantificatio'!I110</f>
        <v>#DIV/0!</v>
      </c>
      <c r="R24" s="17" t="e">
        <f ca="1">+'Formula (relative quantificatio'!J109</f>
        <v>#DIV/0!</v>
      </c>
      <c r="S24" s="17" t="e">
        <f ca="1">+'Formula (relative quantificatio'!J110</f>
        <v>#DIV/0!</v>
      </c>
    </row>
    <row r="25" spans="1:19">
      <c r="A25" s="6" t="str">
        <f>+'Input data'!A112</f>
        <v>Group 7</v>
      </c>
      <c r="B25" s="17" t="e">
        <f ca="1">+'Formula (relative quantificatio'!B124</f>
        <v>#DIV/0!</v>
      </c>
      <c r="C25" s="17" t="e">
        <f ca="1">+'Formula (relative quantificatio'!B125</f>
        <v>#DIV/0!</v>
      </c>
      <c r="D25" s="17" t="e">
        <f ca="1">+'Formula (relative quantificatio'!C124</f>
        <v>#DIV/0!</v>
      </c>
      <c r="E25" s="17" t="e">
        <f ca="1">+'Formula (relative quantificatio'!C125</f>
        <v>#DIV/0!</v>
      </c>
      <c r="F25" s="17" t="e">
        <f ca="1">+'Formula (relative quantificatio'!D124</f>
        <v>#DIV/0!</v>
      </c>
      <c r="G25" s="17" t="e">
        <f ca="1">+'Formula (relative quantificatio'!D125</f>
        <v>#DIV/0!</v>
      </c>
      <c r="H25" s="17" t="e">
        <f ca="1">+'Formula (relative quantificatio'!E124</f>
        <v>#DIV/0!</v>
      </c>
      <c r="I25" s="17" t="e">
        <f ca="1">+'Formula (relative quantificatio'!E125</f>
        <v>#DIV/0!</v>
      </c>
      <c r="J25" s="17" t="e">
        <f ca="1">+'Formula (relative quantificatio'!F124</f>
        <v>#DIV/0!</v>
      </c>
      <c r="K25" s="17" t="e">
        <f ca="1">+'Formula (relative quantificatio'!F125</f>
        <v>#DIV/0!</v>
      </c>
      <c r="L25" s="17" t="e">
        <f ca="1">+'Formula (relative quantificatio'!G124</f>
        <v>#DIV/0!</v>
      </c>
      <c r="M25" s="17" t="e">
        <f ca="1">+'Formula (relative quantificatio'!G125</f>
        <v>#DIV/0!</v>
      </c>
      <c r="N25" s="17" t="e">
        <f ca="1">+'Formula (relative quantificatio'!H124</f>
        <v>#DIV/0!</v>
      </c>
      <c r="O25" s="17" t="e">
        <f ca="1">+'Formula (relative quantificatio'!H125</f>
        <v>#DIV/0!</v>
      </c>
      <c r="P25" s="17" t="e">
        <f ca="1">+'Formula (relative quantificatio'!I124</f>
        <v>#DIV/0!</v>
      </c>
      <c r="Q25" s="17" t="e">
        <f ca="1">+'Formula (relative quantificatio'!I125</f>
        <v>#DIV/0!</v>
      </c>
      <c r="R25" s="17" t="e">
        <f ca="1">+'Formula (relative quantificatio'!J124</f>
        <v>#DIV/0!</v>
      </c>
      <c r="S25" s="17" t="e">
        <f ca="1">+'Formula (relative quantificatio'!J125</f>
        <v>#DIV/0!</v>
      </c>
    </row>
    <row r="26" spans="1:19">
      <c r="A26" s="6" t="str">
        <f>+'Input data'!A127</f>
        <v>Group 8</v>
      </c>
      <c r="B26" s="17" t="e">
        <f ca="1">+'Formula (relative quantificatio'!B139</f>
        <v>#DIV/0!</v>
      </c>
      <c r="C26" s="17" t="e">
        <f ca="1">+'Formula (relative quantificatio'!B140</f>
        <v>#DIV/0!</v>
      </c>
      <c r="D26" s="17" t="e">
        <f ca="1">+'Formula (relative quantificatio'!C139</f>
        <v>#DIV/0!</v>
      </c>
      <c r="E26" s="17" t="e">
        <f ca="1">+'Formula (relative quantificatio'!C140</f>
        <v>#DIV/0!</v>
      </c>
      <c r="F26" s="17" t="e">
        <f ca="1">+'Formula (relative quantificatio'!D139</f>
        <v>#DIV/0!</v>
      </c>
      <c r="G26" s="17" t="e">
        <f ca="1">+'Formula (relative quantificatio'!D140</f>
        <v>#DIV/0!</v>
      </c>
      <c r="H26" s="17" t="e">
        <f ca="1">+'Formula (relative quantificatio'!E139</f>
        <v>#DIV/0!</v>
      </c>
      <c r="I26" s="17" t="e">
        <f ca="1">+'Formula (relative quantificatio'!E140</f>
        <v>#DIV/0!</v>
      </c>
      <c r="J26" s="17" t="e">
        <f ca="1">+'Formula (relative quantificatio'!F139</f>
        <v>#DIV/0!</v>
      </c>
      <c r="K26" s="17" t="e">
        <f ca="1">+'Formula (relative quantificatio'!F140</f>
        <v>#DIV/0!</v>
      </c>
      <c r="L26" s="17" t="e">
        <f ca="1">+'Formula (relative quantificatio'!G139</f>
        <v>#DIV/0!</v>
      </c>
      <c r="M26" s="17" t="e">
        <f ca="1">+'Formula (relative quantificatio'!G140</f>
        <v>#DIV/0!</v>
      </c>
      <c r="N26" s="17" t="e">
        <f ca="1">+'Formula (relative quantificatio'!H139</f>
        <v>#DIV/0!</v>
      </c>
      <c r="O26" s="17" t="e">
        <f ca="1">+'Formula (relative quantificatio'!H140</f>
        <v>#DIV/0!</v>
      </c>
      <c r="P26" s="17" t="e">
        <f ca="1">+'Formula (relative quantificatio'!I139</f>
        <v>#DIV/0!</v>
      </c>
      <c r="Q26" s="17" t="e">
        <f ca="1">+'Formula (relative quantificatio'!I140</f>
        <v>#DIV/0!</v>
      </c>
      <c r="R26" s="17" t="e">
        <f ca="1">+'Formula (relative quantificatio'!J139</f>
        <v>#DIV/0!</v>
      </c>
      <c r="S26" s="17" t="e">
        <f ca="1">+'Formula (relative quantificatio'!J140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B2:C2"/>
    <mergeCell ref="D2:E2"/>
    <mergeCell ref="F2:G2"/>
    <mergeCell ref="H2:I2"/>
    <mergeCell ref="R2:S2"/>
    <mergeCell ref="J2:K2"/>
    <mergeCell ref="L2:M2"/>
    <mergeCell ref="N2:O2"/>
    <mergeCell ref="P2:Q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2" sqref="C2"/>
    </sheetView>
  </sheetViews>
  <sheetFormatPr baseColWidth="10" defaultColWidth="9.140625" defaultRowHeight="12.75"/>
  <cols>
    <col min="2" max="2" width="21.140625" customWidth="1"/>
  </cols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80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9</v>
      </c>
      <c r="C14" s="27"/>
      <c r="D14" s="27"/>
      <c r="E14" s="27"/>
      <c r="F14" s="27" t="s">
        <v>80</v>
      </c>
      <c r="G14" s="27"/>
    </row>
    <row r="15" spans="1:7">
      <c r="A15" s="41"/>
      <c r="B15" s="42" t="s">
        <v>23</v>
      </c>
      <c r="C15" s="42"/>
      <c r="D15" s="42"/>
      <c r="E15" s="42"/>
      <c r="F15" s="42">
        <v>21.854296000000001</v>
      </c>
      <c r="G15" s="42"/>
    </row>
    <row r="16" spans="1:7">
      <c r="A16" s="43"/>
      <c r="B16" s="49" t="s">
        <v>23</v>
      </c>
      <c r="C16" s="49"/>
      <c r="D16" s="49"/>
      <c r="E16" s="49"/>
      <c r="F16" s="49">
        <v>21.854296000000001</v>
      </c>
      <c r="G16" s="49"/>
    </row>
    <row r="17" spans="1:7">
      <c r="A17" s="43"/>
      <c r="B17" s="45" t="s">
        <v>26</v>
      </c>
      <c r="C17" s="45"/>
      <c r="D17" s="45"/>
      <c r="E17" s="45"/>
      <c r="F17" s="45">
        <v>19.422236999999999</v>
      </c>
      <c r="G17" s="45"/>
    </row>
    <row r="18" spans="1:7">
      <c r="A18" s="43"/>
      <c r="B18" s="49" t="s">
        <v>26</v>
      </c>
      <c r="C18" s="49"/>
      <c r="D18" s="49"/>
      <c r="E18" s="49"/>
      <c r="F18" s="49">
        <v>19.422236999999999</v>
      </c>
      <c r="G18" s="49"/>
    </row>
    <row r="19" spans="1:7">
      <c r="A19" s="43"/>
      <c r="B19" s="45" t="s">
        <v>28</v>
      </c>
      <c r="C19" s="45"/>
      <c r="D19" s="45"/>
      <c r="E19" s="45"/>
      <c r="F19" s="45">
        <v>23.791903999999999</v>
      </c>
      <c r="G19" s="45"/>
    </row>
    <row r="20" spans="1:7">
      <c r="A20" s="43"/>
      <c r="B20" s="49" t="s">
        <v>28</v>
      </c>
      <c r="C20" s="49"/>
      <c r="D20" s="49"/>
      <c r="E20" s="49"/>
      <c r="F20" s="49">
        <v>23.791903999999999</v>
      </c>
      <c r="G20" s="49"/>
    </row>
    <row r="21" spans="1:7">
      <c r="A21" s="43"/>
      <c r="B21" s="45" t="s">
        <v>30</v>
      </c>
      <c r="C21" s="45"/>
      <c r="D21" s="45"/>
      <c r="E21" s="45"/>
      <c r="F21" s="45">
        <v>19.344227</v>
      </c>
      <c r="G21" s="45"/>
    </row>
    <row r="22" spans="1:7">
      <c r="A22" s="46"/>
      <c r="B22" s="47" t="s">
        <v>30</v>
      </c>
      <c r="C22" s="47"/>
      <c r="D22" s="47"/>
      <c r="E22" s="47"/>
      <c r="F22" s="47">
        <v>19.344227</v>
      </c>
      <c r="G22" s="47"/>
    </row>
    <row r="23" spans="1:7">
      <c r="A23" s="41"/>
      <c r="B23" s="42" t="s">
        <v>32</v>
      </c>
      <c r="C23" s="42"/>
      <c r="D23" s="42"/>
      <c r="E23" s="42"/>
      <c r="F23" s="42">
        <v>19.770605</v>
      </c>
      <c r="G23" s="42"/>
    </row>
    <row r="24" spans="1:7">
      <c r="A24" s="43"/>
      <c r="B24" s="49" t="s">
        <v>32</v>
      </c>
      <c r="C24" s="49"/>
      <c r="D24" s="49"/>
      <c r="E24" s="49"/>
      <c r="F24" s="49">
        <v>19.770605</v>
      </c>
      <c r="G24" s="49"/>
    </row>
    <row r="25" spans="1:7">
      <c r="A25" s="43"/>
      <c r="B25" s="45" t="s">
        <v>34</v>
      </c>
      <c r="C25" s="45"/>
      <c r="D25" s="45"/>
      <c r="E25" s="45"/>
      <c r="F25" s="45">
        <v>19.922459</v>
      </c>
      <c r="G25" s="45"/>
    </row>
    <row r="26" spans="1:7">
      <c r="A26" s="43"/>
      <c r="B26" s="49" t="s">
        <v>34</v>
      </c>
      <c r="C26" s="49"/>
      <c r="D26" s="49"/>
      <c r="E26" s="49"/>
      <c r="F26" s="49">
        <v>19.922459</v>
      </c>
      <c r="G26" s="49"/>
    </row>
    <row r="27" spans="1:7">
      <c r="A27" s="43"/>
      <c r="B27" s="45" t="s">
        <v>36</v>
      </c>
      <c r="C27" s="45"/>
      <c r="D27" s="45"/>
      <c r="E27" s="45"/>
      <c r="F27" s="45">
        <v>19.954059999999998</v>
      </c>
      <c r="G27" s="45"/>
    </row>
    <row r="28" spans="1:7">
      <c r="A28" s="43"/>
      <c r="B28" s="49" t="s">
        <v>36</v>
      </c>
      <c r="C28" s="49"/>
      <c r="D28" s="49"/>
      <c r="E28" s="49"/>
      <c r="F28" s="49">
        <v>19.954059999999998</v>
      </c>
      <c r="G28" s="49"/>
    </row>
    <row r="29" spans="1:7">
      <c r="A29" s="43"/>
      <c r="B29" s="45" t="s">
        <v>38</v>
      </c>
      <c r="C29" s="45"/>
      <c r="D29" s="45"/>
      <c r="E29" s="45"/>
      <c r="F29" s="45">
        <v>19.302315</v>
      </c>
      <c r="G29" s="45"/>
    </row>
    <row r="30" spans="1:7">
      <c r="A30" s="46"/>
      <c r="B30" s="47" t="s">
        <v>38</v>
      </c>
      <c r="C30" s="47"/>
      <c r="D30" s="47"/>
      <c r="E30" s="47"/>
      <c r="F30" s="47">
        <v>19.302315</v>
      </c>
      <c r="G30" s="47"/>
    </row>
    <row r="31" spans="1:7">
      <c r="A31" s="41"/>
      <c r="B31" s="42" t="s">
        <v>40</v>
      </c>
      <c r="C31" s="42"/>
      <c r="D31" s="42"/>
      <c r="E31" s="42"/>
      <c r="F31" s="42">
        <v>19.605830999999998</v>
      </c>
      <c r="G31" s="42"/>
    </row>
    <row r="32" spans="1:7">
      <c r="A32" s="43"/>
      <c r="B32" s="49" t="s">
        <v>40</v>
      </c>
      <c r="C32" s="49"/>
      <c r="D32" s="49"/>
      <c r="E32" s="49"/>
      <c r="F32" s="49">
        <v>19.605830999999998</v>
      </c>
      <c r="G32" s="49"/>
    </row>
    <row r="33" spans="1:7">
      <c r="A33" s="43"/>
      <c r="B33" s="45" t="s">
        <v>42</v>
      </c>
      <c r="C33" s="45"/>
      <c r="D33" s="45"/>
      <c r="E33" s="45"/>
      <c r="F33" s="45">
        <v>19.599709000000001</v>
      </c>
      <c r="G33" s="45"/>
    </row>
    <row r="34" spans="1:7">
      <c r="A34" s="43"/>
      <c r="B34" s="49" t="s">
        <v>42</v>
      </c>
      <c r="C34" s="49"/>
      <c r="D34" s="49"/>
      <c r="E34" s="49"/>
      <c r="F34" s="49">
        <v>19.599709000000001</v>
      </c>
      <c r="G34" s="49"/>
    </row>
    <row r="35" spans="1:7">
      <c r="A35" s="43"/>
      <c r="B35" s="45" t="s">
        <v>44</v>
      </c>
      <c r="C35" s="45"/>
      <c r="D35" s="45"/>
      <c r="E35" s="45"/>
      <c r="F35" s="45">
        <v>19.859337</v>
      </c>
      <c r="G35" s="45"/>
    </row>
    <row r="36" spans="1:7">
      <c r="A36" s="43"/>
      <c r="B36" s="49" t="s">
        <v>44</v>
      </c>
      <c r="C36" s="49"/>
      <c r="D36" s="49"/>
      <c r="E36" s="49"/>
      <c r="F36" s="49">
        <v>19.859337</v>
      </c>
      <c r="G36" s="49"/>
    </row>
    <row r="37" spans="1:7">
      <c r="A37" s="43"/>
      <c r="B37" s="45" t="s">
        <v>46</v>
      </c>
      <c r="C37" s="45"/>
      <c r="D37" s="45"/>
      <c r="E37" s="45"/>
      <c r="F37" s="45">
        <v>19.703281</v>
      </c>
      <c r="G37" s="45"/>
    </row>
    <row r="38" spans="1:7">
      <c r="A38" s="46"/>
      <c r="B38" s="47" t="s">
        <v>46</v>
      </c>
      <c r="C38" s="47"/>
      <c r="D38" s="47"/>
      <c r="E38" s="47"/>
      <c r="F38" s="47">
        <v>19.703281</v>
      </c>
      <c r="G38" s="47"/>
    </row>
    <row r="39" spans="1:7">
      <c r="A39" s="41"/>
      <c r="B39" s="42" t="s">
        <v>48</v>
      </c>
      <c r="C39" s="42"/>
      <c r="D39" s="42"/>
      <c r="E39" s="42"/>
      <c r="F39" s="42">
        <v>20.015917000000002</v>
      </c>
      <c r="G39" s="42"/>
    </row>
    <row r="40" spans="1:7">
      <c r="A40" s="43"/>
      <c r="B40" s="49" t="s">
        <v>48</v>
      </c>
      <c r="C40" s="49"/>
      <c r="D40" s="49"/>
      <c r="E40" s="49"/>
      <c r="F40" s="49">
        <v>20.015917000000002</v>
      </c>
      <c r="G40" s="49"/>
    </row>
    <row r="41" spans="1:7">
      <c r="A41" s="43"/>
      <c r="B41" s="45" t="s">
        <v>50</v>
      </c>
      <c r="C41" s="45"/>
      <c r="D41" s="45"/>
      <c r="E41" s="45"/>
      <c r="F41" s="45">
        <v>19.250118000000001</v>
      </c>
      <c r="G41" s="45"/>
    </row>
    <row r="42" spans="1:7">
      <c r="A42" s="43"/>
      <c r="B42" s="49" t="s">
        <v>50</v>
      </c>
      <c r="C42" s="49"/>
      <c r="D42" s="49"/>
      <c r="E42" s="49"/>
      <c r="F42" s="49">
        <v>19.250118000000001</v>
      </c>
      <c r="G42" s="49"/>
    </row>
    <row r="43" spans="1:7">
      <c r="A43" s="43"/>
      <c r="B43" s="45" t="s">
        <v>52</v>
      </c>
      <c r="C43" s="45"/>
      <c r="D43" s="45"/>
      <c r="E43" s="45"/>
      <c r="F43" s="45">
        <v>19.686734999999999</v>
      </c>
      <c r="G43" s="45"/>
    </row>
    <row r="44" spans="1:7">
      <c r="A44" s="43"/>
      <c r="B44" s="49" t="s">
        <v>52</v>
      </c>
      <c r="C44" s="49"/>
      <c r="D44" s="49"/>
      <c r="E44" s="49"/>
      <c r="F44" s="49">
        <v>19.686734999999999</v>
      </c>
      <c r="G44" s="49"/>
    </row>
    <row r="45" spans="1:7">
      <c r="A45" s="43"/>
      <c r="B45" s="45" t="s">
        <v>55</v>
      </c>
      <c r="C45" s="45"/>
      <c r="D45" s="45"/>
      <c r="E45" s="45"/>
      <c r="F45" s="45">
        <v>19.575937</v>
      </c>
      <c r="G45" s="45"/>
    </row>
    <row r="46" spans="1:7">
      <c r="A46" s="46"/>
      <c r="B46" s="47" t="s">
        <v>55</v>
      </c>
      <c r="C46" s="47"/>
      <c r="D46" s="47"/>
      <c r="E46" s="47"/>
      <c r="F46" s="47">
        <v>19.575937</v>
      </c>
      <c r="G46" s="47"/>
    </row>
    <row r="47" spans="1:7">
      <c r="A47" s="48"/>
      <c r="B47" s="48" t="s">
        <v>57</v>
      </c>
      <c r="C47" s="48"/>
      <c r="D47" s="48"/>
      <c r="E47" s="48"/>
      <c r="F47" s="48">
        <v>19.17352</v>
      </c>
      <c r="G47" s="48"/>
    </row>
    <row r="48" spans="1:7">
      <c r="A48" s="48"/>
      <c r="B48" s="48" t="s">
        <v>57</v>
      </c>
      <c r="C48" s="48"/>
      <c r="D48" s="48"/>
      <c r="E48" s="48"/>
      <c r="F48" s="48">
        <v>19.17352</v>
      </c>
      <c r="G48" s="48"/>
    </row>
    <row r="49" spans="1:7">
      <c r="A49" s="48"/>
      <c r="B49" s="48" t="s">
        <v>59</v>
      </c>
      <c r="C49" s="48"/>
      <c r="D49" s="48"/>
      <c r="E49" s="48"/>
      <c r="F49" s="48">
        <v>19.335830000000001</v>
      </c>
      <c r="G49" s="48"/>
    </row>
    <row r="50" spans="1:7">
      <c r="A50" s="48"/>
      <c r="B50" s="48" t="s">
        <v>59</v>
      </c>
      <c r="C50" s="48"/>
      <c r="D50" s="48"/>
      <c r="E50" s="48"/>
      <c r="F50" s="48">
        <v>19.335830000000001</v>
      </c>
      <c r="G50" s="48"/>
    </row>
    <row r="51" spans="1:7">
      <c r="A51" s="48"/>
      <c r="B51" s="48" t="s">
        <v>61</v>
      </c>
      <c r="C51" s="48"/>
      <c r="D51" s="48"/>
      <c r="E51" s="48"/>
      <c r="F51" s="48">
        <v>19.404758000000001</v>
      </c>
      <c r="G51" s="48"/>
    </row>
    <row r="52" spans="1:7">
      <c r="A52" s="48"/>
      <c r="B52" s="48" t="s">
        <v>61</v>
      </c>
      <c r="C52" s="48"/>
      <c r="D52" s="48"/>
      <c r="E52" s="48"/>
      <c r="F52" s="48">
        <v>19.404758000000001</v>
      </c>
      <c r="G52" s="48"/>
    </row>
    <row r="53" spans="1:7">
      <c r="A53" s="48"/>
      <c r="B53" s="48" t="s">
        <v>63</v>
      </c>
      <c r="C53" s="48"/>
      <c r="D53" s="48"/>
      <c r="E53" s="48"/>
      <c r="F53" s="48">
        <v>19.124182000000001</v>
      </c>
      <c r="G53" s="48"/>
    </row>
    <row r="54" spans="1:7">
      <c r="A54" s="48"/>
      <c r="B54" s="48" t="s">
        <v>63</v>
      </c>
      <c r="C54" s="48"/>
      <c r="D54" s="48"/>
      <c r="E54" s="48"/>
      <c r="F54" s="48">
        <v>19.124182000000001</v>
      </c>
      <c r="G54" s="48"/>
    </row>
    <row r="55" spans="1:7">
      <c r="A55" s="48"/>
      <c r="B55" s="48" t="s">
        <v>65</v>
      </c>
      <c r="C55" s="48"/>
      <c r="D55" s="48"/>
      <c r="E55" s="48"/>
      <c r="F55" s="48">
        <v>19.880547</v>
      </c>
      <c r="G55" s="48"/>
    </row>
    <row r="56" spans="1:7">
      <c r="A56" s="48"/>
      <c r="B56" s="48" t="s">
        <v>65</v>
      </c>
      <c r="C56" s="48"/>
      <c r="D56" s="48"/>
      <c r="E56" s="48"/>
      <c r="F56" s="48">
        <v>19.880547</v>
      </c>
      <c r="G56" s="48"/>
    </row>
    <row r="57" spans="1:7">
      <c r="A57" s="48"/>
      <c r="B57" s="48" t="s">
        <v>67</v>
      </c>
      <c r="C57" s="48"/>
      <c r="D57" s="48"/>
      <c r="E57" s="48"/>
      <c r="F57" s="48">
        <v>19.458805000000002</v>
      </c>
      <c r="G57" s="48"/>
    </row>
    <row r="58" spans="1:7">
      <c r="A58" s="48"/>
      <c r="B58" s="48" t="s">
        <v>67</v>
      </c>
      <c r="C58" s="48"/>
      <c r="D58" s="48"/>
      <c r="E58" s="48"/>
      <c r="F58" s="48">
        <v>19.458805000000002</v>
      </c>
      <c r="G58" s="48"/>
    </row>
    <row r="59" spans="1:7">
      <c r="A59" s="48"/>
      <c r="B59" s="48" t="s">
        <v>69</v>
      </c>
      <c r="C59" s="48"/>
      <c r="D59" s="48"/>
      <c r="E59" s="48"/>
      <c r="F59" s="48">
        <v>19.281856999999999</v>
      </c>
      <c r="G59" s="48"/>
    </row>
    <row r="60" spans="1:7">
      <c r="A60" s="48"/>
      <c r="B60" s="48" t="s">
        <v>69</v>
      </c>
      <c r="C60" s="48"/>
      <c r="D60" s="48"/>
      <c r="E60" s="48"/>
      <c r="F60" s="48">
        <v>19.281856999999999</v>
      </c>
      <c r="G60" s="48"/>
    </row>
    <row r="61" spans="1:7">
      <c r="A61" s="48"/>
      <c r="B61" s="48" t="s">
        <v>71</v>
      </c>
      <c r="C61" s="48"/>
      <c r="D61" s="48"/>
      <c r="E61" s="48"/>
      <c r="F61" s="48">
        <v>19.616405</v>
      </c>
      <c r="G61" s="48"/>
    </row>
    <row r="62" spans="1:7">
      <c r="A62" s="48"/>
      <c r="B62" s="48" t="s">
        <v>71</v>
      </c>
      <c r="C62" s="48"/>
      <c r="D62" s="48"/>
      <c r="E62" s="48"/>
      <c r="F62" s="48">
        <v>19.616405</v>
      </c>
      <c r="G62" s="48"/>
    </row>
    <row r="63" spans="1:7">
      <c r="A63" s="48"/>
      <c r="B63" s="48" t="s">
        <v>73</v>
      </c>
      <c r="C63" s="48"/>
      <c r="D63" s="48"/>
      <c r="E63" s="48"/>
      <c r="F63" s="48">
        <v>20.742159999999998</v>
      </c>
      <c r="G63" s="48"/>
    </row>
    <row r="64" spans="1:7">
      <c r="A64" s="48"/>
      <c r="B64" s="48" t="s">
        <v>73</v>
      </c>
      <c r="C64" s="48"/>
      <c r="D64" s="48"/>
      <c r="E64" s="48"/>
      <c r="F64" s="48">
        <v>20.742159999999998</v>
      </c>
      <c r="G64" s="48"/>
    </row>
    <row r="65" spans="1:7">
      <c r="A65" s="48"/>
      <c r="B65" s="48" t="s">
        <v>75</v>
      </c>
      <c r="C65" s="48"/>
      <c r="D65" s="48"/>
      <c r="E65" s="48"/>
      <c r="F65" s="48">
        <v>19.523346</v>
      </c>
      <c r="G65" s="48"/>
    </row>
    <row r="66" spans="1:7">
      <c r="A66" s="48"/>
      <c r="B66" s="48" t="s">
        <v>75</v>
      </c>
      <c r="C66" s="48"/>
      <c r="D66" s="48"/>
      <c r="E66" s="48"/>
      <c r="F66" s="48">
        <v>19.523346</v>
      </c>
      <c r="G66" s="48"/>
    </row>
    <row r="67" spans="1:7">
      <c r="A67" s="48"/>
      <c r="B67" s="48" t="s">
        <v>77</v>
      </c>
      <c r="C67" s="48"/>
      <c r="D67" s="48"/>
      <c r="E67" s="48"/>
      <c r="F67" s="48">
        <v>19.628340000000001</v>
      </c>
      <c r="G67" s="48"/>
    </row>
    <row r="68" spans="1:7">
      <c r="A68" s="48"/>
      <c r="B68" s="48" t="s">
        <v>77</v>
      </c>
      <c r="C68" s="48"/>
      <c r="D68" s="48"/>
      <c r="E68" s="48"/>
      <c r="F68" s="48">
        <v>19.628340000000001</v>
      </c>
      <c r="G68" s="48"/>
    </row>
    <row r="69" spans="1:7">
      <c r="A69" s="48"/>
      <c r="B69" s="48" t="s">
        <v>79</v>
      </c>
      <c r="C69" s="48"/>
      <c r="D69" s="48"/>
      <c r="E69" s="48"/>
      <c r="F69" s="48">
        <v>19.538405999999998</v>
      </c>
      <c r="G69" s="48"/>
    </row>
    <row r="70" spans="1:7">
      <c r="A70" s="48"/>
      <c r="B70" s="48" t="s">
        <v>79</v>
      </c>
      <c r="C70" s="48"/>
      <c r="D70" s="48"/>
      <c r="E70" s="48"/>
      <c r="F70" s="48">
        <v>19.538405999999998</v>
      </c>
      <c r="G70" s="48"/>
    </row>
    <row r="71" spans="1:7">
      <c r="A71" s="48"/>
      <c r="B71" s="48"/>
      <c r="C71" s="48"/>
      <c r="D71" s="48"/>
      <c r="E71" s="48"/>
      <c r="F71" s="48">
        <v>-3.4785979999999999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9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G76"/>
  <sheetViews>
    <sheetView workbookViewId="0">
      <selection activeCell="C2" sqref="C2"/>
    </sheetView>
  </sheetViews>
  <sheetFormatPr baseColWidth="10" defaultColWidth="9.140625" defaultRowHeight="12.75"/>
  <sheetData>
    <row r="1" spans="1:7" s="1" customFormat="1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81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9</v>
      </c>
      <c r="C14" s="27"/>
      <c r="D14" s="27"/>
      <c r="E14" s="27"/>
      <c r="F14" s="27" t="s">
        <v>81</v>
      </c>
      <c r="G14" s="27"/>
    </row>
    <row r="15" spans="1:7">
      <c r="A15" s="41"/>
      <c r="B15" s="42" t="s">
        <v>23</v>
      </c>
      <c r="C15" s="42"/>
      <c r="D15" s="42"/>
      <c r="E15" s="42"/>
      <c r="F15" s="42">
        <v>29.072372000000001</v>
      </c>
      <c r="G15" s="42"/>
    </row>
    <row r="16" spans="1:7">
      <c r="A16" s="43"/>
      <c r="B16" s="44" t="s">
        <v>23</v>
      </c>
      <c r="C16" s="44"/>
      <c r="D16" s="44"/>
      <c r="E16" s="44"/>
      <c r="F16" s="44">
        <v>29.072372000000001</v>
      </c>
      <c r="G16" s="44"/>
    </row>
    <row r="17" spans="1:7">
      <c r="A17" s="43"/>
      <c r="B17" s="45" t="s">
        <v>26</v>
      </c>
      <c r="C17" s="45"/>
      <c r="D17" s="45"/>
      <c r="E17" s="45"/>
      <c r="F17" s="45">
        <v>27.345946999999999</v>
      </c>
      <c r="G17" s="45"/>
    </row>
    <row r="18" spans="1:7">
      <c r="A18" s="43"/>
      <c r="B18" s="44" t="s">
        <v>26</v>
      </c>
      <c r="C18" s="44"/>
      <c r="D18" s="44"/>
      <c r="E18" s="44"/>
      <c r="F18" s="44">
        <v>27.345946999999999</v>
      </c>
      <c r="G18" s="44"/>
    </row>
    <row r="19" spans="1:7">
      <c r="A19" s="43"/>
      <c r="B19" s="45" t="s">
        <v>28</v>
      </c>
      <c r="C19" s="45"/>
      <c r="D19" s="45"/>
      <c r="E19" s="45"/>
      <c r="F19" s="45">
        <v>30.856392</v>
      </c>
      <c r="G19" s="45"/>
    </row>
    <row r="20" spans="1:7">
      <c r="A20" s="43"/>
      <c r="B20" s="44" t="s">
        <v>28</v>
      </c>
      <c r="C20" s="44"/>
      <c r="D20" s="44"/>
      <c r="E20" s="44"/>
      <c r="F20" s="44">
        <v>30.856392</v>
      </c>
      <c r="G20" s="44"/>
    </row>
    <row r="21" spans="1:7">
      <c r="A21" s="43"/>
      <c r="B21" s="45" t="s">
        <v>30</v>
      </c>
      <c r="C21" s="45"/>
      <c r="D21" s="45"/>
      <c r="E21" s="45"/>
      <c r="F21" s="45">
        <v>27.74776</v>
      </c>
      <c r="G21" s="45"/>
    </row>
    <row r="22" spans="1:7">
      <c r="A22" s="46"/>
      <c r="B22" s="47" t="s">
        <v>30</v>
      </c>
      <c r="C22" s="47"/>
      <c r="D22" s="47"/>
      <c r="E22" s="47"/>
      <c r="F22" s="47">
        <v>27.74776</v>
      </c>
      <c r="G22" s="47"/>
    </row>
    <row r="23" spans="1:7">
      <c r="A23" s="41"/>
      <c r="B23" s="42" t="s">
        <v>32</v>
      </c>
      <c r="C23" s="42"/>
      <c r="D23" s="42"/>
      <c r="E23" s="42"/>
      <c r="F23" s="42">
        <v>27.548991999999998</v>
      </c>
      <c r="G23" s="42"/>
    </row>
    <row r="24" spans="1:7">
      <c r="A24" s="43"/>
      <c r="B24" s="44" t="s">
        <v>32</v>
      </c>
      <c r="C24" s="44"/>
      <c r="D24" s="44"/>
      <c r="E24" s="44"/>
      <c r="F24" s="44">
        <v>27.548991999999998</v>
      </c>
      <c r="G24" s="44"/>
    </row>
    <row r="25" spans="1:7">
      <c r="A25" s="43"/>
      <c r="B25" s="45" t="s">
        <v>34</v>
      </c>
      <c r="C25" s="45"/>
      <c r="D25" s="45"/>
      <c r="E25" s="45"/>
      <c r="F25" s="45">
        <v>28.830376000000001</v>
      </c>
      <c r="G25" s="45"/>
    </row>
    <row r="26" spans="1:7">
      <c r="A26" s="43"/>
      <c r="B26" s="44" t="s">
        <v>34</v>
      </c>
      <c r="C26" s="44"/>
      <c r="D26" s="44"/>
      <c r="E26" s="44"/>
      <c r="F26" s="44">
        <v>28.830376000000001</v>
      </c>
      <c r="G26" s="44"/>
    </row>
    <row r="27" spans="1:7">
      <c r="A27" s="43"/>
      <c r="B27" s="45" t="s">
        <v>36</v>
      </c>
      <c r="C27" s="45"/>
      <c r="D27" s="45"/>
      <c r="E27" s="45"/>
      <c r="F27" s="45">
        <v>28.538235</v>
      </c>
      <c r="G27" s="45"/>
    </row>
    <row r="28" spans="1:7">
      <c r="A28" s="43"/>
      <c r="B28" s="44" t="s">
        <v>36</v>
      </c>
      <c r="C28" s="44"/>
      <c r="D28" s="44"/>
      <c r="E28" s="44"/>
      <c r="F28" s="44">
        <v>28.538235</v>
      </c>
      <c r="G28" s="44"/>
    </row>
    <row r="29" spans="1:7">
      <c r="A29" s="43"/>
      <c r="B29" s="45" t="s">
        <v>38</v>
      </c>
      <c r="C29" s="45"/>
      <c r="D29" s="45"/>
      <c r="E29" s="45"/>
      <c r="F29" s="45">
        <v>28.513508000000002</v>
      </c>
      <c r="G29" s="45"/>
    </row>
    <row r="30" spans="1:7">
      <c r="A30" s="46"/>
      <c r="B30" s="47" t="s">
        <v>38</v>
      </c>
      <c r="C30" s="47"/>
      <c r="D30" s="47"/>
      <c r="E30" s="47"/>
      <c r="F30" s="47">
        <v>28.513508000000002</v>
      </c>
      <c r="G30" s="47"/>
    </row>
    <row r="31" spans="1:7">
      <c r="A31" s="41"/>
      <c r="B31" s="42" t="s">
        <v>40</v>
      </c>
      <c r="C31" s="42"/>
      <c r="D31" s="42"/>
      <c r="E31" s="42"/>
      <c r="F31" s="42">
        <v>28.777035000000001</v>
      </c>
      <c r="G31" s="42"/>
    </row>
    <row r="32" spans="1:7">
      <c r="A32" s="43"/>
      <c r="B32" s="44" t="s">
        <v>40</v>
      </c>
      <c r="C32" s="44"/>
      <c r="D32" s="44"/>
      <c r="E32" s="44"/>
      <c r="F32" s="44">
        <v>28.777035000000001</v>
      </c>
      <c r="G32" s="44"/>
    </row>
    <row r="33" spans="1:7">
      <c r="A33" s="43"/>
      <c r="B33" s="45" t="s">
        <v>42</v>
      </c>
      <c r="C33" s="45"/>
      <c r="D33" s="45"/>
      <c r="E33" s="45"/>
      <c r="F33" s="45">
        <v>28.585491000000001</v>
      </c>
      <c r="G33" s="45"/>
    </row>
    <row r="34" spans="1:7">
      <c r="A34" s="43"/>
      <c r="B34" s="44" t="s">
        <v>42</v>
      </c>
      <c r="C34" s="44"/>
      <c r="D34" s="44"/>
      <c r="E34" s="44"/>
      <c r="F34" s="44">
        <v>28.585491000000001</v>
      </c>
      <c r="G34" s="44"/>
    </row>
    <row r="35" spans="1:7">
      <c r="A35" s="43"/>
      <c r="B35" s="45" t="s">
        <v>44</v>
      </c>
      <c r="C35" s="45"/>
      <c r="D35" s="45"/>
      <c r="E35" s="45"/>
      <c r="F35" s="45">
        <v>28.250948000000001</v>
      </c>
      <c r="G35" s="45"/>
    </row>
    <row r="36" spans="1:7">
      <c r="A36" s="43"/>
      <c r="B36" s="44" t="s">
        <v>44</v>
      </c>
      <c r="C36" s="44"/>
      <c r="D36" s="44"/>
      <c r="E36" s="44"/>
      <c r="F36" s="44">
        <v>28.250948000000001</v>
      </c>
      <c r="G36" s="44"/>
    </row>
    <row r="37" spans="1:7">
      <c r="A37" s="43"/>
      <c r="B37" s="45" t="s">
        <v>46</v>
      </c>
      <c r="C37" s="45"/>
      <c r="D37" s="45"/>
      <c r="E37" s="45"/>
      <c r="F37" s="45">
        <v>28.910102999999999</v>
      </c>
      <c r="G37" s="45"/>
    </row>
    <row r="38" spans="1:7">
      <c r="A38" s="46"/>
      <c r="B38" s="47" t="s">
        <v>46</v>
      </c>
      <c r="C38" s="47"/>
      <c r="D38" s="47"/>
      <c r="E38" s="47"/>
      <c r="F38" s="47">
        <v>28.910102999999999</v>
      </c>
      <c r="G38" s="47"/>
    </row>
    <row r="39" spans="1:7">
      <c r="A39" s="41"/>
      <c r="B39" s="42" t="s">
        <v>48</v>
      </c>
      <c r="C39" s="42"/>
      <c r="D39" s="42"/>
      <c r="E39" s="42"/>
      <c r="F39" s="42">
        <v>29.386510000000001</v>
      </c>
      <c r="G39" s="42"/>
    </row>
    <row r="40" spans="1:7">
      <c r="A40" s="43"/>
      <c r="B40" s="44" t="s">
        <v>48</v>
      </c>
      <c r="C40" s="44"/>
      <c r="D40" s="44"/>
      <c r="E40" s="44"/>
      <c r="F40" s="44">
        <v>29.386510000000001</v>
      </c>
      <c r="G40" s="44"/>
    </row>
    <row r="41" spans="1:7">
      <c r="A41" s="43"/>
      <c r="B41" s="45" t="s">
        <v>50</v>
      </c>
      <c r="C41" s="45"/>
      <c r="D41" s="45"/>
      <c r="E41" s="45"/>
      <c r="F41" s="45">
        <v>27.347314999999998</v>
      </c>
      <c r="G41" s="45"/>
    </row>
    <row r="42" spans="1:7">
      <c r="A42" s="43"/>
      <c r="B42" s="44" t="s">
        <v>50</v>
      </c>
      <c r="C42" s="44"/>
      <c r="D42" s="44"/>
      <c r="E42" s="44"/>
      <c r="F42" s="44">
        <v>27.347314999999998</v>
      </c>
      <c r="G42" s="44"/>
    </row>
    <row r="43" spans="1:7">
      <c r="A43" s="43"/>
      <c r="B43" s="45" t="s">
        <v>52</v>
      </c>
      <c r="C43" s="45"/>
      <c r="D43" s="45"/>
      <c r="E43" s="45"/>
      <c r="F43" s="45">
        <v>27.470040000000001</v>
      </c>
      <c r="G43" s="45"/>
    </row>
    <row r="44" spans="1:7">
      <c r="A44" s="43"/>
      <c r="B44" s="44" t="s">
        <v>52</v>
      </c>
      <c r="C44" s="44"/>
      <c r="D44" s="44"/>
      <c r="E44" s="44"/>
      <c r="F44" s="44">
        <v>27.470040000000001</v>
      </c>
      <c r="G44" s="44"/>
    </row>
    <row r="45" spans="1:7">
      <c r="A45" s="43"/>
      <c r="B45" s="45" t="s">
        <v>55</v>
      </c>
      <c r="C45" s="45"/>
      <c r="D45" s="45"/>
      <c r="E45" s="45"/>
      <c r="F45" s="45">
        <v>28.429387999999999</v>
      </c>
      <c r="G45" s="45"/>
    </row>
    <row r="46" spans="1:7">
      <c r="A46" s="46"/>
      <c r="B46" s="47" t="s">
        <v>55</v>
      </c>
      <c r="C46" s="47"/>
      <c r="D46" s="47"/>
      <c r="E46" s="47"/>
      <c r="F46" s="47">
        <v>28.429387999999999</v>
      </c>
      <c r="G46" s="47"/>
    </row>
    <row r="47" spans="1:7">
      <c r="A47" s="48"/>
      <c r="B47" s="48" t="s">
        <v>57</v>
      </c>
      <c r="C47" s="48"/>
      <c r="D47" s="48"/>
      <c r="E47" s="48"/>
      <c r="F47" s="48">
        <v>27.190753999999998</v>
      </c>
      <c r="G47" s="48"/>
    </row>
    <row r="48" spans="1:7">
      <c r="A48" s="48"/>
      <c r="B48" s="48" t="s">
        <v>57</v>
      </c>
      <c r="C48" s="48"/>
      <c r="D48" s="48"/>
      <c r="E48" s="48"/>
      <c r="F48" s="48">
        <v>27.190753999999998</v>
      </c>
      <c r="G48" s="48"/>
    </row>
    <row r="49" spans="1:7">
      <c r="A49" s="48"/>
      <c r="B49" s="48" t="s">
        <v>59</v>
      </c>
      <c r="C49" s="48"/>
      <c r="D49" s="48"/>
      <c r="E49" s="48"/>
      <c r="F49" s="48">
        <v>27.400058999999999</v>
      </c>
      <c r="G49" s="48"/>
    </row>
    <row r="50" spans="1:7">
      <c r="A50" s="48"/>
      <c r="B50" s="48" t="s">
        <v>59</v>
      </c>
      <c r="C50" s="48"/>
      <c r="D50" s="48"/>
      <c r="E50" s="48"/>
      <c r="F50" s="48">
        <v>27.400058999999999</v>
      </c>
      <c r="G50" s="48"/>
    </row>
    <row r="51" spans="1:7">
      <c r="A51" s="48"/>
      <c r="B51" s="48" t="s">
        <v>61</v>
      </c>
      <c r="C51" s="48"/>
      <c r="D51" s="48"/>
      <c r="E51" s="48"/>
      <c r="F51" s="48">
        <v>29.825942999999999</v>
      </c>
      <c r="G51" s="48"/>
    </row>
    <row r="52" spans="1:7">
      <c r="A52" s="48"/>
      <c r="B52" s="48" t="s">
        <v>61</v>
      </c>
      <c r="C52" s="48"/>
      <c r="D52" s="48"/>
      <c r="E52" s="48"/>
      <c r="F52" s="48">
        <v>29.825942999999999</v>
      </c>
      <c r="G52" s="48"/>
    </row>
    <row r="53" spans="1:7">
      <c r="A53" s="48"/>
      <c r="B53" s="48" t="s">
        <v>63</v>
      </c>
      <c r="C53" s="48"/>
      <c r="D53" s="48"/>
      <c r="E53" s="48"/>
      <c r="F53" s="48">
        <v>27.484370999999999</v>
      </c>
      <c r="G53" s="48"/>
    </row>
    <row r="54" spans="1:7">
      <c r="A54" s="48"/>
      <c r="B54" s="48" t="s">
        <v>63</v>
      </c>
      <c r="C54" s="48"/>
      <c r="D54" s="48"/>
      <c r="E54" s="48"/>
      <c r="F54" s="48">
        <v>27.484370999999999</v>
      </c>
      <c r="G54" s="48"/>
    </row>
    <row r="55" spans="1:7">
      <c r="A55" s="48"/>
      <c r="B55" s="48" t="s">
        <v>65</v>
      </c>
      <c r="C55" s="48"/>
      <c r="D55" s="48"/>
      <c r="E55" s="48"/>
      <c r="F55" s="48">
        <v>29.320751000000001</v>
      </c>
      <c r="G55" s="48"/>
    </row>
    <row r="56" spans="1:7">
      <c r="A56" s="48"/>
      <c r="B56" s="48" t="s">
        <v>65</v>
      </c>
      <c r="C56" s="48"/>
      <c r="D56" s="48"/>
      <c r="E56" s="48"/>
      <c r="F56" s="48">
        <v>29.320751000000001</v>
      </c>
      <c r="G56" s="48"/>
    </row>
    <row r="57" spans="1:7">
      <c r="A57" s="48"/>
      <c r="B57" s="48" t="s">
        <v>67</v>
      </c>
      <c r="C57" s="48"/>
      <c r="D57" s="48"/>
      <c r="E57" s="48"/>
      <c r="F57" s="48">
        <v>28.458717</v>
      </c>
      <c r="G57" s="48"/>
    </row>
    <row r="58" spans="1:7">
      <c r="A58" s="48"/>
      <c r="B58" s="48" t="s">
        <v>67</v>
      </c>
      <c r="C58" s="48"/>
      <c r="D58" s="48"/>
      <c r="E58" s="48"/>
      <c r="F58" s="48">
        <v>28.458717</v>
      </c>
      <c r="G58" s="48"/>
    </row>
    <row r="59" spans="1:7">
      <c r="A59" s="48"/>
      <c r="B59" s="48" t="s">
        <v>69</v>
      </c>
      <c r="C59" s="48"/>
      <c r="D59" s="48"/>
      <c r="E59" s="48"/>
      <c r="F59" s="48">
        <v>27.194454</v>
      </c>
      <c r="G59" s="48"/>
    </row>
    <row r="60" spans="1:7">
      <c r="A60" s="48"/>
      <c r="B60" s="48" t="s">
        <v>69</v>
      </c>
      <c r="C60" s="48"/>
      <c r="D60" s="48"/>
      <c r="E60" s="48"/>
      <c r="F60" s="48">
        <v>27.194454</v>
      </c>
      <c r="G60" s="48"/>
    </row>
    <row r="61" spans="1:7">
      <c r="A61" s="48"/>
      <c r="B61" s="48" t="s">
        <v>71</v>
      </c>
      <c r="C61" s="48"/>
      <c r="D61" s="48"/>
      <c r="E61" s="48"/>
      <c r="F61" s="48">
        <v>27.895515</v>
      </c>
      <c r="G61" s="48"/>
    </row>
    <row r="62" spans="1:7">
      <c r="A62" s="48"/>
      <c r="B62" s="48" t="s">
        <v>71</v>
      </c>
      <c r="C62" s="48"/>
      <c r="D62" s="48"/>
      <c r="E62" s="48"/>
      <c r="F62" s="48">
        <v>27.895515</v>
      </c>
      <c r="G62" s="48"/>
    </row>
    <row r="63" spans="1:7">
      <c r="A63" s="48"/>
      <c r="B63" s="48" t="s">
        <v>73</v>
      </c>
      <c r="C63" s="48"/>
      <c r="D63" s="48"/>
      <c r="E63" s="48"/>
      <c r="F63" s="48">
        <v>28.310493000000001</v>
      </c>
      <c r="G63" s="48"/>
    </row>
    <row r="64" spans="1:7">
      <c r="A64" s="48"/>
      <c r="B64" s="48" t="s">
        <v>73</v>
      </c>
      <c r="C64" s="48"/>
      <c r="D64" s="48"/>
      <c r="E64" s="48"/>
      <c r="F64" s="48">
        <v>28.310493000000001</v>
      </c>
      <c r="G64" s="48"/>
    </row>
    <row r="65" spans="1:7">
      <c r="A65" s="48"/>
      <c r="B65" s="48" t="s">
        <v>75</v>
      </c>
      <c r="C65" s="48"/>
      <c r="D65" s="48"/>
      <c r="E65" s="48"/>
      <c r="F65" s="48">
        <v>26.900901999999999</v>
      </c>
      <c r="G65" s="48"/>
    </row>
    <row r="66" spans="1:7">
      <c r="A66" s="48"/>
      <c r="B66" s="48" t="s">
        <v>75</v>
      </c>
      <c r="C66" s="48"/>
      <c r="D66" s="48"/>
      <c r="E66" s="48"/>
      <c r="F66" s="48">
        <v>26.900901999999999</v>
      </c>
      <c r="G66" s="48"/>
    </row>
    <row r="67" spans="1:7">
      <c r="A67" s="48"/>
      <c r="B67" s="48" t="s">
        <v>77</v>
      </c>
      <c r="C67" s="48"/>
      <c r="D67" s="48"/>
      <c r="E67" s="48"/>
      <c r="F67" s="48">
        <v>27.057670000000002</v>
      </c>
      <c r="G67" s="48"/>
    </row>
    <row r="68" spans="1:7">
      <c r="A68" s="48"/>
      <c r="B68" s="48" t="s">
        <v>77</v>
      </c>
      <c r="C68" s="48"/>
      <c r="D68" s="48"/>
      <c r="E68" s="48"/>
      <c r="F68" s="48">
        <v>27.057670000000002</v>
      </c>
      <c r="G68" s="48"/>
    </row>
    <row r="69" spans="1:7">
      <c r="A69" s="48"/>
      <c r="B69" s="48" t="s">
        <v>79</v>
      </c>
      <c r="C69" s="48"/>
      <c r="D69" s="48"/>
      <c r="E69" s="48"/>
      <c r="F69" s="48">
        <v>27.083694000000001</v>
      </c>
      <c r="G69" s="48"/>
    </row>
    <row r="70" spans="1:7">
      <c r="A70" s="48"/>
      <c r="B70" s="48" t="s">
        <v>79</v>
      </c>
      <c r="C70" s="48"/>
      <c r="D70" s="48"/>
      <c r="E70" s="48"/>
      <c r="F70" s="48">
        <v>27.083694000000001</v>
      </c>
      <c r="G70" s="48"/>
    </row>
    <row r="71" spans="1:7">
      <c r="A71" s="48"/>
      <c r="B71" s="48"/>
      <c r="C71" s="48"/>
      <c r="D71" s="48"/>
      <c r="E71" s="48"/>
      <c r="F71" s="48">
        <v>-3.48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27"/>
      <c r="B76" s="27"/>
      <c r="C76" s="27"/>
      <c r="D76" s="27"/>
      <c r="E76" s="27"/>
      <c r="F76" s="27"/>
      <c r="G76" s="27"/>
    </row>
  </sheetData>
  <phoneticPr fontId="9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G90"/>
  <sheetViews>
    <sheetView workbookViewId="0">
      <selection activeCell="C2" sqref="C2"/>
    </sheetView>
  </sheetViews>
  <sheetFormatPr baseColWidth="10" defaultColWidth="9.140625" defaultRowHeight="12.75"/>
  <sheetData>
    <row r="1" spans="1:7">
      <c r="A1" s="33"/>
      <c r="B1" s="33"/>
      <c r="C1" s="33"/>
      <c r="D1" s="33"/>
      <c r="E1" s="33"/>
      <c r="F1" s="33"/>
      <c r="G1" s="33"/>
    </row>
    <row r="2" spans="1:7">
      <c r="A2" s="27"/>
      <c r="B2" s="27"/>
      <c r="C2" s="29" t="s">
        <v>82</v>
      </c>
      <c r="D2" s="27"/>
      <c r="E2" s="27"/>
      <c r="F2" s="27"/>
      <c r="G2" s="27"/>
    </row>
    <row r="3" spans="1:7">
      <c r="A3" s="27"/>
      <c r="B3" s="31"/>
      <c r="C3" s="31"/>
      <c r="D3" s="31"/>
      <c r="E3" s="31"/>
      <c r="F3" s="27"/>
      <c r="G3" s="27"/>
    </row>
    <row r="4" spans="1:7">
      <c r="A4" s="27"/>
      <c r="B4" s="27"/>
      <c r="C4" s="27"/>
      <c r="D4" s="27"/>
      <c r="E4" s="27"/>
      <c r="F4" s="27"/>
      <c r="G4" s="27"/>
    </row>
    <row r="5" spans="1:7">
      <c r="A5" s="27"/>
      <c r="B5" s="31"/>
      <c r="C5" s="31"/>
      <c r="D5" s="31"/>
      <c r="E5" s="31"/>
      <c r="F5" s="27"/>
      <c r="G5" s="27"/>
    </row>
    <row r="6" spans="1:7">
      <c r="A6" s="27"/>
      <c r="B6" s="27"/>
      <c r="C6" s="27"/>
      <c r="D6" s="27"/>
      <c r="E6" s="27"/>
      <c r="F6" s="27"/>
      <c r="G6" s="27"/>
    </row>
    <row r="7" spans="1:7">
      <c r="A7" s="27"/>
      <c r="B7" s="27"/>
      <c r="C7" s="27"/>
      <c r="D7" s="27"/>
      <c r="E7" s="27"/>
      <c r="F7" s="27"/>
      <c r="G7" s="27"/>
    </row>
    <row r="8" spans="1:7">
      <c r="A8" s="28"/>
      <c r="B8" s="28"/>
      <c r="C8" s="28"/>
      <c r="D8" s="28"/>
      <c r="E8" s="28"/>
      <c r="F8" s="28"/>
      <c r="G8" s="28"/>
    </row>
    <row r="9" spans="1:7">
      <c r="A9" s="29"/>
      <c r="B9" s="29"/>
      <c r="C9" s="29"/>
      <c r="D9" s="29"/>
      <c r="E9" s="29"/>
      <c r="F9" s="29"/>
      <c r="G9" s="29"/>
    </row>
    <row r="10" spans="1:7">
      <c r="A10" s="29"/>
      <c r="B10" s="29"/>
      <c r="C10" s="29"/>
      <c r="D10" s="29"/>
      <c r="E10" s="29"/>
      <c r="F10" s="29"/>
      <c r="G10" s="29"/>
    </row>
    <row r="11" spans="1:7">
      <c r="A11" s="29"/>
      <c r="B11" s="29"/>
      <c r="C11" s="29"/>
      <c r="D11" s="29"/>
      <c r="E11" s="29"/>
      <c r="F11" s="29"/>
      <c r="G11" s="29"/>
    </row>
    <row r="12" spans="1:7">
      <c r="A12" s="29"/>
      <c r="B12" s="29"/>
      <c r="C12" s="29"/>
      <c r="D12" s="29"/>
      <c r="E12" s="29"/>
      <c r="F12" s="29"/>
      <c r="G12" s="29"/>
    </row>
    <row r="13" spans="1:7">
      <c r="A13" s="29"/>
      <c r="B13" s="29"/>
      <c r="C13" s="29"/>
      <c r="D13" s="29"/>
      <c r="E13" s="29"/>
      <c r="F13" s="29"/>
      <c r="G13" s="29"/>
    </row>
    <row r="14" spans="1:7">
      <c r="A14" s="29"/>
      <c r="B14" s="29" t="s">
        <v>19</v>
      </c>
      <c r="C14" s="29"/>
      <c r="D14" s="29"/>
      <c r="E14" s="29"/>
      <c r="F14" s="29" t="s">
        <v>82</v>
      </c>
      <c r="G14" s="29"/>
    </row>
    <row r="15" spans="1:7">
      <c r="A15" s="41"/>
      <c r="B15" s="42" t="s">
        <v>23</v>
      </c>
      <c r="C15" s="42"/>
      <c r="D15" s="42"/>
      <c r="E15" s="42"/>
      <c r="F15" s="42">
        <v>24.897483999999999</v>
      </c>
      <c r="G15" s="42"/>
    </row>
    <row r="16" spans="1:7">
      <c r="A16" s="43"/>
      <c r="B16" s="44" t="s">
        <v>23</v>
      </c>
      <c r="C16" s="44"/>
      <c r="D16" s="44"/>
      <c r="E16" s="44"/>
      <c r="F16" s="44">
        <v>24.897483999999999</v>
      </c>
      <c r="G16" s="44"/>
    </row>
    <row r="17" spans="1:7">
      <c r="A17" s="43"/>
      <c r="B17" s="45" t="s">
        <v>26</v>
      </c>
      <c r="C17" s="45"/>
      <c r="D17" s="45"/>
      <c r="E17" s="45"/>
      <c r="F17" s="45">
        <v>22.290741000000001</v>
      </c>
      <c r="G17" s="45"/>
    </row>
    <row r="18" spans="1:7">
      <c r="A18" s="43"/>
      <c r="B18" s="44" t="s">
        <v>26</v>
      </c>
      <c r="C18" s="44"/>
      <c r="D18" s="44"/>
      <c r="E18" s="44"/>
      <c r="F18" s="44">
        <v>22.290741000000001</v>
      </c>
      <c r="G18" s="44"/>
    </row>
    <row r="19" spans="1:7">
      <c r="A19" s="43"/>
      <c r="B19" s="45" t="s">
        <v>28</v>
      </c>
      <c r="C19" s="45"/>
      <c r="D19" s="45"/>
      <c r="E19" s="45"/>
      <c r="F19" s="45">
        <v>28.356788999999999</v>
      </c>
      <c r="G19" s="45"/>
    </row>
    <row r="20" spans="1:7">
      <c r="A20" s="43"/>
      <c r="B20" s="44" t="s">
        <v>28</v>
      </c>
      <c r="C20" s="44"/>
      <c r="D20" s="44"/>
      <c r="E20" s="44"/>
      <c r="F20" s="44">
        <v>28.356788999999999</v>
      </c>
      <c r="G20" s="44"/>
    </row>
    <row r="21" spans="1:7">
      <c r="A21" s="43"/>
      <c r="B21" s="45" t="s">
        <v>30</v>
      </c>
      <c r="C21" s="45"/>
      <c r="D21" s="45"/>
      <c r="E21" s="45"/>
      <c r="F21" s="45">
        <v>22.221867</v>
      </c>
      <c r="G21" s="45"/>
    </row>
    <row r="22" spans="1:7">
      <c r="A22" s="46"/>
      <c r="B22" s="47" t="s">
        <v>30</v>
      </c>
      <c r="C22" s="47"/>
      <c r="D22" s="47"/>
      <c r="E22" s="47"/>
      <c r="F22" s="47">
        <v>22.221867</v>
      </c>
      <c r="G22" s="47"/>
    </row>
    <row r="23" spans="1:7">
      <c r="A23" s="41"/>
      <c r="B23" s="42" t="s">
        <v>32</v>
      </c>
      <c r="C23" s="42"/>
      <c r="D23" s="42"/>
      <c r="E23" s="42"/>
      <c r="F23" s="42">
        <v>22.3353</v>
      </c>
      <c r="G23" s="42"/>
    </row>
    <row r="24" spans="1:7">
      <c r="A24" s="43"/>
      <c r="B24" s="44" t="s">
        <v>32</v>
      </c>
      <c r="C24" s="44"/>
      <c r="D24" s="44"/>
      <c r="E24" s="44"/>
      <c r="F24" s="44">
        <v>22.3353</v>
      </c>
      <c r="G24" s="44"/>
    </row>
    <row r="25" spans="1:7">
      <c r="A25" s="43"/>
      <c r="B25" s="45" t="s">
        <v>34</v>
      </c>
      <c r="C25" s="45"/>
      <c r="D25" s="45"/>
      <c r="E25" s="45"/>
      <c r="F25" s="45">
        <v>22.766594000000001</v>
      </c>
      <c r="G25" s="45"/>
    </row>
    <row r="26" spans="1:7">
      <c r="A26" s="43"/>
      <c r="B26" s="44" t="s">
        <v>34</v>
      </c>
      <c r="C26" s="44"/>
      <c r="D26" s="44"/>
      <c r="E26" s="44"/>
      <c r="F26" s="44">
        <v>22.766594000000001</v>
      </c>
      <c r="G26" s="44"/>
    </row>
    <row r="27" spans="1:7">
      <c r="A27" s="43"/>
      <c r="B27" s="45" t="s">
        <v>36</v>
      </c>
      <c r="C27" s="45"/>
      <c r="D27" s="45"/>
      <c r="E27" s="45"/>
      <c r="F27" s="45">
        <v>22.736861999999999</v>
      </c>
      <c r="G27" s="45"/>
    </row>
    <row r="28" spans="1:7">
      <c r="A28" s="43"/>
      <c r="B28" s="44" t="s">
        <v>36</v>
      </c>
      <c r="C28" s="44"/>
      <c r="D28" s="44"/>
      <c r="E28" s="44"/>
      <c r="F28" s="44">
        <v>22.736861999999999</v>
      </c>
      <c r="G28" s="44"/>
    </row>
    <row r="29" spans="1:7">
      <c r="A29" s="43"/>
      <c r="B29" s="45" t="s">
        <v>38</v>
      </c>
      <c r="C29" s="45"/>
      <c r="D29" s="45"/>
      <c r="E29" s="45"/>
      <c r="F29" s="45">
        <v>21.982948</v>
      </c>
      <c r="G29" s="45"/>
    </row>
    <row r="30" spans="1:7">
      <c r="A30" s="46"/>
      <c r="B30" s="47" t="s">
        <v>38</v>
      </c>
      <c r="C30" s="47"/>
      <c r="D30" s="47"/>
      <c r="E30" s="47"/>
      <c r="F30" s="47">
        <v>21.982948</v>
      </c>
      <c r="G30" s="47"/>
    </row>
    <row r="31" spans="1:7">
      <c r="A31" s="41"/>
      <c r="B31" s="42" t="s">
        <v>40</v>
      </c>
      <c r="C31" s="42"/>
      <c r="D31" s="42"/>
      <c r="E31" s="42"/>
      <c r="F31" s="42">
        <v>22.662918000000001</v>
      </c>
      <c r="G31" s="42"/>
    </row>
    <row r="32" spans="1:7">
      <c r="A32" s="43"/>
      <c r="B32" s="44" t="s">
        <v>40</v>
      </c>
      <c r="C32" s="44"/>
      <c r="D32" s="44"/>
      <c r="E32" s="44"/>
      <c r="F32" s="44">
        <v>22.662918000000001</v>
      </c>
      <c r="G32" s="44"/>
    </row>
    <row r="33" spans="1:7">
      <c r="A33" s="43"/>
      <c r="B33" s="45" t="s">
        <v>42</v>
      </c>
      <c r="C33" s="45"/>
      <c r="D33" s="45"/>
      <c r="E33" s="45"/>
      <c r="F33" s="45">
        <v>22.552302999999998</v>
      </c>
      <c r="G33" s="45"/>
    </row>
    <row r="34" spans="1:7">
      <c r="A34" s="43"/>
      <c r="B34" s="44" t="s">
        <v>42</v>
      </c>
      <c r="C34" s="44"/>
      <c r="D34" s="44"/>
      <c r="E34" s="44"/>
      <c r="F34" s="44">
        <v>22.552302999999998</v>
      </c>
      <c r="G34" s="44"/>
    </row>
    <row r="35" spans="1:7">
      <c r="A35" s="43"/>
      <c r="B35" s="45" t="s">
        <v>44</v>
      </c>
      <c r="C35" s="45"/>
      <c r="D35" s="45"/>
      <c r="E35" s="45"/>
      <c r="F35" s="45">
        <v>22.636386999999999</v>
      </c>
      <c r="G35" s="45"/>
    </row>
    <row r="36" spans="1:7">
      <c r="A36" s="43"/>
      <c r="B36" s="44" t="s">
        <v>44</v>
      </c>
      <c r="C36" s="44"/>
      <c r="D36" s="44"/>
      <c r="E36" s="44"/>
      <c r="F36" s="44">
        <v>22.636386999999999</v>
      </c>
      <c r="G36" s="44"/>
    </row>
    <row r="37" spans="1:7">
      <c r="A37" s="43"/>
      <c r="B37" s="45" t="s">
        <v>46</v>
      </c>
      <c r="C37" s="45"/>
      <c r="D37" s="45"/>
      <c r="E37" s="45"/>
      <c r="F37" s="45">
        <v>22.372017</v>
      </c>
      <c r="G37" s="45"/>
    </row>
    <row r="38" spans="1:7">
      <c r="A38" s="46"/>
      <c r="B38" s="47" t="s">
        <v>46</v>
      </c>
      <c r="C38" s="47"/>
      <c r="D38" s="47"/>
      <c r="E38" s="47"/>
      <c r="F38" s="47">
        <v>22.372017</v>
      </c>
      <c r="G38" s="47"/>
    </row>
    <row r="39" spans="1:7">
      <c r="A39" s="41"/>
      <c r="B39" s="42" t="s">
        <v>48</v>
      </c>
      <c r="C39" s="42"/>
      <c r="D39" s="42"/>
      <c r="E39" s="42"/>
      <c r="F39" s="42">
        <v>23.019100000000002</v>
      </c>
      <c r="G39" s="42"/>
    </row>
    <row r="40" spans="1:7">
      <c r="A40" s="43"/>
      <c r="B40" s="44" t="s">
        <v>48</v>
      </c>
      <c r="C40" s="44"/>
      <c r="D40" s="44"/>
      <c r="E40" s="44"/>
      <c r="F40" s="44">
        <v>23.019100000000002</v>
      </c>
      <c r="G40" s="44"/>
    </row>
    <row r="41" spans="1:7">
      <c r="A41" s="43"/>
      <c r="B41" s="45" t="s">
        <v>50</v>
      </c>
      <c r="C41" s="45"/>
      <c r="D41" s="45"/>
      <c r="E41" s="45"/>
      <c r="F41" s="45">
        <v>21.40794</v>
      </c>
      <c r="G41" s="45"/>
    </row>
    <row r="42" spans="1:7">
      <c r="A42" s="43"/>
      <c r="B42" s="44" t="s">
        <v>50</v>
      </c>
      <c r="C42" s="44"/>
      <c r="D42" s="44"/>
      <c r="E42" s="44"/>
      <c r="F42" s="44">
        <v>21.40794</v>
      </c>
      <c r="G42" s="44"/>
    </row>
    <row r="43" spans="1:7">
      <c r="A43" s="43"/>
      <c r="B43" s="45" t="s">
        <v>52</v>
      </c>
      <c r="C43" s="45"/>
      <c r="D43" s="45"/>
      <c r="E43" s="45"/>
      <c r="F43" s="45">
        <v>22.668914999999998</v>
      </c>
      <c r="G43" s="45"/>
    </row>
    <row r="44" spans="1:7">
      <c r="A44" s="43"/>
      <c r="B44" s="44" t="s">
        <v>52</v>
      </c>
      <c r="C44" s="44"/>
      <c r="D44" s="44"/>
      <c r="E44" s="44"/>
      <c r="F44" s="44">
        <v>22.668914999999998</v>
      </c>
      <c r="G44" s="44"/>
    </row>
    <row r="45" spans="1:7">
      <c r="A45" s="43"/>
      <c r="B45" s="45" t="s">
        <v>55</v>
      </c>
      <c r="C45" s="45"/>
      <c r="D45" s="45"/>
      <c r="E45" s="45"/>
      <c r="F45" s="45">
        <v>22.195988</v>
      </c>
      <c r="G45" s="45"/>
    </row>
    <row r="46" spans="1:7">
      <c r="A46" s="46"/>
      <c r="B46" s="47" t="s">
        <v>55</v>
      </c>
      <c r="C46" s="47"/>
      <c r="D46" s="47"/>
      <c r="E46" s="47"/>
      <c r="F46" s="47">
        <v>22.195988</v>
      </c>
      <c r="G46" s="47"/>
    </row>
    <row r="47" spans="1:7">
      <c r="A47" s="48"/>
      <c r="B47" s="48" t="s">
        <v>57</v>
      </c>
      <c r="C47" s="48"/>
      <c r="D47" s="48"/>
      <c r="E47" s="48"/>
      <c r="F47" s="48">
        <v>22.225722999999999</v>
      </c>
      <c r="G47" s="48"/>
    </row>
    <row r="48" spans="1:7">
      <c r="A48" s="48"/>
      <c r="B48" s="48" t="s">
        <v>57</v>
      </c>
      <c r="C48" s="48"/>
      <c r="D48" s="48"/>
      <c r="E48" s="48"/>
      <c r="F48" s="48">
        <v>22.225722999999999</v>
      </c>
      <c r="G48" s="48"/>
    </row>
    <row r="49" spans="1:7">
      <c r="A49" s="48"/>
      <c r="B49" s="48" t="s">
        <v>59</v>
      </c>
      <c r="C49" s="48"/>
      <c r="D49" s="48"/>
      <c r="E49" s="48"/>
      <c r="F49" s="48">
        <v>22.059062999999998</v>
      </c>
      <c r="G49" s="48"/>
    </row>
    <row r="50" spans="1:7">
      <c r="A50" s="48"/>
      <c r="B50" s="48" t="s">
        <v>59</v>
      </c>
      <c r="C50" s="48"/>
      <c r="D50" s="48"/>
      <c r="E50" s="48"/>
      <c r="F50" s="48">
        <v>22.059062999999998</v>
      </c>
      <c r="G50" s="48"/>
    </row>
    <row r="51" spans="1:7">
      <c r="A51" s="48"/>
      <c r="B51" s="48" t="s">
        <v>61</v>
      </c>
      <c r="C51" s="48"/>
      <c r="D51" s="48"/>
      <c r="E51" s="48"/>
      <c r="F51" s="48">
        <v>22.313797000000001</v>
      </c>
      <c r="G51" s="48"/>
    </row>
    <row r="52" spans="1:7">
      <c r="A52" s="48"/>
      <c r="B52" s="48" t="s">
        <v>61</v>
      </c>
      <c r="C52" s="48"/>
      <c r="D52" s="48"/>
      <c r="E52" s="48"/>
      <c r="F52" s="48">
        <v>22.313797000000001</v>
      </c>
      <c r="G52" s="48"/>
    </row>
    <row r="53" spans="1:7">
      <c r="A53" s="48"/>
      <c r="B53" s="48" t="s">
        <v>63</v>
      </c>
      <c r="C53" s="48"/>
      <c r="D53" s="48"/>
      <c r="E53" s="48"/>
      <c r="F53" s="48">
        <v>21.717625000000002</v>
      </c>
      <c r="G53" s="48"/>
    </row>
    <row r="54" spans="1:7">
      <c r="A54" s="48"/>
      <c r="B54" s="48" t="s">
        <v>63</v>
      </c>
      <c r="C54" s="48"/>
      <c r="D54" s="48"/>
      <c r="E54" s="48"/>
      <c r="F54" s="48">
        <v>21.717625000000002</v>
      </c>
      <c r="G54" s="48"/>
    </row>
    <row r="55" spans="1:7">
      <c r="A55" s="48"/>
      <c r="B55" s="48" t="s">
        <v>65</v>
      </c>
      <c r="C55" s="48"/>
      <c r="D55" s="48"/>
      <c r="E55" s="48"/>
      <c r="F55" s="48">
        <v>22.97747</v>
      </c>
      <c r="G55" s="48"/>
    </row>
    <row r="56" spans="1:7">
      <c r="A56" s="48"/>
      <c r="B56" s="48" t="s">
        <v>65</v>
      </c>
      <c r="C56" s="48"/>
      <c r="D56" s="48"/>
      <c r="E56" s="48"/>
      <c r="F56" s="48">
        <v>22.97747</v>
      </c>
      <c r="G56" s="48"/>
    </row>
    <row r="57" spans="1:7">
      <c r="A57" s="48"/>
      <c r="B57" s="48" t="s">
        <v>67</v>
      </c>
      <c r="C57" s="48"/>
      <c r="D57" s="48"/>
      <c r="E57" s="48"/>
      <c r="F57" s="48">
        <v>22.276282999999999</v>
      </c>
      <c r="G57" s="48"/>
    </row>
    <row r="58" spans="1:7">
      <c r="A58" s="48"/>
      <c r="B58" s="48" t="s">
        <v>67</v>
      </c>
      <c r="C58" s="48"/>
      <c r="D58" s="48"/>
      <c r="E58" s="48"/>
      <c r="F58" s="48">
        <v>22.276282999999999</v>
      </c>
      <c r="G58" s="48"/>
    </row>
    <row r="59" spans="1:7">
      <c r="A59" s="48"/>
      <c r="B59" s="48" t="s">
        <v>69</v>
      </c>
      <c r="C59" s="48"/>
      <c r="D59" s="48"/>
      <c r="E59" s="48"/>
      <c r="F59" s="48">
        <v>22.02233</v>
      </c>
      <c r="G59" s="48"/>
    </row>
    <row r="60" spans="1:7">
      <c r="A60" s="48"/>
      <c r="B60" s="48" t="s">
        <v>69</v>
      </c>
      <c r="C60" s="48"/>
      <c r="D60" s="48"/>
      <c r="E60" s="48"/>
      <c r="F60" s="48">
        <v>22.02233</v>
      </c>
      <c r="G60" s="48"/>
    </row>
    <row r="61" spans="1:7">
      <c r="A61" s="48"/>
      <c r="B61" s="48" t="s">
        <v>71</v>
      </c>
      <c r="C61" s="48"/>
      <c r="D61" s="48"/>
      <c r="E61" s="48"/>
      <c r="F61" s="48"/>
      <c r="G61" s="48"/>
    </row>
    <row r="62" spans="1:7">
      <c r="A62" s="48"/>
      <c r="B62" s="48" t="s">
        <v>71</v>
      </c>
      <c r="C62" s="48"/>
      <c r="D62" s="48"/>
      <c r="E62" s="48"/>
      <c r="F62" s="48"/>
      <c r="G62" s="48"/>
    </row>
    <row r="63" spans="1:7">
      <c r="A63" s="48"/>
      <c r="B63" s="48" t="s">
        <v>73</v>
      </c>
      <c r="C63" s="48"/>
      <c r="D63" s="48"/>
      <c r="E63" s="48"/>
      <c r="F63" s="48">
        <v>24.121431000000001</v>
      </c>
      <c r="G63" s="48"/>
    </row>
    <row r="64" spans="1:7">
      <c r="A64" s="48"/>
      <c r="B64" s="48" t="s">
        <v>73</v>
      </c>
      <c r="C64" s="48"/>
      <c r="D64" s="48"/>
      <c r="E64" s="48"/>
      <c r="F64" s="48">
        <v>24.121431000000001</v>
      </c>
      <c r="G64" s="48"/>
    </row>
    <row r="65" spans="1:7">
      <c r="A65" s="48"/>
      <c r="B65" s="48" t="s">
        <v>75</v>
      </c>
      <c r="C65" s="48"/>
      <c r="D65" s="48"/>
      <c r="E65" s="48"/>
      <c r="F65" s="48">
        <v>21.990556999999999</v>
      </c>
      <c r="G65" s="48"/>
    </row>
    <row r="66" spans="1:7">
      <c r="A66" s="48"/>
      <c r="B66" s="48" t="s">
        <v>75</v>
      </c>
      <c r="C66" s="48"/>
      <c r="D66" s="48"/>
      <c r="E66" s="48"/>
      <c r="F66" s="48">
        <v>21.990556999999999</v>
      </c>
      <c r="G66" s="48"/>
    </row>
    <row r="67" spans="1:7">
      <c r="A67" s="48"/>
      <c r="B67" s="48" t="s">
        <v>77</v>
      </c>
      <c r="C67" s="48"/>
      <c r="D67" s="48"/>
      <c r="E67" s="48"/>
      <c r="F67" s="48">
        <v>22.1128</v>
      </c>
      <c r="G67" s="48"/>
    </row>
    <row r="68" spans="1:7">
      <c r="A68" s="48"/>
      <c r="B68" s="48" t="s">
        <v>77</v>
      </c>
      <c r="C68" s="48"/>
      <c r="D68" s="48"/>
      <c r="E68" s="48"/>
      <c r="F68" s="48">
        <v>22.1128</v>
      </c>
      <c r="G68" s="48"/>
    </row>
    <row r="69" spans="1:7">
      <c r="A69" s="48"/>
      <c r="B69" s="48" t="s">
        <v>79</v>
      </c>
      <c r="C69" s="48"/>
      <c r="D69" s="48"/>
      <c r="E69" s="48"/>
      <c r="F69" s="48">
        <v>21.81305</v>
      </c>
      <c r="G69" s="48"/>
    </row>
    <row r="70" spans="1:7">
      <c r="A70" s="48"/>
      <c r="B70" s="48" t="s">
        <v>79</v>
      </c>
      <c r="C70" s="48"/>
      <c r="D70" s="48"/>
      <c r="E70" s="48"/>
      <c r="F70" s="48">
        <v>21.81305</v>
      </c>
      <c r="G70" s="48"/>
    </row>
    <row r="71" spans="1:7">
      <c r="A71" s="48"/>
      <c r="B71" s="48"/>
      <c r="C71" s="48"/>
      <c r="D71" s="48"/>
      <c r="E71" s="48"/>
      <c r="F71" s="48">
        <v>-3.5936832000000001</v>
      </c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48"/>
      <c r="B79" s="48"/>
      <c r="C79" s="48"/>
      <c r="D79" s="48"/>
      <c r="E79" s="48"/>
      <c r="F79" s="48"/>
      <c r="G79" s="48"/>
    </row>
    <row r="80" spans="1:7">
      <c r="A80" s="48"/>
      <c r="B80" s="48"/>
      <c r="C80" s="48"/>
      <c r="D80" s="48"/>
      <c r="E80" s="48"/>
      <c r="F80" s="48"/>
      <c r="G80" s="48"/>
    </row>
    <row r="81" spans="1:7">
      <c r="A81" s="48"/>
      <c r="B81" s="48"/>
      <c r="C81" s="48"/>
      <c r="D81" s="48"/>
      <c r="E81" s="48"/>
      <c r="F81" s="48"/>
      <c r="G81" s="48"/>
    </row>
    <row r="82" spans="1:7">
      <c r="A82" s="48"/>
      <c r="B82" s="48"/>
      <c r="C82" s="48"/>
      <c r="D82" s="48"/>
      <c r="E82" s="48"/>
      <c r="F82" s="48"/>
      <c r="G82" s="48"/>
    </row>
    <row r="83" spans="1:7">
      <c r="A83" s="48"/>
      <c r="B83" s="48"/>
      <c r="C83" s="48"/>
      <c r="D83" s="48"/>
      <c r="E83" s="48"/>
      <c r="F83" s="48"/>
      <c r="G83" s="48"/>
    </row>
    <row r="84" spans="1:7">
      <c r="A84" s="48"/>
      <c r="B84" s="48"/>
      <c r="C84" s="48"/>
      <c r="D84" s="48"/>
      <c r="E84" s="48"/>
      <c r="F84" s="48"/>
      <c r="G84" s="48"/>
    </row>
    <row r="85" spans="1:7">
      <c r="A85" s="48"/>
      <c r="B85" s="48"/>
      <c r="C85" s="48"/>
      <c r="D85" s="48"/>
      <c r="E85" s="48"/>
      <c r="F85" s="48"/>
      <c r="G85" s="48"/>
    </row>
    <row r="86" spans="1:7">
      <c r="A86" s="48"/>
      <c r="B86" s="48"/>
      <c r="C86" s="48"/>
      <c r="D86" s="48"/>
      <c r="E86" s="48"/>
      <c r="F86" s="48"/>
      <c r="G86" s="48"/>
    </row>
    <row r="87" spans="1:7">
      <c r="A87" s="48"/>
      <c r="B87" s="48"/>
      <c r="C87" s="48"/>
      <c r="D87" s="48"/>
      <c r="E87" s="48"/>
      <c r="F87" s="48"/>
      <c r="G87" s="48"/>
    </row>
    <row r="88" spans="1:7">
      <c r="A88" s="48"/>
      <c r="B88" s="48"/>
      <c r="C88" s="48"/>
      <c r="D88" s="48"/>
      <c r="E88" s="48"/>
      <c r="F88" s="48"/>
      <c r="G88" s="48"/>
    </row>
    <row r="89" spans="1:7">
      <c r="A89" s="48"/>
      <c r="B89" s="48"/>
      <c r="C89" s="48"/>
      <c r="D89" s="48"/>
      <c r="E89" s="48"/>
      <c r="F89" s="48"/>
      <c r="G89" s="48"/>
    </row>
    <row r="90" spans="1:7">
      <c r="A90" s="48"/>
      <c r="B90" s="48"/>
      <c r="C90" s="48"/>
      <c r="D90" s="48"/>
      <c r="E90" s="48"/>
      <c r="F90" s="48"/>
      <c r="G90" s="48"/>
    </row>
  </sheetData>
  <phoneticPr fontId="9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G90"/>
  <sheetViews>
    <sheetView topLeftCell="A16" workbookViewId="0">
      <selection activeCell="C2" sqref="C2"/>
    </sheetView>
  </sheetViews>
  <sheetFormatPr baseColWidth="10" defaultColWidth="9.140625" defaultRowHeight="12.75"/>
  <sheetData>
    <row r="1" spans="1:7">
      <c r="A1" s="1"/>
      <c r="B1" s="1"/>
      <c r="C1" s="1"/>
      <c r="D1" s="1"/>
      <c r="E1" s="1"/>
      <c r="F1" s="1"/>
      <c r="G1" s="1"/>
    </row>
    <row r="2" spans="1:7">
      <c r="A2" s="32"/>
      <c r="B2" s="32"/>
      <c r="C2" s="32" t="s">
        <v>83</v>
      </c>
      <c r="D2" s="32"/>
      <c r="E2" s="32"/>
      <c r="F2" s="32"/>
      <c r="G2" s="32"/>
    </row>
    <row r="3" spans="1:7">
      <c r="A3" s="32"/>
      <c r="B3" s="32"/>
      <c r="C3" s="32"/>
      <c r="D3" s="32"/>
      <c r="E3" s="32"/>
      <c r="F3" s="32"/>
      <c r="G3" s="32"/>
    </row>
    <row r="4" spans="1:7">
      <c r="A4" s="32"/>
      <c r="B4" s="32"/>
      <c r="C4" s="32"/>
      <c r="D4" s="32"/>
      <c r="E4" s="32"/>
      <c r="F4" s="32"/>
      <c r="G4" s="32"/>
    </row>
    <row r="5" spans="1:7">
      <c r="A5" s="32"/>
      <c r="B5" s="32"/>
      <c r="C5" s="32"/>
      <c r="D5" s="32"/>
      <c r="E5" s="32"/>
      <c r="F5" s="32"/>
      <c r="G5" s="32"/>
    </row>
    <row r="6" spans="1:7">
      <c r="A6" s="32"/>
      <c r="B6" s="32"/>
      <c r="C6" s="32"/>
      <c r="D6" s="32"/>
      <c r="E6" s="32"/>
      <c r="F6" s="32"/>
      <c r="G6" s="32"/>
    </row>
    <row r="7" spans="1:7">
      <c r="A7" s="32"/>
      <c r="B7" s="32"/>
      <c r="C7" s="32"/>
      <c r="D7" s="32"/>
      <c r="E7" s="32"/>
      <c r="F7" s="32"/>
      <c r="G7" s="32"/>
    </row>
    <row r="8" spans="1:7">
      <c r="A8" s="32"/>
      <c r="B8" s="32"/>
      <c r="C8" s="32"/>
      <c r="D8" s="32"/>
      <c r="E8" s="32"/>
      <c r="F8" s="32"/>
      <c r="G8" s="32"/>
    </row>
    <row r="9" spans="1:7">
      <c r="A9" s="32"/>
      <c r="B9" s="32"/>
      <c r="C9" s="32"/>
      <c r="D9" s="32"/>
      <c r="E9" s="32"/>
      <c r="F9" s="32"/>
      <c r="G9" s="32"/>
    </row>
    <row r="10" spans="1:7">
      <c r="A10" s="32"/>
      <c r="B10" s="32"/>
      <c r="C10" s="32"/>
      <c r="D10" s="32"/>
      <c r="E10" s="32"/>
      <c r="F10" s="32"/>
      <c r="G10" s="32"/>
    </row>
    <row r="11" spans="1:7">
      <c r="A11" s="32"/>
      <c r="B11" s="32"/>
      <c r="C11" s="32"/>
      <c r="D11" s="32"/>
      <c r="E11" s="32"/>
      <c r="F11" s="32"/>
      <c r="G11" s="32"/>
    </row>
    <row r="12" spans="1:7">
      <c r="A12" s="32"/>
      <c r="B12" s="32"/>
      <c r="C12" s="32"/>
      <c r="D12" s="32"/>
      <c r="E12" s="32"/>
      <c r="F12" s="32"/>
      <c r="G12" s="32"/>
    </row>
    <row r="13" spans="1:7">
      <c r="A13" s="32"/>
      <c r="B13" s="32"/>
      <c r="C13" s="32"/>
      <c r="D13" s="32"/>
      <c r="E13" s="32"/>
      <c r="F13" s="32"/>
      <c r="G13" s="32"/>
    </row>
    <row r="14" spans="1:7">
      <c r="A14" s="32"/>
      <c r="B14" s="32" t="s">
        <v>19</v>
      </c>
      <c r="C14" s="32"/>
      <c r="D14" s="32"/>
      <c r="E14" s="32"/>
      <c r="F14" s="32" t="s">
        <v>83</v>
      </c>
      <c r="G14" s="32"/>
    </row>
    <row r="15" spans="1:7">
      <c r="A15" s="50"/>
      <c r="B15" s="50" t="s">
        <v>23</v>
      </c>
      <c r="C15" s="50"/>
      <c r="D15" s="50"/>
      <c r="E15" s="50"/>
      <c r="F15" s="50">
        <v>30.058208</v>
      </c>
      <c r="G15" s="50"/>
    </row>
    <row r="16" spans="1:7">
      <c r="A16" s="50"/>
      <c r="B16" s="50" t="s">
        <v>23</v>
      </c>
      <c r="C16" s="50"/>
      <c r="D16" s="50"/>
      <c r="E16" s="50"/>
      <c r="F16" s="50">
        <v>30.058208</v>
      </c>
      <c r="G16" s="50"/>
    </row>
    <row r="17" spans="1:7">
      <c r="A17" s="50"/>
      <c r="B17" s="50" t="s">
        <v>26</v>
      </c>
      <c r="C17" s="50"/>
      <c r="D17" s="50"/>
      <c r="E17" s="50"/>
      <c r="F17" s="50">
        <v>27.994983999999999</v>
      </c>
      <c r="G17" s="50"/>
    </row>
    <row r="18" spans="1:7">
      <c r="A18" s="50"/>
      <c r="B18" s="50" t="s">
        <v>26</v>
      </c>
      <c r="C18" s="50"/>
      <c r="D18" s="50"/>
      <c r="E18" s="50"/>
      <c r="F18" s="50">
        <v>27.994983999999999</v>
      </c>
      <c r="G18" s="50"/>
    </row>
    <row r="19" spans="1:7">
      <c r="A19" s="50"/>
      <c r="B19" s="50" t="s">
        <v>28</v>
      </c>
      <c r="C19" s="50"/>
      <c r="D19" s="50"/>
      <c r="E19" s="50"/>
      <c r="F19" s="50">
        <v>34.17</v>
      </c>
      <c r="G19" s="50"/>
    </row>
    <row r="20" spans="1:7">
      <c r="A20" s="50"/>
      <c r="B20" s="50" t="s">
        <v>28</v>
      </c>
      <c r="C20" s="50"/>
      <c r="D20" s="50"/>
      <c r="E20" s="50"/>
      <c r="F20" s="50">
        <v>34.17</v>
      </c>
      <c r="G20" s="50"/>
    </row>
    <row r="21" spans="1:7">
      <c r="A21" s="50"/>
      <c r="B21" s="50" t="s">
        <v>30</v>
      </c>
      <c r="C21" s="50"/>
      <c r="D21" s="50"/>
      <c r="E21" s="50"/>
      <c r="F21" s="50">
        <v>28.400814</v>
      </c>
      <c r="G21" s="50"/>
    </row>
    <row r="22" spans="1:7">
      <c r="A22" s="50"/>
      <c r="B22" s="50" t="s">
        <v>30</v>
      </c>
      <c r="C22" s="50"/>
      <c r="D22" s="50"/>
      <c r="E22" s="50"/>
      <c r="F22" s="50">
        <v>28.400814</v>
      </c>
      <c r="G22" s="50"/>
    </row>
    <row r="23" spans="1:7">
      <c r="A23" s="50"/>
      <c r="B23" s="50" t="s">
        <v>32</v>
      </c>
      <c r="C23" s="50"/>
      <c r="D23" s="50"/>
      <c r="E23" s="50"/>
      <c r="F23" s="50">
        <v>28.245242999999999</v>
      </c>
      <c r="G23" s="50"/>
    </row>
    <row r="24" spans="1:7">
      <c r="A24" s="50"/>
      <c r="B24" s="50" t="s">
        <v>32</v>
      </c>
      <c r="C24" s="50"/>
      <c r="D24" s="50"/>
      <c r="E24" s="50"/>
      <c r="F24" s="50">
        <v>28.245242999999999</v>
      </c>
      <c r="G24" s="50"/>
    </row>
    <row r="25" spans="1:7">
      <c r="A25" s="50"/>
      <c r="B25" s="50" t="s">
        <v>34</v>
      </c>
      <c r="C25" s="50"/>
      <c r="D25" s="50"/>
      <c r="E25" s="50"/>
      <c r="F25" s="50">
        <v>29.035945999999999</v>
      </c>
      <c r="G25" s="50"/>
    </row>
    <row r="26" spans="1:7">
      <c r="A26" s="50"/>
      <c r="B26" s="50" t="s">
        <v>34</v>
      </c>
      <c r="C26" s="50"/>
      <c r="D26" s="50"/>
      <c r="E26" s="50"/>
      <c r="F26" s="50">
        <v>29.035945999999999</v>
      </c>
      <c r="G26" s="50"/>
    </row>
    <row r="27" spans="1:7">
      <c r="A27" s="50"/>
      <c r="B27" s="50" t="s">
        <v>36</v>
      </c>
      <c r="C27" s="50"/>
      <c r="D27" s="50"/>
      <c r="E27" s="50"/>
      <c r="F27" s="50">
        <v>28.718516999999999</v>
      </c>
      <c r="G27" s="50"/>
    </row>
    <row r="28" spans="1:7">
      <c r="A28" s="50"/>
      <c r="B28" s="50" t="s">
        <v>36</v>
      </c>
      <c r="C28" s="50"/>
      <c r="D28" s="50"/>
      <c r="E28" s="50"/>
      <c r="F28" s="50">
        <v>28.718516999999999</v>
      </c>
      <c r="G28" s="50"/>
    </row>
    <row r="29" spans="1:7">
      <c r="A29" s="50"/>
      <c r="B29" s="50" t="s">
        <v>38</v>
      </c>
      <c r="C29" s="50"/>
      <c r="D29" s="50"/>
      <c r="E29" s="50"/>
      <c r="F29" s="50">
        <v>27.564388000000001</v>
      </c>
      <c r="G29" s="50"/>
    </row>
    <row r="30" spans="1:7">
      <c r="A30" s="50"/>
      <c r="B30" s="50" t="s">
        <v>38</v>
      </c>
      <c r="C30" s="50"/>
      <c r="D30" s="50"/>
      <c r="E30" s="50"/>
      <c r="F30" s="50">
        <v>27.564388000000001</v>
      </c>
      <c r="G30" s="50"/>
    </row>
    <row r="31" spans="1:7">
      <c r="A31" s="50"/>
      <c r="B31" s="50" t="s">
        <v>40</v>
      </c>
      <c r="C31" s="50"/>
      <c r="D31" s="50"/>
      <c r="E31" s="50"/>
      <c r="F31" s="50">
        <v>28.422249000000001</v>
      </c>
      <c r="G31" s="50"/>
    </row>
    <row r="32" spans="1:7">
      <c r="A32" s="50"/>
      <c r="B32" s="50" t="s">
        <v>40</v>
      </c>
      <c r="C32" s="50"/>
      <c r="D32" s="50"/>
      <c r="E32" s="50"/>
      <c r="F32" s="50">
        <v>28.422249000000001</v>
      </c>
      <c r="G32" s="50"/>
    </row>
    <row r="33" spans="1:7">
      <c r="A33" s="50"/>
      <c r="B33" s="50" t="s">
        <v>42</v>
      </c>
      <c r="C33" s="50"/>
      <c r="D33" s="50"/>
      <c r="E33" s="50"/>
      <c r="F33" s="50">
        <v>28.322673999999999</v>
      </c>
      <c r="G33" s="50"/>
    </row>
    <row r="34" spans="1:7">
      <c r="A34" s="50"/>
      <c r="B34" s="50" t="s">
        <v>42</v>
      </c>
      <c r="C34" s="50"/>
      <c r="D34" s="50"/>
      <c r="E34" s="50"/>
      <c r="F34" s="50">
        <v>28.322673999999999</v>
      </c>
      <c r="G34" s="50"/>
    </row>
    <row r="35" spans="1:7">
      <c r="A35" s="50"/>
      <c r="B35" s="50" t="s">
        <v>44</v>
      </c>
      <c r="C35" s="50"/>
      <c r="D35" s="50"/>
      <c r="E35" s="50"/>
      <c r="F35" s="50">
        <v>30.21</v>
      </c>
      <c r="G35" s="50"/>
    </row>
    <row r="36" spans="1:7">
      <c r="A36" s="50"/>
      <c r="B36" s="50" t="s">
        <v>44</v>
      </c>
      <c r="C36" s="50"/>
      <c r="D36" s="50"/>
      <c r="E36" s="50"/>
      <c r="F36" s="50">
        <v>30.21</v>
      </c>
      <c r="G36" s="50"/>
    </row>
    <row r="37" spans="1:7">
      <c r="A37" s="50"/>
      <c r="B37" s="50" t="s">
        <v>46</v>
      </c>
      <c r="C37" s="50"/>
      <c r="D37" s="50"/>
      <c r="E37" s="50"/>
      <c r="F37" s="50">
        <v>28.375896000000001</v>
      </c>
      <c r="G37" s="50"/>
    </row>
    <row r="38" spans="1:7">
      <c r="A38" s="50"/>
      <c r="B38" s="50" t="s">
        <v>46</v>
      </c>
      <c r="C38" s="50"/>
      <c r="D38" s="50"/>
      <c r="E38" s="50"/>
      <c r="F38" s="50">
        <v>28.375896000000001</v>
      </c>
      <c r="G38" s="50"/>
    </row>
    <row r="39" spans="1:7">
      <c r="A39" s="50"/>
      <c r="B39" s="50" t="s">
        <v>48</v>
      </c>
      <c r="C39" s="50"/>
      <c r="D39" s="50"/>
      <c r="E39" s="50"/>
      <c r="F39" s="50">
        <v>28.531199999999998</v>
      </c>
      <c r="G39" s="50"/>
    </row>
    <row r="40" spans="1:7">
      <c r="A40" s="50"/>
      <c r="B40" s="50" t="s">
        <v>48</v>
      </c>
      <c r="C40" s="50"/>
      <c r="D40" s="50"/>
      <c r="E40" s="50"/>
      <c r="F40" s="50">
        <v>28.531199999999998</v>
      </c>
      <c r="G40" s="50"/>
    </row>
    <row r="41" spans="1:7">
      <c r="A41" s="50"/>
      <c r="B41" s="50" t="s">
        <v>50</v>
      </c>
      <c r="C41" s="50"/>
      <c r="D41" s="50"/>
      <c r="E41" s="50"/>
      <c r="F41" s="50">
        <v>27.131930000000001</v>
      </c>
      <c r="G41" s="50"/>
    </row>
    <row r="42" spans="1:7">
      <c r="A42" s="50"/>
      <c r="B42" s="50" t="s">
        <v>50</v>
      </c>
      <c r="C42" s="50"/>
      <c r="D42" s="50"/>
      <c r="E42" s="50"/>
      <c r="F42" s="50">
        <v>27.131930000000001</v>
      </c>
      <c r="G42" s="50"/>
    </row>
    <row r="43" spans="1:7">
      <c r="A43" s="50"/>
      <c r="B43" s="50" t="s">
        <v>52</v>
      </c>
      <c r="C43" s="50"/>
      <c r="D43" s="50"/>
      <c r="E43" s="50"/>
      <c r="F43" s="50">
        <v>27.731345999999998</v>
      </c>
      <c r="G43" s="50"/>
    </row>
    <row r="44" spans="1:7">
      <c r="A44" s="50"/>
      <c r="B44" s="50" t="s">
        <v>52</v>
      </c>
      <c r="C44" s="50"/>
      <c r="D44" s="50"/>
      <c r="E44" s="50"/>
      <c r="F44" s="50">
        <v>27.731345999999998</v>
      </c>
      <c r="G44" s="50"/>
    </row>
    <row r="45" spans="1:7">
      <c r="A45" s="50"/>
      <c r="B45" s="50" t="s">
        <v>55</v>
      </c>
      <c r="C45" s="50"/>
      <c r="D45" s="50"/>
      <c r="E45" s="50"/>
      <c r="F45" s="50">
        <v>27.800422999999999</v>
      </c>
      <c r="G45" s="50"/>
    </row>
    <row r="46" spans="1:7">
      <c r="A46" s="50"/>
      <c r="B46" s="50" t="s">
        <v>55</v>
      </c>
      <c r="C46" s="50"/>
      <c r="D46" s="50"/>
      <c r="E46" s="50"/>
      <c r="F46" s="50">
        <v>27.800422999999999</v>
      </c>
      <c r="G46" s="50"/>
    </row>
    <row r="47" spans="1:7">
      <c r="A47" s="50"/>
      <c r="B47" s="50" t="s">
        <v>57</v>
      </c>
      <c r="C47" s="50"/>
      <c r="D47" s="50"/>
      <c r="E47" s="50"/>
      <c r="F47" s="50">
        <v>27.475871999999999</v>
      </c>
      <c r="G47" s="50"/>
    </row>
    <row r="48" spans="1:7">
      <c r="A48" s="50"/>
      <c r="B48" s="50" t="s">
        <v>57</v>
      </c>
      <c r="C48" s="50"/>
      <c r="D48" s="50"/>
      <c r="E48" s="50"/>
      <c r="F48" s="50">
        <v>27.475871999999999</v>
      </c>
      <c r="G48" s="50"/>
    </row>
    <row r="49" spans="1:7">
      <c r="A49" s="50"/>
      <c r="B49" s="50" t="s">
        <v>59</v>
      </c>
      <c r="C49" s="50"/>
      <c r="D49" s="50"/>
      <c r="E49" s="50"/>
      <c r="F49" s="50">
        <v>27.710196</v>
      </c>
      <c r="G49" s="50"/>
    </row>
    <row r="50" spans="1:7">
      <c r="A50" s="50"/>
      <c r="B50" s="50" t="s">
        <v>59</v>
      </c>
      <c r="C50" s="50"/>
      <c r="D50" s="50"/>
      <c r="E50" s="50"/>
      <c r="F50" s="50">
        <v>27.710196</v>
      </c>
      <c r="G50" s="50"/>
    </row>
    <row r="51" spans="1:7">
      <c r="A51" s="50"/>
      <c r="B51" s="50" t="s">
        <v>61</v>
      </c>
      <c r="C51" s="50"/>
      <c r="D51" s="50"/>
      <c r="E51" s="50"/>
      <c r="F51" s="50">
        <v>27.920542000000001</v>
      </c>
      <c r="G51" s="50"/>
    </row>
    <row r="52" spans="1:7">
      <c r="A52" s="50"/>
      <c r="B52" s="50" t="s">
        <v>61</v>
      </c>
      <c r="C52" s="50"/>
      <c r="D52" s="50"/>
      <c r="E52" s="50"/>
      <c r="F52" s="50">
        <v>27.920542000000001</v>
      </c>
      <c r="G52" s="50"/>
    </row>
    <row r="53" spans="1:7">
      <c r="A53" s="50"/>
      <c r="B53" s="50" t="s">
        <v>63</v>
      </c>
      <c r="C53" s="50"/>
      <c r="D53" s="50"/>
      <c r="E53" s="50"/>
      <c r="F53" s="50">
        <v>27.494039999999998</v>
      </c>
      <c r="G53" s="50"/>
    </row>
    <row r="54" spans="1:7">
      <c r="A54" s="50"/>
      <c r="B54" s="50" t="s">
        <v>63</v>
      </c>
      <c r="C54" s="50"/>
      <c r="D54" s="50"/>
      <c r="E54" s="50"/>
      <c r="F54" s="50">
        <v>27.494039999999998</v>
      </c>
      <c r="G54" s="50"/>
    </row>
    <row r="55" spans="1:7">
      <c r="A55" s="50"/>
      <c r="B55" s="50" t="s">
        <v>65</v>
      </c>
      <c r="C55" s="50"/>
      <c r="D55" s="50"/>
      <c r="E55" s="50"/>
      <c r="F55" s="50">
        <v>28.411850000000001</v>
      </c>
      <c r="G55" s="50"/>
    </row>
    <row r="56" spans="1:7">
      <c r="A56" s="50"/>
      <c r="B56" s="50" t="s">
        <v>65</v>
      </c>
      <c r="C56" s="50"/>
      <c r="D56" s="50"/>
      <c r="E56" s="50"/>
      <c r="F56" s="50">
        <v>28.411850000000001</v>
      </c>
      <c r="G56" s="50"/>
    </row>
    <row r="57" spans="1:7">
      <c r="A57" s="50"/>
      <c r="B57" s="50" t="s">
        <v>67</v>
      </c>
      <c r="C57" s="50"/>
      <c r="D57" s="50"/>
      <c r="E57" s="50"/>
      <c r="F57" s="50">
        <v>27.864256000000001</v>
      </c>
      <c r="G57" s="50"/>
    </row>
    <row r="58" spans="1:7">
      <c r="A58" s="50"/>
      <c r="B58" s="50" t="s">
        <v>67</v>
      </c>
      <c r="C58" s="50"/>
      <c r="D58" s="50"/>
      <c r="E58" s="50"/>
      <c r="F58" s="50">
        <v>27.864256000000001</v>
      </c>
      <c r="G58" s="50"/>
    </row>
    <row r="59" spans="1:7">
      <c r="A59" s="50"/>
      <c r="B59" s="50" t="s">
        <v>69</v>
      </c>
      <c r="C59" s="50"/>
      <c r="D59" s="50"/>
      <c r="E59" s="50"/>
      <c r="F59" s="50">
        <v>27.336224000000001</v>
      </c>
      <c r="G59" s="50"/>
    </row>
    <row r="60" spans="1:7">
      <c r="A60" s="50"/>
      <c r="B60" s="50" t="s">
        <v>69</v>
      </c>
      <c r="C60" s="50"/>
      <c r="D60" s="50"/>
      <c r="E60" s="50"/>
      <c r="F60" s="50">
        <v>27.336224000000001</v>
      </c>
      <c r="G60" s="50"/>
    </row>
    <row r="61" spans="1:7">
      <c r="A61" s="50"/>
      <c r="B61" s="50" t="s">
        <v>71</v>
      </c>
      <c r="C61" s="50"/>
      <c r="D61" s="50"/>
      <c r="E61" s="50"/>
      <c r="F61" s="50"/>
      <c r="G61" s="50"/>
    </row>
    <row r="62" spans="1:7">
      <c r="A62" s="50"/>
      <c r="B62" s="50" t="s">
        <v>71</v>
      </c>
      <c r="C62" s="50"/>
      <c r="D62" s="50"/>
      <c r="E62" s="50"/>
      <c r="F62" s="50"/>
      <c r="G62" s="50"/>
    </row>
    <row r="63" spans="1:7">
      <c r="A63" s="50"/>
      <c r="B63" s="50" t="s">
        <v>73</v>
      </c>
      <c r="C63" s="50"/>
      <c r="D63" s="50"/>
      <c r="E63" s="50"/>
      <c r="F63" s="50">
        <v>29.647953000000001</v>
      </c>
      <c r="G63" s="50"/>
    </row>
    <row r="64" spans="1:7">
      <c r="A64" s="50"/>
      <c r="B64" s="50" t="s">
        <v>73</v>
      </c>
      <c r="C64" s="50"/>
      <c r="D64" s="50"/>
      <c r="E64" s="50"/>
      <c r="F64" s="50">
        <v>29.647953000000001</v>
      </c>
      <c r="G64" s="50"/>
    </row>
    <row r="65" spans="1:7">
      <c r="A65" s="50"/>
      <c r="B65" s="50" t="s">
        <v>75</v>
      </c>
      <c r="C65" s="50"/>
      <c r="D65" s="50"/>
      <c r="E65" s="50"/>
      <c r="F65" s="50">
        <v>26.922993000000002</v>
      </c>
      <c r="G65" s="50"/>
    </row>
    <row r="66" spans="1:7">
      <c r="A66" s="50"/>
      <c r="B66" s="50" t="s">
        <v>75</v>
      </c>
      <c r="C66" s="50"/>
      <c r="D66" s="50"/>
      <c r="E66" s="50"/>
      <c r="F66" s="50">
        <v>26.922993000000002</v>
      </c>
      <c r="G66" s="50"/>
    </row>
    <row r="67" spans="1:7">
      <c r="A67" s="50"/>
      <c r="B67" s="50" t="s">
        <v>77</v>
      </c>
      <c r="C67" s="50"/>
      <c r="D67" s="50"/>
      <c r="E67" s="50"/>
      <c r="F67" s="50">
        <v>27.431526000000002</v>
      </c>
      <c r="G67" s="50"/>
    </row>
    <row r="68" spans="1:7">
      <c r="A68" s="50"/>
      <c r="B68" s="50" t="s">
        <v>77</v>
      </c>
      <c r="C68" s="50"/>
      <c r="D68" s="50"/>
      <c r="E68" s="50"/>
      <c r="F68" s="50">
        <v>27.431526000000002</v>
      </c>
      <c r="G68" s="50"/>
    </row>
    <row r="69" spans="1:7">
      <c r="A69" s="50"/>
      <c r="B69" s="50" t="s">
        <v>79</v>
      </c>
      <c r="C69" s="50"/>
      <c r="D69" s="50"/>
      <c r="E69" s="50"/>
      <c r="F69" s="50">
        <v>26.767987999999999</v>
      </c>
      <c r="G69" s="50"/>
    </row>
    <row r="70" spans="1:7">
      <c r="A70" s="50"/>
      <c r="B70" s="50" t="s">
        <v>79</v>
      </c>
      <c r="C70" s="50"/>
      <c r="D70" s="50"/>
      <c r="E70" s="50"/>
      <c r="F70" s="50">
        <v>26.767987999999999</v>
      </c>
      <c r="G70" s="50"/>
    </row>
    <row r="71" spans="1:7">
      <c r="A71" s="50"/>
      <c r="B71" s="50"/>
      <c r="C71" s="50"/>
      <c r="D71" s="50"/>
      <c r="E71" s="50"/>
      <c r="F71" s="50">
        <v>-3.39</v>
      </c>
      <c r="G71" s="50"/>
    </row>
    <row r="72" spans="1:7">
      <c r="A72" s="50"/>
      <c r="B72" s="50"/>
      <c r="C72" s="50"/>
      <c r="D72" s="50"/>
      <c r="E72" s="50"/>
      <c r="F72" s="50"/>
      <c r="G72" s="50"/>
    </row>
    <row r="73" spans="1:7">
      <c r="A73" s="50"/>
      <c r="B73" s="50"/>
      <c r="C73" s="50"/>
      <c r="D73" s="50"/>
      <c r="E73" s="50"/>
      <c r="F73" s="50"/>
      <c r="G73" s="50"/>
    </row>
    <row r="74" spans="1:7">
      <c r="A74" s="50"/>
      <c r="B74" s="50"/>
      <c r="C74" s="50"/>
      <c r="D74" s="50"/>
      <c r="E74" s="50"/>
      <c r="F74" s="50"/>
      <c r="G74" s="50"/>
    </row>
    <row r="75" spans="1:7">
      <c r="A75" s="50"/>
      <c r="B75" s="50"/>
      <c r="C75" s="50"/>
      <c r="D75" s="50"/>
      <c r="E75" s="50"/>
      <c r="F75" s="50"/>
      <c r="G75" s="50"/>
    </row>
    <row r="76" spans="1:7">
      <c r="A76" s="50"/>
      <c r="B76" s="50"/>
      <c r="C76" s="50"/>
      <c r="D76" s="50"/>
      <c r="E76" s="50"/>
      <c r="F76" s="50"/>
      <c r="G76" s="50"/>
    </row>
    <row r="77" spans="1:7">
      <c r="A77" s="50"/>
      <c r="B77" s="50"/>
      <c r="C77" s="50"/>
      <c r="D77" s="50"/>
      <c r="E77" s="50"/>
      <c r="F77" s="50"/>
      <c r="G77" s="50"/>
    </row>
    <row r="78" spans="1:7">
      <c r="A78" s="50"/>
      <c r="B78" s="50"/>
      <c r="C78" s="50"/>
      <c r="D78" s="50"/>
      <c r="E78" s="50"/>
      <c r="F78" s="50"/>
      <c r="G78" s="50"/>
    </row>
    <row r="79" spans="1:7">
      <c r="A79" s="50"/>
      <c r="B79" s="50"/>
      <c r="C79" s="50"/>
      <c r="D79" s="50"/>
      <c r="E79" s="50"/>
      <c r="F79" s="50"/>
      <c r="G79" s="50"/>
    </row>
    <row r="80" spans="1:7">
      <c r="A80" s="50"/>
      <c r="B80" s="50"/>
      <c r="C80" s="50"/>
      <c r="D80" s="50"/>
      <c r="E80" s="50"/>
      <c r="F80" s="50"/>
      <c r="G80" s="50"/>
    </row>
    <row r="81" spans="1:7">
      <c r="A81" s="50"/>
      <c r="B81" s="50"/>
      <c r="C81" s="50"/>
      <c r="D81" s="50"/>
      <c r="E81" s="50"/>
      <c r="F81" s="50"/>
      <c r="G81" s="50"/>
    </row>
    <row r="82" spans="1:7">
      <c r="A82" s="50"/>
      <c r="B82" s="50"/>
      <c r="C82" s="50"/>
      <c r="D82" s="50"/>
      <c r="E82" s="50"/>
      <c r="F82" s="50"/>
      <c r="G82" s="50"/>
    </row>
    <row r="83" spans="1:7">
      <c r="A83" s="50"/>
      <c r="B83" s="50"/>
      <c r="C83" s="50"/>
      <c r="D83" s="50"/>
      <c r="E83" s="50"/>
      <c r="F83" s="50"/>
      <c r="G83" s="50"/>
    </row>
    <row r="84" spans="1:7">
      <c r="A84" s="50"/>
      <c r="B84" s="50"/>
      <c r="C84" s="50"/>
      <c r="D84" s="50"/>
      <c r="E84" s="50"/>
      <c r="F84" s="50"/>
      <c r="G84" s="50"/>
    </row>
    <row r="85" spans="1:7">
      <c r="A85" s="50"/>
      <c r="B85" s="50"/>
      <c r="C85" s="50"/>
      <c r="D85" s="50"/>
      <c r="E85" s="50"/>
      <c r="F85" s="50"/>
      <c r="G85" s="50"/>
    </row>
    <row r="86" spans="1:7">
      <c r="A86" s="50"/>
      <c r="B86" s="50"/>
      <c r="C86" s="50"/>
      <c r="D86" s="50"/>
      <c r="E86" s="50"/>
      <c r="F86" s="50"/>
      <c r="G86" s="50"/>
    </row>
    <row r="87" spans="1:7">
      <c r="A87" s="50"/>
      <c r="B87" s="50"/>
      <c r="C87" s="50"/>
      <c r="D87" s="50"/>
      <c r="E87" s="50"/>
      <c r="F87" s="50"/>
      <c r="G87" s="50"/>
    </row>
    <row r="88" spans="1:7">
      <c r="A88" s="50"/>
      <c r="B88" s="50"/>
      <c r="C88" s="50"/>
      <c r="D88" s="50"/>
      <c r="E88" s="50"/>
      <c r="F88" s="50"/>
      <c r="G88" s="50"/>
    </row>
    <row r="89" spans="1:7">
      <c r="A89" s="50"/>
      <c r="B89" s="50"/>
      <c r="C89" s="50"/>
      <c r="D89" s="50"/>
      <c r="E89" s="50"/>
      <c r="F89" s="50"/>
      <c r="G89" s="50"/>
    </row>
    <row r="90" spans="1:7">
      <c r="A90" s="50"/>
      <c r="B90" s="50"/>
      <c r="C90" s="50"/>
      <c r="D90" s="50"/>
      <c r="E90" s="50"/>
      <c r="F90" s="50"/>
      <c r="G90" s="50"/>
    </row>
  </sheetData>
  <phoneticPr fontId="9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F100"/>
  <sheetViews>
    <sheetView topLeftCell="A28" workbookViewId="0">
      <selection activeCell="C2" sqref="C2"/>
    </sheetView>
  </sheetViews>
  <sheetFormatPr baseColWidth="10" defaultColWidth="9.140625" defaultRowHeight="12.75"/>
  <sheetData>
    <row r="2" spans="1:6">
      <c r="C2" t="s">
        <v>84</v>
      </c>
    </row>
    <row r="14" spans="1:6">
      <c r="B14" t="s">
        <v>19</v>
      </c>
      <c r="F14" t="s">
        <v>84</v>
      </c>
    </row>
    <row r="15" spans="1:6">
      <c r="A15" s="9"/>
      <c r="B15" s="9" t="s">
        <v>23</v>
      </c>
      <c r="C15" s="9"/>
      <c r="D15" s="9"/>
      <c r="E15" s="9"/>
      <c r="F15" s="9">
        <v>32.488990000000001</v>
      </c>
    </row>
    <row r="16" spans="1:6">
      <c r="A16" s="9"/>
      <c r="B16" s="9" t="s">
        <v>23</v>
      </c>
      <c r="C16" s="9"/>
      <c r="D16" s="9"/>
      <c r="E16" s="9"/>
      <c r="F16" s="9">
        <v>32.488990000000001</v>
      </c>
    </row>
    <row r="17" spans="1:6">
      <c r="A17" s="9"/>
      <c r="B17" s="9" t="s">
        <v>26</v>
      </c>
      <c r="C17" s="9"/>
      <c r="D17" s="9"/>
      <c r="E17" s="9"/>
      <c r="F17" s="9">
        <v>30.74334</v>
      </c>
    </row>
    <row r="18" spans="1:6">
      <c r="A18" s="9"/>
      <c r="B18" s="9" t="s">
        <v>26</v>
      </c>
      <c r="C18" s="9"/>
      <c r="D18" s="9"/>
      <c r="E18" s="9"/>
      <c r="F18" s="9">
        <v>30.74334</v>
      </c>
    </row>
    <row r="19" spans="1:6">
      <c r="A19" s="9"/>
      <c r="B19" s="9" t="s">
        <v>28</v>
      </c>
      <c r="C19" s="9"/>
      <c r="D19" s="9"/>
      <c r="E19" s="9"/>
      <c r="F19" s="9">
        <v>34.307022000000003</v>
      </c>
    </row>
    <row r="20" spans="1:6">
      <c r="A20" s="9"/>
      <c r="B20" s="9" t="s">
        <v>28</v>
      </c>
      <c r="C20" s="9"/>
      <c r="D20" s="9"/>
      <c r="E20" s="9"/>
      <c r="F20" s="9">
        <v>34.307022000000003</v>
      </c>
    </row>
    <row r="21" spans="1:6">
      <c r="A21" s="9"/>
      <c r="B21" s="9" t="s">
        <v>30</v>
      </c>
      <c r="C21" s="9"/>
      <c r="D21" s="9"/>
      <c r="E21" s="9"/>
      <c r="F21" s="9">
        <v>30.544056000000001</v>
      </c>
    </row>
    <row r="22" spans="1:6">
      <c r="A22" s="9"/>
      <c r="B22" s="9" t="s">
        <v>30</v>
      </c>
      <c r="C22" s="9"/>
      <c r="D22" s="9"/>
      <c r="E22" s="9"/>
      <c r="F22" s="9">
        <v>30.544056000000001</v>
      </c>
    </row>
    <row r="23" spans="1:6">
      <c r="A23" s="9"/>
      <c r="B23" s="9" t="s">
        <v>32</v>
      </c>
      <c r="C23" s="9"/>
      <c r="D23" s="9"/>
      <c r="E23" s="9"/>
      <c r="F23" s="9">
        <v>30.653223000000001</v>
      </c>
    </row>
    <row r="24" spans="1:6">
      <c r="A24" s="9"/>
      <c r="B24" s="9" t="s">
        <v>32</v>
      </c>
      <c r="C24" s="9"/>
      <c r="D24" s="9"/>
      <c r="E24" s="9"/>
      <c r="F24" s="9">
        <v>30.653223000000001</v>
      </c>
    </row>
    <row r="25" spans="1:6">
      <c r="A25" s="9"/>
      <c r="B25" s="9" t="s">
        <v>34</v>
      </c>
      <c r="C25" s="9"/>
      <c r="D25" s="9"/>
      <c r="E25" s="9"/>
      <c r="F25" s="9">
        <v>30.336613</v>
      </c>
    </row>
    <row r="26" spans="1:6">
      <c r="A26" s="9"/>
      <c r="B26" s="9" t="s">
        <v>34</v>
      </c>
      <c r="C26" s="9"/>
      <c r="D26" s="9"/>
      <c r="E26" s="9"/>
      <c r="F26" s="9">
        <v>30.336613</v>
      </c>
    </row>
    <row r="27" spans="1:6">
      <c r="A27" s="9"/>
      <c r="B27" s="9" t="s">
        <v>36</v>
      </c>
      <c r="C27" s="9"/>
      <c r="D27" s="9"/>
      <c r="E27" s="9"/>
      <c r="F27" s="9">
        <v>30.848654</v>
      </c>
    </row>
    <row r="28" spans="1:6">
      <c r="A28" s="9"/>
      <c r="B28" s="9" t="s">
        <v>36</v>
      </c>
      <c r="C28" s="9"/>
      <c r="D28" s="9"/>
      <c r="E28" s="9"/>
      <c r="F28" s="9">
        <v>30.848654</v>
      </c>
    </row>
    <row r="29" spans="1:6">
      <c r="A29" s="9"/>
      <c r="B29" s="9" t="s">
        <v>38</v>
      </c>
      <c r="C29" s="9"/>
      <c r="D29" s="9"/>
      <c r="E29" s="9"/>
      <c r="F29" s="9">
        <v>32.340000000000003</v>
      </c>
    </row>
    <row r="30" spans="1:6">
      <c r="A30" s="9"/>
      <c r="B30" s="9" t="s">
        <v>38</v>
      </c>
      <c r="C30" s="9"/>
      <c r="D30" s="9"/>
      <c r="E30" s="9"/>
      <c r="F30" s="9">
        <v>32.340000000000003</v>
      </c>
    </row>
    <row r="31" spans="1:6">
      <c r="A31" s="9"/>
      <c r="B31" s="9" t="s">
        <v>40</v>
      </c>
      <c r="C31" s="9"/>
      <c r="D31" s="9"/>
      <c r="E31" s="9"/>
      <c r="F31" s="9">
        <v>30.72081</v>
      </c>
    </row>
    <row r="32" spans="1:6">
      <c r="A32" s="9"/>
      <c r="B32" s="9" t="s">
        <v>40</v>
      </c>
      <c r="C32" s="9"/>
      <c r="D32" s="9"/>
      <c r="E32" s="9"/>
      <c r="F32" s="9">
        <v>30.72081</v>
      </c>
    </row>
    <row r="33" spans="1:6">
      <c r="A33" s="9"/>
      <c r="B33" s="9" t="s">
        <v>42</v>
      </c>
      <c r="C33" s="9"/>
      <c r="D33" s="9"/>
      <c r="E33" s="9"/>
      <c r="F33" s="9">
        <v>30.647247</v>
      </c>
    </row>
    <row r="34" spans="1:6">
      <c r="A34" s="9"/>
      <c r="B34" s="9" t="s">
        <v>42</v>
      </c>
      <c r="C34" s="9"/>
      <c r="D34" s="9"/>
      <c r="E34" s="9"/>
      <c r="F34" s="9">
        <v>30.647247</v>
      </c>
    </row>
    <row r="35" spans="1:6">
      <c r="A35" s="9"/>
      <c r="B35" s="9" t="s">
        <v>44</v>
      </c>
      <c r="C35" s="9"/>
      <c r="D35" s="9"/>
      <c r="E35" s="9"/>
      <c r="F35" s="9">
        <v>30.218536</v>
      </c>
    </row>
    <row r="36" spans="1:6">
      <c r="A36" s="9"/>
      <c r="B36" s="9" t="s">
        <v>44</v>
      </c>
      <c r="C36" s="9"/>
      <c r="D36" s="9"/>
      <c r="E36" s="9"/>
      <c r="F36" s="9">
        <v>30.218536</v>
      </c>
    </row>
    <row r="37" spans="1:6">
      <c r="A37" s="9"/>
      <c r="B37" s="9" t="s">
        <v>46</v>
      </c>
      <c r="C37" s="9"/>
      <c r="D37" s="9"/>
      <c r="E37" s="9"/>
      <c r="F37" s="9">
        <v>30.051144000000001</v>
      </c>
    </row>
    <row r="38" spans="1:6">
      <c r="A38" s="9"/>
      <c r="B38" s="9" t="s">
        <v>46</v>
      </c>
      <c r="C38" s="9"/>
      <c r="D38" s="9"/>
      <c r="E38" s="9"/>
      <c r="F38" s="9">
        <v>30.051144000000001</v>
      </c>
    </row>
    <row r="39" spans="1:6">
      <c r="A39" s="9"/>
      <c r="B39" s="9" t="s">
        <v>48</v>
      </c>
      <c r="C39" s="9"/>
      <c r="D39" s="9"/>
      <c r="E39" s="9"/>
      <c r="F39" s="9">
        <v>30.992930999999999</v>
      </c>
    </row>
    <row r="40" spans="1:6">
      <c r="A40" s="9"/>
      <c r="B40" s="9" t="s">
        <v>48</v>
      </c>
      <c r="C40" s="9"/>
      <c r="D40" s="9"/>
      <c r="E40" s="9"/>
      <c r="F40" s="9">
        <v>30.992930999999999</v>
      </c>
    </row>
    <row r="41" spans="1:6">
      <c r="A41" s="9"/>
      <c r="B41" s="9" t="s">
        <v>50</v>
      </c>
      <c r="C41" s="9"/>
      <c r="D41" s="9"/>
      <c r="E41" s="9"/>
      <c r="F41" s="9">
        <v>29.847317</v>
      </c>
    </row>
    <row r="42" spans="1:6">
      <c r="A42" s="9"/>
      <c r="B42" s="9" t="s">
        <v>50</v>
      </c>
      <c r="C42" s="9"/>
      <c r="D42" s="9"/>
      <c r="E42" s="9"/>
      <c r="F42" s="9">
        <v>29.847317</v>
      </c>
    </row>
    <row r="43" spans="1:6">
      <c r="A43" s="9"/>
      <c r="B43" s="9" t="s">
        <v>52</v>
      </c>
      <c r="C43" s="9"/>
      <c r="D43" s="9"/>
      <c r="E43" s="9"/>
      <c r="F43" s="9">
        <v>30.565376000000001</v>
      </c>
    </row>
    <row r="44" spans="1:6">
      <c r="A44" s="9"/>
      <c r="B44" s="9" t="s">
        <v>52</v>
      </c>
      <c r="C44" s="9"/>
      <c r="D44" s="9"/>
      <c r="E44" s="9"/>
      <c r="F44" s="9">
        <v>30.565376000000001</v>
      </c>
    </row>
    <row r="45" spans="1:6">
      <c r="A45" s="9"/>
      <c r="B45" s="9" t="s">
        <v>55</v>
      </c>
      <c r="C45" s="9"/>
      <c r="D45" s="9"/>
      <c r="E45" s="9"/>
      <c r="F45" s="9">
        <v>30.330321999999999</v>
      </c>
    </row>
    <row r="46" spans="1:6">
      <c r="A46" s="9"/>
      <c r="B46" s="9" t="s">
        <v>55</v>
      </c>
      <c r="C46" s="9"/>
      <c r="D46" s="9"/>
      <c r="E46" s="9"/>
      <c r="F46" s="9">
        <v>30.330321999999999</v>
      </c>
    </row>
    <row r="47" spans="1:6">
      <c r="A47" s="9"/>
      <c r="B47" s="9" t="s">
        <v>57</v>
      </c>
      <c r="C47" s="9"/>
      <c r="D47" s="9"/>
      <c r="E47" s="9"/>
      <c r="F47" s="9">
        <v>29.985676000000002</v>
      </c>
    </row>
    <row r="48" spans="1:6">
      <c r="A48" s="9"/>
      <c r="B48" s="9" t="s">
        <v>57</v>
      </c>
      <c r="C48" s="9"/>
      <c r="D48" s="9"/>
      <c r="E48" s="9"/>
      <c r="F48" s="9">
        <v>29.985676000000002</v>
      </c>
    </row>
    <row r="49" spans="1:6">
      <c r="A49" s="9"/>
      <c r="B49" s="9" t="s">
        <v>59</v>
      </c>
      <c r="C49" s="9"/>
      <c r="D49" s="9"/>
      <c r="E49" s="9"/>
      <c r="F49" s="9">
        <v>30.014315</v>
      </c>
    </row>
    <row r="50" spans="1:6">
      <c r="A50" s="9"/>
      <c r="B50" s="9" t="s">
        <v>59</v>
      </c>
      <c r="C50" s="9"/>
      <c r="D50" s="9"/>
      <c r="E50" s="9"/>
      <c r="F50" s="9">
        <v>30.014315</v>
      </c>
    </row>
    <row r="51" spans="1:6">
      <c r="A51" s="9"/>
      <c r="B51" s="9" t="s">
        <v>61</v>
      </c>
      <c r="C51" s="9"/>
      <c r="D51" s="9"/>
      <c r="E51" s="9"/>
      <c r="F51" s="9">
        <v>29.994032000000001</v>
      </c>
    </row>
    <row r="52" spans="1:6">
      <c r="A52" s="9"/>
      <c r="B52" s="9" t="s">
        <v>61</v>
      </c>
      <c r="C52" s="9"/>
      <c r="D52" s="9"/>
      <c r="E52" s="9"/>
      <c r="F52" s="9">
        <v>29.994032000000001</v>
      </c>
    </row>
    <row r="53" spans="1:6">
      <c r="A53" s="9"/>
      <c r="B53" s="9" t="s">
        <v>63</v>
      </c>
      <c r="C53" s="9"/>
      <c r="D53" s="9"/>
      <c r="E53" s="9"/>
      <c r="F53" s="9">
        <v>30.295010000000001</v>
      </c>
    </row>
    <row r="54" spans="1:6">
      <c r="A54" s="9"/>
      <c r="B54" s="9" t="s">
        <v>63</v>
      </c>
      <c r="C54" s="9"/>
      <c r="D54" s="9"/>
      <c r="E54" s="9"/>
      <c r="F54" s="9">
        <v>30.295010000000001</v>
      </c>
    </row>
    <row r="55" spans="1:6">
      <c r="A55" s="9"/>
      <c r="B55" s="9" t="s">
        <v>65</v>
      </c>
      <c r="C55" s="9"/>
      <c r="D55" s="9"/>
      <c r="E55" s="9"/>
      <c r="F55" s="9">
        <v>30.12791</v>
      </c>
    </row>
    <row r="56" spans="1:6">
      <c r="A56" s="9"/>
      <c r="B56" s="9" t="s">
        <v>65</v>
      </c>
      <c r="C56" s="9"/>
      <c r="D56" s="9"/>
      <c r="E56" s="9"/>
      <c r="F56" s="9">
        <v>30.12791</v>
      </c>
    </row>
    <row r="57" spans="1:6">
      <c r="A57" s="9"/>
      <c r="B57" s="9" t="s">
        <v>67</v>
      </c>
      <c r="C57" s="9"/>
      <c r="D57" s="9"/>
      <c r="E57" s="9"/>
      <c r="F57" s="9">
        <v>30.57986</v>
      </c>
    </row>
    <row r="58" spans="1:6">
      <c r="A58" s="9"/>
      <c r="B58" s="9" t="s">
        <v>67</v>
      </c>
      <c r="C58" s="9"/>
      <c r="D58" s="9"/>
      <c r="E58" s="9"/>
      <c r="F58" s="9">
        <v>30.57986</v>
      </c>
    </row>
    <row r="59" spans="1:6">
      <c r="A59" s="9"/>
      <c r="B59" s="9" t="s">
        <v>69</v>
      </c>
      <c r="C59" s="9"/>
      <c r="D59" s="9"/>
      <c r="E59" s="9"/>
      <c r="F59" s="9">
        <v>30.328892</v>
      </c>
    </row>
    <row r="60" spans="1:6">
      <c r="A60" s="9"/>
      <c r="B60" s="9" t="s">
        <v>69</v>
      </c>
      <c r="C60" s="9"/>
      <c r="D60" s="9"/>
      <c r="E60" s="9"/>
      <c r="F60" s="9">
        <v>30.328892</v>
      </c>
    </row>
    <row r="61" spans="1:6">
      <c r="A61" s="9"/>
      <c r="B61" s="9" t="s">
        <v>71</v>
      </c>
      <c r="C61" s="9"/>
      <c r="D61" s="9"/>
      <c r="E61" s="9"/>
      <c r="F61" s="9">
        <v>30.380928000000001</v>
      </c>
    </row>
    <row r="62" spans="1:6">
      <c r="A62" s="9"/>
      <c r="B62" s="9" t="s">
        <v>71</v>
      </c>
      <c r="C62" s="9"/>
      <c r="D62" s="9"/>
      <c r="E62" s="9"/>
      <c r="F62" s="9">
        <v>30.380928000000001</v>
      </c>
    </row>
    <row r="63" spans="1:6">
      <c r="A63" s="9"/>
      <c r="B63" s="9" t="s">
        <v>73</v>
      </c>
      <c r="C63" s="9"/>
      <c r="D63" s="9"/>
      <c r="E63" s="9"/>
      <c r="F63" s="9">
        <v>31.187201999999999</v>
      </c>
    </row>
    <row r="64" spans="1:6">
      <c r="A64" s="9"/>
      <c r="B64" s="9" t="s">
        <v>73</v>
      </c>
      <c r="C64" s="9"/>
      <c r="D64" s="9"/>
      <c r="E64" s="9"/>
      <c r="F64" s="9">
        <v>31.187201999999999</v>
      </c>
    </row>
    <row r="65" spans="1:6">
      <c r="A65" s="9"/>
      <c r="B65" s="9" t="s">
        <v>75</v>
      </c>
      <c r="C65" s="9"/>
      <c r="D65" s="9"/>
      <c r="E65" s="9"/>
      <c r="F65" s="9">
        <v>30.095274</v>
      </c>
    </row>
    <row r="66" spans="1:6">
      <c r="A66" s="9"/>
      <c r="B66" s="9" t="s">
        <v>75</v>
      </c>
      <c r="C66" s="9"/>
      <c r="D66" s="9"/>
      <c r="E66" s="9"/>
      <c r="F66" s="9">
        <v>30.095274</v>
      </c>
    </row>
    <row r="67" spans="1:6">
      <c r="A67" s="9"/>
      <c r="B67" s="9" t="s">
        <v>77</v>
      </c>
      <c r="C67" s="9"/>
      <c r="D67" s="9"/>
      <c r="E67" s="9"/>
      <c r="F67" s="9">
        <v>30.737090999999999</v>
      </c>
    </row>
    <row r="68" spans="1:6">
      <c r="A68" s="9"/>
      <c r="B68" s="9" t="s">
        <v>77</v>
      </c>
      <c r="C68" s="9"/>
      <c r="D68" s="9"/>
      <c r="E68" s="9"/>
      <c r="F68" s="9">
        <v>30.737090999999999</v>
      </c>
    </row>
    <row r="69" spans="1:6">
      <c r="A69" s="9"/>
      <c r="B69" s="9" t="s">
        <v>79</v>
      </c>
      <c r="C69" s="9"/>
      <c r="D69" s="9"/>
      <c r="E69" s="9"/>
      <c r="F69" s="9">
        <v>30.476611999999999</v>
      </c>
    </row>
    <row r="70" spans="1:6">
      <c r="A70" s="9"/>
      <c r="B70" s="9" t="s">
        <v>79</v>
      </c>
      <c r="C70" s="9"/>
      <c r="D70" s="9"/>
      <c r="E70" s="9"/>
      <c r="F70" s="9">
        <v>30.476611999999999</v>
      </c>
    </row>
    <row r="71" spans="1:6">
      <c r="A71" s="9"/>
      <c r="B71" s="9"/>
      <c r="C71" s="9"/>
      <c r="D71" s="9"/>
      <c r="E71" s="9"/>
      <c r="F71" s="9">
        <v>-3.59</v>
      </c>
    </row>
    <row r="72" spans="1:6">
      <c r="A72" s="9"/>
      <c r="B72" s="9"/>
      <c r="C72" s="9"/>
      <c r="D72" s="9"/>
      <c r="E72" s="9"/>
      <c r="F72" s="9"/>
    </row>
    <row r="73" spans="1:6">
      <c r="A73" s="9"/>
      <c r="B73" s="9"/>
      <c r="C73" s="9"/>
      <c r="D73" s="9"/>
      <c r="E73" s="9"/>
      <c r="F73" s="9"/>
    </row>
    <row r="74" spans="1:6">
      <c r="A74" s="9"/>
      <c r="B74" s="9"/>
      <c r="C74" s="9"/>
      <c r="D74" s="9"/>
      <c r="E74" s="9"/>
      <c r="F74" s="9"/>
    </row>
    <row r="75" spans="1:6">
      <c r="A75" s="9"/>
      <c r="B75" s="9"/>
      <c r="C75" s="9"/>
      <c r="D75" s="9"/>
      <c r="E75" s="9"/>
      <c r="F75" s="9"/>
    </row>
    <row r="76" spans="1:6">
      <c r="A76" s="9"/>
      <c r="B76" s="9"/>
      <c r="C76" s="9"/>
      <c r="D76" s="9"/>
      <c r="E76" s="9"/>
      <c r="F76" s="9"/>
    </row>
    <row r="77" spans="1:6">
      <c r="A77" s="9"/>
      <c r="B77" s="9"/>
      <c r="C77" s="9"/>
      <c r="D77" s="9"/>
      <c r="E77" s="9"/>
      <c r="F77" s="9"/>
    </row>
    <row r="78" spans="1:6">
      <c r="A78" s="9"/>
      <c r="B78" s="9"/>
      <c r="C78" s="9"/>
      <c r="D78" s="9"/>
      <c r="E78" s="9"/>
      <c r="F78" s="9"/>
    </row>
    <row r="79" spans="1:6">
      <c r="A79" s="9"/>
      <c r="B79" s="9"/>
      <c r="C79" s="9"/>
      <c r="D79" s="9"/>
      <c r="E79" s="9"/>
      <c r="F79" s="9"/>
    </row>
    <row r="80" spans="1:6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9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G90"/>
  <sheetViews>
    <sheetView topLeftCell="A31" workbookViewId="0">
      <selection activeCell="C2" sqref="C2"/>
    </sheetView>
  </sheetViews>
  <sheetFormatPr baseColWidth="10" defaultColWidth="11.42578125" defaultRowHeight="12.75"/>
  <sheetData>
    <row r="1" spans="1:7">
      <c r="A1" s="26"/>
      <c r="B1" s="26"/>
      <c r="C1" s="26"/>
      <c r="D1" s="26"/>
      <c r="E1" s="26"/>
      <c r="F1" s="26"/>
      <c r="G1" s="26"/>
    </row>
    <row r="2" spans="1:7">
      <c r="A2" s="36"/>
      <c r="B2" s="27"/>
      <c r="C2" s="27" t="s">
        <v>85</v>
      </c>
      <c r="D2" s="27"/>
      <c r="E2" s="27"/>
      <c r="F2" s="27"/>
      <c r="G2" s="27"/>
    </row>
    <row r="3" spans="1:7">
      <c r="A3" s="36"/>
      <c r="B3" s="27"/>
      <c r="C3" s="27"/>
      <c r="D3" s="27"/>
      <c r="E3" s="27"/>
      <c r="F3" s="27"/>
      <c r="G3" s="27"/>
    </row>
    <row r="4" spans="1:7">
      <c r="A4" s="36"/>
      <c r="B4" s="27"/>
      <c r="C4" s="27"/>
      <c r="D4" s="27"/>
      <c r="E4" s="27"/>
      <c r="F4" s="27"/>
      <c r="G4" s="27"/>
    </row>
    <row r="5" spans="1:7">
      <c r="A5" s="36"/>
      <c r="B5" s="27"/>
      <c r="C5" s="27"/>
      <c r="D5" s="27"/>
      <c r="E5" s="27"/>
      <c r="F5" s="27"/>
      <c r="G5" s="27"/>
    </row>
    <row r="6" spans="1:7">
      <c r="A6" s="36"/>
      <c r="B6" s="27"/>
      <c r="C6" s="27"/>
      <c r="D6" s="27"/>
      <c r="E6" s="27"/>
      <c r="F6" s="27"/>
      <c r="G6" s="27"/>
    </row>
    <row r="7" spans="1:7">
      <c r="A7" s="36"/>
      <c r="B7" s="27"/>
      <c r="C7" s="27"/>
      <c r="D7" s="27"/>
      <c r="E7" s="27"/>
      <c r="F7" s="27"/>
      <c r="G7" s="27"/>
    </row>
    <row r="8" spans="1:7">
      <c r="A8" s="36"/>
      <c r="B8" s="27"/>
      <c r="C8" s="27"/>
      <c r="D8" s="27"/>
      <c r="E8" s="27"/>
      <c r="F8" s="27"/>
      <c r="G8" s="27"/>
    </row>
    <row r="9" spans="1:7">
      <c r="A9" s="36"/>
      <c r="B9" s="27"/>
      <c r="C9" s="27"/>
      <c r="D9" s="27"/>
      <c r="E9" s="27"/>
      <c r="F9" s="27"/>
      <c r="G9" s="27"/>
    </row>
    <row r="10" spans="1:7">
      <c r="A10" s="36"/>
      <c r="B10" s="27"/>
      <c r="C10" s="27"/>
      <c r="D10" s="27"/>
      <c r="E10" s="27"/>
      <c r="F10" s="27"/>
      <c r="G10" s="27"/>
    </row>
    <row r="11" spans="1:7">
      <c r="A11" s="36"/>
      <c r="B11" s="27"/>
      <c r="C11" s="27"/>
      <c r="D11" s="27"/>
      <c r="E11" s="27"/>
      <c r="F11" s="27"/>
      <c r="G11" s="27"/>
    </row>
    <row r="12" spans="1:7">
      <c r="A12" s="36"/>
      <c r="B12" s="27"/>
      <c r="C12" s="27"/>
      <c r="D12" s="27"/>
      <c r="E12" s="27"/>
      <c r="F12" s="27"/>
      <c r="G12" s="27"/>
    </row>
    <row r="13" spans="1:7">
      <c r="A13" s="36"/>
      <c r="B13" s="27"/>
      <c r="C13" s="27"/>
      <c r="D13" s="27"/>
      <c r="E13" s="27"/>
      <c r="F13" s="27"/>
      <c r="G13" s="27"/>
    </row>
    <row r="14" spans="1:7">
      <c r="A14" s="36"/>
      <c r="B14" s="27" t="s">
        <v>19</v>
      </c>
      <c r="C14" s="27"/>
      <c r="D14" s="27"/>
      <c r="E14" s="27"/>
      <c r="F14" s="27" t="s">
        <v>85</v>
      </c>
      <c r="G14" s="27"/>
    </row>
    <row r="15" spans="1:7">
      <c r="A15" s="41"/>
      <c r="B15" s="42" t="s">
        <v>23</v>
      </c>
      <c r="C15" s="42"/>
      <c r="D15" s="42"/>
      <c r="E15" s="42"/>
      <c r="F15" s="42">
        <v>34.041130000000003</v>
      </c>
      <c r="G15" s="42"/>
    </row>
    <row r="16" spans="1:7">
      <c r="A16" s="43"/>
      <c r="B16" s="44" t="s">
        <v>23</v>
      </c>
      <c r="C16" s="44"/>
      <c r="D16" s="44"/>
      <c r="E16" s="44"/>
      <c r="F16" s="44">
        <v>34.041130000000003</v>
      </c>
      <c r="G16" s="44"/>
    </row>
    <row r="17" spans="1:7">
      <c r="A17" s="43"/>
      <c r="B17" s="45" t="s">
        <v>26</v>
      </c>
      <c r="C17" s="45"/>
      <c r="D17" s="45"/>
      <c r="E17" s="45"/>
      <c r="F17" s="45">
        <v>31.866849999999999</v>
      </c>
      <c r="G17" s="45"/>
    </row>
    <row r="18" spans="1:7">
      <c r="A18" s="43"/>
      <c r="B18" s="44" t="s">
        <v>26</v>
      </c>
      <c r="C18" s="44"/>
      <c r="D18" s="44"/>
      <c r="E18" s="44"/>
      <c r="F18" s="44">
        <v>31.866849999999999</v>
      </c>
      <c r="G18" s="44"/>
    </row>
    <row r="19" spans="1:7">
      <c r="A19" s="43"/>
      <c r="B19" s="45" t="s">
        <v>28</v>
      </c>
      <c r="C19" s="45"/>
      <c r="D19" s="45"/>
      <c r="E19" s="45"/>
      <c r="F19" s="45">
        <v>34.623412999999999</v>
      </c>
      <c r="G19" s="45"/>
    </row>
    <row r="20" spans="1:7">
      <c r="A20" s="43"/>
      <c r="B20" s="44" t="s">
        <v>28</v>
      </c>
      <c r="C20" s="44"/>
      <c r="D20" s="44"/>
      <c r="E20" s="44"/>
      <c r="F20" s="44">
        <v>34.623412999999999</v>
      </c>
      <c r="G20" s="44"/>
    </row>
    <row r="21" spans="1:7">
      <c r="A21" s="43"/>
      <c r="B21" s="45" t="s">
        <v>30</v>
      </c>
      <c r="C21" s="45"/>
      <c r="D21" s="45"/>
      <c r="E21" s="45"/>
      <c r="F21" s="45">
        <v>31.782651999999999</v>
      </c>
      <c r="G21" s="51"/>
    </row>
    <row r="22" spans="1:7">
      <c r="A22" s="46"/>
      <c r="B22" s="47" t="s">
        <v>30</v>
      </c>
      <c r="C22" s="47"/>
      <c r="D22" s="47"/>
      <c r="E22" s="47"/>
      <c r="F22" s="47">
        <v>31.782651999999999</v>
      </c>
      <c r="G22" s="52"/>
    </row>
    <row r="23" spans="1:7">
      <c r="A23" s="41"/>
      <c r="B23" s="42" t="s">
        <v>32</v>
      </c>
      <c r="C23" s="42"/>
      <c r="D23" s="42"/>
      <c r="E23" s="42"/>
      <c r="F23" s="42">
        <v>31.929704999999998</v>
      </c>
      <c r="G23" s="42"/>
    </row>
    <row r="24" spans="1:7">
      <c r="A24" s="43"/>
      <c r="B24" s="44" t="s">
        <v>32</v>
      </c>
      <c r="C24" s="44"/>
      <c r="D24" s="44"/>
      <c r="E24" s="44"/>
      <c r="F24" s="44">
        <v>31.929704999999998</v>
      </c>
      <c r="G24" s="44"/>
    </row>
    <row r="25" spans="1:7">
      <c r="A25" s="43"/>
      <c r="B25" s="45" t="s">
        <v>34</v>
      </c>
      <c r="C25" s="45"/>
      <c r="D25" s="45"/>
      <c r="E25" s="45"/>
      <c r="F25" s="45">
        <v>31.702152000000002</v>
      </c>
      <c r="G25" s="45"/>
    </row>
    <row r="26" spans="1:7">
      <c r="A26" s="43"/>
      <c r="B26" s="44" t="s">
        <v>34</v>
      </c>
      <c r="C26" s="44"/>
      <c r="D26" s="44"/>
      <c r="E26" s="44"/>
      <c r="F26" s="44">
        <v>31.702152000000002</v>
      </c>
      <c r="G26" s="44"/>
    </row>
    <row r="27" spans="1:7">
      <c r="A27" s="43"/>
      <c r="B27" s="45" t="s">
        <v>36</v>
      </c>
      <c r="C27" s="45"/>
      <c r="D27" s="45"/>
      <c r="E27" s="45"/>
      <c r="F27" s="45">
        <v>32.76</v>
      </c>
      <c r="G27" s="45"/>
    </row>
    <row r="28" spans="1:7">
      <c r="A28" s="43"/>
      <c r="B28" s="44" t="s">
        <v>36</v>
      </c>
      <c r="C28" s="44"/>
      <c r="D28" s="44"/>
      <c r="E28" s="44"/>
      <c r="F28" s="44">
        <v>32.76</v>
      </c>
      <c r="G28" s="44"/>
    </row>
    <row r="29" spans="1:7">
      <c r="A29" s="43"/>
      <c r="B29" s="45" t="s">
        <v>38</v>
      </c>
      <c r="C29" s="45"/>
      <c r="D29" s="45"/>
      <c r="E29" s="45"/>
      <c r="F29" s="45">
        <v>33.705440000000003</v>
      </c>
      <c r="G29" s="45"/>
    </row>
    <row r="30" spans="1:7">
      <c r="A30" s="46"/>
      <c r="B30" s="47" t="s">
        <v>38</v>
      </c>
      <c r="C30" s="47"/>
      <c r="D30" s="47"/>
      <c r="E30" s="47"/>
      <c r="F30" s="47">
        <v>33.705440000000003</v>
      </c>
      <c r="G30" s="47"/>
    </row>
    <row r="31" spans="1:7">
      <c r="A31" s="41"/>
      <c r="B31" s="42" t="s">
        <v>40</v>
      </c>
      <c r="C31" s="42"/>
      <c r="D31" s="42"/>
      <c r="E31" s="42"/>
      <c r="F31" s="42">
        <v>32.954407000000003</v>
      </c>
      <c r="G31" s="42"/>
    </row>
    <row r="32" spans="1:7">
      <c r="A32" s="43"/>
      <c r="B32" s="44" t="s">
        <v>40</v>
      </c>
      <c r="C32" s="44"/>
      <c r="D32" s="44"/>
      <c r="E32" s="44"/>
      <c r="F32" s="44">
        <v>32.954407000000003</v>
      </c>
      <c r="G32" s="44"/>
    </row>
    <row r="33" spans="1:7">
      <c r="A33" s="43"/>
      <c r="B33" s="45" t="s">
        <v>42</v>
      </c>
      <c r="C33" s="45"/>
      <c r="D33" s="45"/>
      <c r="E33" s="45"/>
      <c r="F33" s="45">
        <v>33.410415999999998</v>
      </c>
      <c r="G33" s="45"/>
    </row>
    <row r="34" spans="1:7">
      <c r="A34" s="43"/>
      <c r="B34" s="44" t="s">
        <v>42</v>
      </c>
      <c r="C34" s="44"/>
      <c r="D34" s="44"/>
      <c r="E34" s="44"/>
      <c r="F34" s="44">
        <v>33.410415999999998</v>
      </c>
      <c r="G34" s="44"/>
    </row>
    <row r="35" spans="1:7">
      <c r="A35" s="43"/>
      <c r="B35" s="45" t="s">
        <v>44</v>
      </c>
      <c r="C35" s="45"/>
      <c r="D35" s="45"/>
      <c r="E35" s="45"/>
      <c r="F35" s="45">
        <v>33.632904000000003</v>
      </c>
      <c r="G35" s="45"/>
    </row>
    <row r="36" spans="1:7">
      <c r="A36" s="43"/>
      <c r="B36" s="44" t="s">
        <v>44</v>
      </c>
      <c r="C36" s="44"/>
      <c r="D36" s="44"/>
      <c r="E36" s="44"/>
      <c r="F36" s="44">
        <v>33.632904000000003</v>
      </c>
      <c r="G36" s="44"/>
    </row>
    <row r="37" spans="1:7">
      <c r="A37" s="43"/>
      <c r="B37" s="45" t="s">
        <v>46</v>
      </c>
      <c r="C37" s="45"/>
      <c r="D37" s="45"/>
      <c r="E37" s="45"/>
      <c r="F37" s="45">
        <v>32.504640000000002</v>
      </c>
      <c r="G37" s="45"/>
    </row>
    <row r="38" spans="1:7">
      <c r="A38" s="46"/>
      <c r="B38" s="47" t="s">
        <v>46</v>
      </c>
      <c r="C38" s="47"/>
      <c r="D38" s="47"/>
      <c r="E38" s="47"/>
      <c r="F38" s="47">
        <v>32.504640000000002</v>
      </c>
      <c r="G38" s="47"/>
    </row>
    <row r="39" spans="1:7">
      <c r="A39" s="41"/>
      <c r="B39" s="42" t="s">
        <v>48</v>
      </c>
      <c r="C39" s="42"/>
      <c r="D39" s="42"/>
      <c r="E39" s="42"/>
      <c r="F39" s="42">
        <v>33.838234</v>
      </c>
      <c r="G39" s="42"/>
    </row>
    <row r="40" spans="1:7">
      <c r="A40" s="43"/>
      <c r="B40" s="44" t="s">
        <v>48</v>
      </c>
      <c r="C40" s="44"/>
      <c r="D40" s="44"/>
      <c r="E40" s="44"/>
      <c r="F40" s="44">
        <v>33.838234</v>
      </c>
      <c r="G40" s="44"/>
    </row>
    <row r="41" spans="1:7">
      <c r="A41" s="43"/>
      <c r="B41" s="45" t="s">
        <v>50</v>
      </c>
      <c r="C41" s="45"/>
      <c r="D41" s="45"/>
      <c r="E41" s="45"/>
      <c r="F41" s="45">
        <v>32.73021</v>
      </c>
      <c r="G41" s="45"/>
    </row>
    <row r="42" spans="1:7">
      <c r="A42" s="43"/>
      <c r="B42" s="44" t="s">
        <v>50</v>
      </c>
      <c r="C42" s="44"/>
      <c r="D42" s="44"/>
      <c r="E42" s="44"/>
      <c r="F42" s="44">
        <v>32.73021</v>
      </c>
      <c r="G42" s="44"/>
    </row>
    <row r="43" spans="1:7">
      <c r="A43" s="43"/>
      <c r="B43" s="45" t="s">
        <v>52</v>
      </c>
      <c r="C43" s="45"/>
      <c r="D43" s="45"/>
      <c r="E43" s="45"/>
      <c r="F43" s="45">
        <v>31.827192</v>
      </c>
      <c r="G43" s="45"/>
    </row>
    <row r="44" spans="1:7">
      <c r="A44" s="43"/>
      <c r="B44" s="44" t="s">
        <v>52</v>
      </c>
      <c r="C44" s="44"/>
      <c r="D44" s="44"/>
      <c r="E44" s="44"/>
      <c r="F44" s="44">
        <v>31.827192</v>
      </c>
      <c r="G44" s="44"/>
    </row>
    <row r="45" spans="1:7">
      <c r="A45" s="43"/>
      <c r="B45" s="45" t="s">
        <v>55</v>
      </c>
      <c r="C45" s="45"/>
      <c r="D45" s="45"/>
      <c r="E45" s="45"/>
      <c r="F45" s="45">
        <v>32.130310000000001</v>
      </c>
      <c r="G45" s="45"/>
    </row>
    <row r="46" spans="1:7">
      <c r="A46" s="46"/>
      <c r="B46" s="47" t="s">
        <v>55</v>
      </c>
      <c r="C46" s="47"/>
      <c r="D46" s="47"/>
      <c r="E46" s="47"/>
      <c r="F46" s="47">
        <v>32.130310000000001</v>
      </c>
      <c r="G46" s="47"/>
    </row>
    <row r="47" spans="1:7">
      <c r="A47" s="48"/>
      <c r="B47" s="48" t="s">
        <v>57</v>
      </c>
      <c r="C47" s="48"/>
      <c r="D47" s="48"/>
      <c r="E47" s="48"/>
      <c r="F47" s="48">
        <v>31.277156999999999</v>
      </c>
      <c r="G47" s="48"/>
    </row>
    <row r="48" spans="1:7">
      <c r="A48" s="48"/>
      <c r="B48" s="48" t="s">
        <v>57</v>
      </c>
      <c r="C48" s="48"/>
      <c r="D48" s="48"/>
      <c r="E48" s="48"/>
      <c r="F48" s="48">
        <v>31.277156999999999</v>
      </c>
      <c r="G48" s="48"/>
    </row>
    <row r="49" spans="1:7">
      <c r="A49" s="48"/>
      <c r="B49" s="48" t="s">
        <v>59</v>
      </c>
      <c r="C49" s="48"/>
      <c r="D49" s="48"/>
      <c r="E49" s="48"/>
      <c r="F49" s="48">
        <v>32.391800000000003</v>
      </c>
      <c r="G49" s="48"/>
    </row>
    <row r="50" spans="1:7">
      <c r="A50" s="48"/>
      <c r="B50" s="48" t="s">
        <v>59</v>
      </c>
      <c r="C50" s="48"/>
      <c r="D50" s="48"/>
      <c r="E50" s="48"/>
      <c r="F50" s="48">
        <v>32.391800000000003</v>
      </c>
      <c r="G50" s="48"/>
    </row>
    <row r="51" spans="1:7">
      <c r="A51" s="48"/>
      <c r="B51" s="48" t="s">
        <v>61</v>
      </c>
      <c r="C51" s="48"/>
      <c r="D51" s="48"/>
      <c r="E51" s="48"/>
      <c r="F51" s="48">
        <v>32.391013999999998</v>
      </c>
      <c r="G51" s="48"/>
    </row>
    <row r="52" spans="1:7">
      <c r="A52" s="48"/>
      <c r="B52" s="48" t="s">
        <v>61</v>
      </c>
      <c r="C52" s="48"/>
      <c r="D52" s="48"/>
      <c r="E52" s="48"/>
      <c r="F52" s="48">
        <v>32.391013999999998</v>
      </c>
      <c r="G52" s="48"/>
    </row>
    <row r="53" spans="1:7">
      <c r="A53" s="48"/>
      <c r="B53" s="48" t="s">
        <v>63</v>
      </c>
      <c r="C53" s="48"/>
      <c r="D53" s="48"/>
      <c r="E53" s="48"/>
      <c r="F53" s="48">
        <v>32.886200000000002</v>
      </c>
      <c r="G53" s="48"/>
    </row>
    <row r="54" spans="1:7">
      <c r="A54" s="48"/>
      <c r="B54" s="48" t="s">
        <v>63</v>
      </c>
      <c r="C54" s="48"/>
      <c r="D54" s="48"/>
      <c r="E54" s="48"/>
      <c r="F54" s="48">
        <v>32.886200000000002</v>
      </c>
      <c r="G54" s="48"/>
    </row>
    <row r="55" spans="1:7">
      <c r="A55" s="48"/>
      <c r="B55" s="48" t="s">
        <v>65</v>
      </c>
      <c r="C55" s="48"/>
      <c r="D55" s="48"/>
      <c r="E55" s="48"/>
      <c r="F55" s="48">
        <v>33.548126000000003</v>
      </c>
      <c r="G55" s="48"/>
    </row>
    <row r="56" spans="1:7">
      <c r="A56" s="48"/>
      <c r="B56" s="48" t="s">
        <v>65</v>
      </c>
      <c r="C56" s="48"/>
      <c r="D56" s="48"/>
      <c r="E56" s="48"/>
      <c r="F56" s="48">
        <v>33.548126000000003</v>
      </c>
      <c r="G56" s="48"/>
    </row>
    <row r="57" spans="1:7">
      <c r="A57" s="48"/>
      <c r="B57" s="48" t="s">
        <v>67</v>
      </c>
      <c r="C57" s="48"/>
      <c r="D57" s="48"/>
      <c r="E57" s="48"/>
      <c r="F57" s="48">
        <v>32.526276000000003</v>
      </c>
      <c r="G57" s="48"/>
    </row>
    <row r="58" spans="1:7">
      <c r="A58" s="48"/>
      <c r="B58" s="48" t="s">
        <v>67</v>
      </c>
      <c r="C58" s="48"/>
      <c r="D58" s="48"/>
      <c r="E58" s="48"/>
      <c r="F58" s="48">
        <v>32.526276000000003</v>
      </c>
      <c r="G58" s="48"/>
    </row>
    <row r="59" spans="1:7">
      <c r="A59" s="48"/>
      <c r="B59" s="48" t="s">
        <v>69</v>
      </c>
      <c r="C59" s="48"/>
      <c r="D59" s="48"/>
      <c r="E59" s="48"/>
      <c r="F59" s="48">
        <v>32.884010000000004</v>
      </c>
      <c r="G59" s="48"/>
    </row>
    <row r="60" spans="1:7">
      <c r="A60" s="48"/>
      <c r="B60" s="48" t="s">
        <v>69</v>
      </c>
      <c r="C60" s="48"/>
      <c r="D60" s="48"/>
      <c r="E60" s="48"/>
      <c r="F60" s="48">
        <v>32.884010000000004</v>
      </c>
      <c r="G60" s="48"/>
    </row>
    <row r="61" spans="1:7">
      <c r="A61" s="48"/>
      <c r="B61" s="48" t="s">
        <v>71</v>
      </c>
      <c r="C61" s="48"/>
      <c r="D61" s="48"/>
      <c r="E61" s="48"/>
      <c r="F61" s="48">
        <v>33.555385999999999</v>
      </c>
      <c r="G61" s="48"/>
    </row>
    <row r="62" spans="1:7">
      <c r="A62" s="48"/>
      <c r="B62" s="48" t="s">
        <v>71</v>
      </c>
      <c r="C62" s="48"/>
      <c r="D62" s="48"/>
      <c r="E62" s="48"/>
      <c r="F62" s="48">
        <v>33.555385999999999</v>
      </c>
      <c r="G62" s="48"/>
    </row>
    <row r="63" spans="1:7">
      <c r="A63" s="48"/>
      <c r="B63" s="48" t="s">
        <v>73</v>
      </c>
      <c r="C63" s="48"/>
      <c r="D63" s="48"/>
      <c r="E63" s="48"/>
      <c r="F63" s="48">
        <v>34.089348000000001</v>
      </c>
      <c r="G63" s="48"/>
    </row>
    <row r="64" spans="1:7">
      <c r="A64" s="48"/>
      <c r="B64" s="48" t="s">
        <v>73</v>
      </c>
      <c r="C64" s="48"/>
      <c r="D64" s="48"/>
      <c r="E64" s="48"/>
      <c r="F64" s="48">
        <v>34.089348000000001</v>
      </c>
      <c r="G64" s="48"/>
    </row>
    <row r="65" spans="1:7">
      <c r="A65" s="48"/>
      <c r="B65" s="48" t="s">
        <v>75</v>
      </c>
      <c r="C65" s="48"/>
      <c r="D65" s="48"/>
      <c r="E65" s="48"/>
      <c r="F65" s="48">
        <v>33.985442999999997</v>
      </c>
      <c r="G65" s="48"/>
    </row>
    <row r="66" spans="1:7">
      <c r="A66" s="48"/>
      <c r="B66" s="48" t="s">
        <v>75</v>
      </c>
      <c r="C66" s="48"/>
      <c r="D66" s="48"/>
      <c r="E66" s="48"/>
      <c r="F66" s="48">
        <v>33.985442999999997</v>
      </c>
      <c r="G66" s="48"/>
    </row>
    <row r="67" spans="1:7">
      <c r="A67" s="48"/>
      <c r="B67" s="48" t="s">
        <v>77</v>
      </c>
      <c r="C67" s="48"/>
      <c r="D67" s="48"/>
      <c r="E67" s="48"/>
      <c r="F67" s="48">
        <v>33.588073999999999</v>
      </c>
      <c r="G67" s="48"/>
    </row>
    <row r="68" spans="1:7">
      <c r="A68" s="48"/>
      <c r="B68" s="48" t="s">
        <v>77</v>
      </c>
      <c r="C68" s="48"/>
      <c r="D68" s="48"/>
      <c r="E68" s="48"/>
      <c r="F68" s="48">
        <v>33.588073999999999</v>
      </c>
      <c r="G68" s="48"/>
    </row>
    <row r="69" spans="1:7">
      <c r="A69" s="48"/>
      <c r="B69" s="48" t="s">
        <v>79</v>
      </c>
      <c r="C69" s="48"/>
      <c r="D69" s="48"/>
      <c r="E69" s="48"/>
      <c r="F69" s="48">
        <v>33.1845</v>
      </c>
      <c r="G69" s="48"/>
    </row>
    <row r="70" spans="1:7">
      <c r="A70" s="48"/>
      <c r="B70" s="48" t="s">
        <v>79</v>
      </c>
      <c r="C70" s="48"/>
      <c r="D70" s="48"/>
      <c r="E70" s="48"/>
      <c r="F70" s="48">
        <v>33.1845</v>
      </c>
      <c r="G70" s="48"/>
    </row>
    <row r="71" spans="1:7">
      <c r="A71" s="48"/>
      <c r="B71" s="48"/>
      <c r="C71" s="48"/>
      <c r="D71" s="48"/>
      <c r="E71" s="48"/>
      <c r="F71" s="48"/>
      <c r="G71" s="48"/>
    </row>
    <row r="72" spans="1:7">
      <c r="A72" s="48"/>
      <c r="B72" s="48"/>
      <c r="C72" s="48"/>
      <c r="D72" s="48"/>
      <c r="E72" s="48"/>
      <c r="F72" s="48"/>
      <c r="G72" s="48"/>
    </row>
    <row r="73" spans="1:7">
      <c r="A73" s="48"/>
      <c r="B73" s="48"/>
      <c r="C73" s="48"/>
      <c r="D73" s="48"/>
      <c r="E73" s="48"/>
      <c r="F73" s="48"/>
      <c r="G73" s="48"/>
    </row>
    <row r="74" spans="1:7">
      <c r="A74" s="48"/>
      <c r="B74" s="48"/>
      <c r="C74" s="48"/>
      <c r="D74" s="48"/>
      <c r="E74" s="48"/>
      <c r="F74" s="48"/>
      <c r="G74" s="48"/>
    </row>
    <row r="75" spans="1:7">
      <c r="A75" s="48"/>
      <c r="B75" s="48"/>
      <c r="C75" s="48"/>
      <c r="D75" s="48"/>
      <c r="E75" s="48"/>
      <c r="F75" s="48"/>
      <c r="G75" s="48"/>
    </row>
    <row r="76" spans="1:7">
      <c r="A76" s="48"/>
      <c r="B76" s="48"/>
      <c r="C76" s="48"/>
      <c r="D76" s="48"/>
      <c r="E76" s="48"/>
      <c r="F76" s="48"/>
      <c r="G76" s="48"/>
    </row>
    <row r="77" spans="1:7">
      <c r="A77" s="48"/>
      <c r="B77" s="48"/>
      <c r="C77" s="48"/>
      <c r="D77" s="48"/>
      <c r="E77" s="48"/>
      <c r="F77" s="48"/>
      <c r="G77" s="48"/>
    </row>
    <row r="78" spans="1:7">
      <c r="A78" s="48"/>
      <c r="B78" s="48"/>
      <c r="C78" s="48"/>
      <c r="D78" s="48"/>
      <c r="E78" s="48"/>
      <c r="F78" s="48"/>
      <c r="G78" s="48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15:G100"/>
  <sheetViews>
    <sheetView workbookViewId="0">
      <selection activeCell="B1" sqref="B1:B65536"/>
    </sheetView>
  </sheetViews>
  <sheetFormatPr baseColWidth="10" defaultColWidth="9.140625" defaultRowHeight="12.75"/>
  <sheetData>
    <row r="15" spans="1:7">
      <c r="A15" s="9"/>
      <c r="B15" s="9"/>
      <c r="C15" s="9"/>
      <c r="D15" s="9"/>
      <c r="E15" s="9"/>
      <c r="F15" s="9"/>
      <c r="G15" s="9"/>
    </row>
    <row r="16" spans="1:7">
      <c r="A16" s="9"/>
      <c r="B16" s="9"/>
      <c r="C16" s="9"/>
      <c r="D16" s="9"/>
      <c r="E16" s="9"/>
      <c r="F16" s="9"/>
      <c r="G16" s="9"/>
    </row>
    <row r="17" spans="1:7">
      <c r="A17" s="9"/>
      <c r="B17" s="9"/>
      <c r="C17" s="9"/>
      <c r="D17" s="9"/>
      <c r="E17" s="9"/>
      <c r="F17" s="9"/>
      <c r="G17" s="9"/>
    </row>
    <row r="18" spans="1:7">
      <c r="A18" s="9"/>
      <c r="B18" s="9"/>
      <c r="C18" s="9"/>
      <c r="D18" s="9"/>
      <c r="E18" s="9"/>
      <c r="F18" s="9"/>
      <c r="G18" s="9"/>
    </row>
    <row r="19" spans="1:7">
      <c r="A19" s="9"/>
      <c r="B19" s="9"/>
      <c r="C19" s="9"/>
      <c r="D19" s="9"/>
      <c r="E19" s="9"/>
      <c r="F19" s="9"/>
      <c r="G19" s="9"/>
    </row>
    <row r="20" spans="1:7">
      <c r="A20" s="9"/>
      <c r="B20" s="9"/>
      <c r="C20" s="9"/>
      <c r="D20" s="9"/>
      <c r="E20" s="9"/>
      <c r="F20" s="9"/>
      <c r="G20" s="9"/>
    </row>
    <row r="21" spans="1:7">
      <c r="A21" s="9"/>
      <c r="B21" s="9"/>
      <c r="C21" s="9"/>
      <c r="D21" s="9"/>
      <c r="E21" s="9"/>
      <c r="F21" s="9"/>
      <c r="G21" s="9"/>
    </row>
    <row r="22" spans="1:7">
      <c r="A22" s="9"/>
      <c r="B22" s="9"/>
      <c r="C22" s="9"/>
      <c r="D22" s="9"/>
      <c r="E22" s="9"/>
      <c r="F22" s="9"/>
      <c r="G22" s="9"/>
    </row>
    <row r="23" spans="1:7">
      <c r="A23" s="9"/>
      <c r="B23" s="9"/>
      <c r="C23" s="9"/>
      <c r="D23" s="9"/>
      <c r="E23" s="9"/>
      <c r="F23" s="9"/>
      <c r="G23" s="9"/>
    </row>
    <row r="24" spans="1:7">
      <c r="A24" s="9"/>
      <c r="B24" s="9"/>
      <c r="C24" s="9"/>
      <c r="D24" s="9"/>
      <c r="E24" s="9"/>
      <c r="F24" s="9"/>
      <c r="G24" s="9"/>
    </row>
    <row r="25" spans="1:7">
      <c r="A25" s="9"/>
      <c r="B25" s="9"/>
      <c r="C25" s="9"/>
      <c r="D25" s="9"/>
      <c r="E25" s="9"/>
      <c r="F25" s="9"/>
      <c r="G25" s="9"/>
    </row>
    <row r="26" spans="1:7">
      <c r="A26" s="9"/>
      <c r="B26" s="9"/>
      <c r="C26" s="9"/>
      <c r="D26" s="9"/>
      <c r="E26" s="9"/>
      <c r="F26" s="9"/>
      <c r="G26" s="9"/>
    </row>
    <row r="27" spans="1:7">
      <c r="A27" s="9"/>
      <c r="B27" s="9"/>
      <c r="C27" s="9"/>
      <c r="D27" s="9"/>
      <c r="E27" s="9"/>
      <c r="F27" s="9"/>
      <c r="G27" s="9"/>
    </row>
    <row r="28" spans="1:7">
      <c r="A28" s="9"/>
      <c r="B28" s="9"/>
      <c r="C28" s="9"/>
      <c r="D28" s="9"/>
      <c r="E28" s="9"/>
      <c r="F28" s="9"/>
      <c r="G28" s="9"/>
    </row>
    <row r="29" spans="1:7">
      <c r="A29" s="9"/>
      <c r="B29" s="9"/>
      <c r="C29" s="9"/>
      <c r="D29" s="9"/>
      <c r="E29" s="9"/>
      <c r="F29" s="9"/>
      <c r="G29" s="9"/>
    </row>
    <row r="30" spans="1:7">
      <c r="A30" s="9"/>
      <c r="B30" s="9"/>
      <c r="C30" s="9"/>
      <c r="D30" s="9"/>
      <c r="E30" s="9"/>
      <c r="F30" s="9"/>
      <c r="G30" s="9"/>
    </row>
    <row r="31" spans="1:7">
      <c r="A31" s="9"/>
      <c r="B31" s="9"/>
      <c r="C31" s="9"/>
      <c r="D31" s="9"/>
      <c r="E31" s="9"/>
      <c r="F31" s="9"/>
      <c r="G31" s="9"/>
    </row>
    <row r="32" spans="1:7">
      <c r="A32" s="9"/>
      <c r="B32" s="9"/>
      <c r="C32" s="9"/>
      <c r="D32" s="9"/>
      <c r="E32" s="9"/>
      <c r="F32" s="9"/>
      <c r="G32" s="9"/>
    </row>
    <row r="33" spans="1:7">
      <c r="A33" s="9"/>
      <c r="B33" s="9"/>
      <c r="C33" s="9"/>
      <c r="D33" s="9"/>
      <c r="E33" s="9"/>
      <c r="F33" s="9"/>
      <c r="G33" s="9"/>
    </row>
    <row r="34" spans="1:7">
      <c r="A34" s="9"/>
      <c r="B34" s="9"/>
      <c r="C34" s="9"/>
      <c r="D34" s="9"/>
      <c r="E34" s="9"/>
      <c r="F34" s="9"/>
      <c r="G34" s="9"/>
    </row>
    <row r="35" spans="1:7">
      <c r="A35" s="9"/>
      <c r="B35" s="9"/>
      <c r="C35" s="9"/>
      <c r="D35" s="9"/>
      <c r="E35" s="9"/>
      <c r="F35" s="9"/>
      <c r="G35" s="9"/>
    </row>
    <row r="36" spans="1:7">
      <c r="A36" s="9"/>
      <c r="B36" s="9"/>
      <c r="C36" s="9"/>
      <c r="D36" s="9"/>
      <c r="E36" s="9"/>
      <c r="F36" s="9"/>
      <c r="G36" s="9"/>
    </row>
    <row r="37" spans="1:7">
      <c r="A37" s="9"/>
      <c r="B37" s="9"/>
      <c r="C37" s="9"/>
      <c r="D37" s="9"/>
      <c r="E37" s="9"/>
      <c r="F37" s="9"/>
      <c r="G37" s="9"/>
    </row>
    <row r="38" spans="1:7">
      <c r="A38" s="9"/>
      <c r="B38" s="9"/>
      <c r="C38" s="9"/>
      <c r="D38" s="9"/>
      <c r="E38" s="9"/>
      <c r="F38" s="9"/>
      <c r="G38" s="9"/>
    </row>
    <row r="39" spans="1:7">
      <c r="A39" s="9"/>
      <c r="B39" s="9"/>
      <c r="C39" s="9"/>
      <c r="D39" s="9"/>
      <c r="E39" s="9"/>
      <c r="F39" s="9"/>
      <c r="G39" s="9"/>
    </row>
    <row r="40" spans="1:7">
      <c r="A40" s="9"/>
      <c r="B40" s="9"/>
      <c r="C40" s="9"/>
      <c r="D40" s="9"/>
      <c r="E40" s="9"/>
      <c r="F40" s="9"/>
      <c r="G40" s="9"/>
    </row>
    <row r="41" spans="1:7">
      <c r="A41" s="9"/>
      <c r="B41" s="9"/>
      <c r="C41" s="9"/>
      <c r="D41" s="9"/>
      <c r="E41" s="9"/>
      <c r="F41" s="9"/>
      <c r="G41" s="9"/>
    </row>
    <row r="42" spans="1:7">
      <c r="A42" s="9"/>
      <c r="B42" s="9"/>
      <c r="C42" s="9"/>
      <c r="D42" s="9"/>
      <c r="E42" s="9"/>
      <c r="F42" s="9"/>
      <c r="G42" s="9"/>
    </row>
    <row r="43" spans="1:7">
      <c r="A43" s="9"/>
      <c r="B43" s="9"/>
      <c r="C43" s="9"/>
      <c r="D43" s="9"/>
      <c r="E43" s="9"/>
      <c r="F43" s="9"/>
      <c r="G43" s="9"/>
    </row>
    <row r="44" spans="1:7">
      <c r="A44" s="9"/>
      <c r="B44" s="9"/>
      <c r="C44" s="9"/>
      <c r="D44" s="9"/>
      <c r="E44" s="9"/>
      <c r="F44" s="9"/>
      <c r="G44" s="9"/>
    </row>
    <row r="45" spans="1:7">
      <c r="A45" s="9"/>
      <c r="B45" s="9"/>
      <c r="C45" s="9"/>
      <c r="D45" s="9"/>
      <c r="E45" s="9"/>
      <c r="F45" s="9"/>
      <c r="G45" s="9"/>
    </row>
    <row r="46" spans="1:7">
      <c r="A46" s="9"/>
      <c r="B46" s="9"/>
      <c r="C46" s="9"/>
      <c r="D46" s="9"/>
      <c r="E46" s="9"/>
      <c r="F46" s="9"/>
      <c r="G46" s="9"/>
    </row>
    <row r="47" spans="1:7">
      <c r="A47" s="9"/>
      <c r="B47" s="9"/>
      <c r="C47" s="9"/>
      <c r="D47" s="9"/>
      <c r="E47" s="9"/>
      <c r="F47" s="9"/>
      <c r="G47" s="9"/>
    </row>
    <row r="48" spans="1:7">
      <c r="A48" s="9"/>
      <c r="B48" s="9"/>
      <c r="C48" s="9"/>
      <c r="D48" s="9"/>
      <c r="E48" s="9"/>
      <c r="F48" s="9"/>
      <c r="G48" s="9"/>
    </row>
    <row r="49" spans="1:7">
      <c r="A49" s="9"/>
      <c r="B49" s="9"/>
      <c r="C49" s="9"/>
      <c r="D49" s="9"/>
      <c r="E49" s="9"/>
      <c r="F49" s="9"/>
      <c r="G49" s="9"/>
    </row>
    <row r="50" spans="1:7">
      <c r="A50" s="9"/>
      <c r="B50" s="9"/>
      <c r="C50" s="9"/>
      <c r="D50" s="9"/>
      <c r="E50" s="9"/>
      <c r="F50" s="9"/>
      <c r="G50" s="9"/>
    </row>
    <row r="51" spans="1:7">
      <c r="A51" s="9"/>
      <c r="B51" s="9"/>
      <c r="C51" s="9"/>
      <c r="D51" s="9"/>
      <c r="E51" s="9"/>
      <c r="F51" s="9"/>
      <c r="G51" s="9"/>
    </row>
    <row r="52" spans="1:7">
      <c r="A52" s="9"/>
      <c r="B52" s="9"/>
      <c r="C52" s="9"/>
      <c r="D52" s="9"/>
      <c r="E52" s="9"/>
      <c r="F52" s="9"/>
      <c r="G52" s="9"/>
    </row>
    <row r="53" spans="1:7">
      <c r="A53" s="9"/>
      <c r="B53" s="9"/>
      <c r="C53" s="9"/>
      <c r="D53" s="9"/>
      <c r="E53" s="9"/>
      <c r="F53" s="9"/>
      <c r="G53" s="9"/>
    </row>
    <row r="54" spans="1:7">
      <c r="A54" s="9"/>
      <c r="B54" s="9"/>
      <c r="C54" s="9"/>
      <c r="D54" s="9"/>
      <c r="E54" s="9"/>
      <c r="F54" s="9"/>
      <c r="G54" s="9"/>
    </row>
    <row r="55" spans="1:7">
      <c r="A55" s="9"/>
      <c r="B55" s="9"/>
      <c r="C55" s="9"/>
      <c r="D55" s="9"/>
      <c r="E55" s="9"/>
      <c r="F55" s="9"/>
      <c r="G55" s="9"/>
    </row>
    <row r="56" spans="1:7">
      <c r="A56" s="9"/>
      <c r="B56" s="9"/>
      <c r="C56" s="9"/>
      <c r="D56" s="9"/>
      <c r="E56" s="9"/>
      <c r="F56" s="9"/>
      <c r="G56" s="9"/>
    </row>
    <row r="57" spans="1:7">
      <c r="A57" s="9"/>
      <c r="B57" s="9"/>
      <c r="C57" s="9"/>
      <c r="D57" s="9"/>
      <c r="E57" s="9"/>
      <c r="F57" s="9"/>
      <c r="G57" s="9"/>
    </row>
    <row r="58" spans="1:7">
      <c r="A58" s="9"/>
      <c r="B58" s="9"/>
      <c r="C58" s="9"/>
      <c r="D58" s="9"/>
      <c r="E58" s="9"/>
      <c r="F58" s="9"/>
      <c r="G58" s="9"/>
    </row>
    <row r="59" spans="1:7">
      <c r="A59" s="9"/>
      <c r="B59" s="9"/>
      <c r="C59" s="9"/>
      <c r="D59" s="9"/>
      <c r="E59" s="9"/>
      <c r="F59" s="9"/>
      <c r="G59" s="9"/>
    </row>
    <row r="60" spans="1:7">
      <c r="A60" s="9"/>
      <c r="B60" s="9"/>
      <c r="C60" s="9"/>
      <c r="D60" s="9"/>
      <c r="E60" s="9"/>
      <c r="F60" s="9"/>
      <c r="G60" s="9"/>
    </row>
    <row r="61" spans="1:7">
      <c r="A61" s="9"/>
      <c r="B61" s="9"/>
      <c r="C61" s="9"/>
      <c r="D61" s="9"/>
      <c r="E61" s="9"/>
      <c r="F61" s="9"/>
      <c r="G61" s="9"/>
    </row>
    <row r="62" spans="1:7">
      <c r="A62" s="9"/>
      <c r="B62" s="9"/>
      <c r="C62" s="9"/>
      <c r="D62" s="9"/>
      <c r="E62" s="9"/>
      <c r="F62" s="9"/>
      <c r="G62" s="9"/>
    </row>
    <row r="63" spans="1:7">
      <c r="A63" s="9"/>
      <c r="B63" s="9"/>
      <c r="C63" s="9"/>
      <c r="D63" s="9"/>
      <c r="E63" s="9"/>
      <c r="F63" s="9"/>
      <c r="G63" s="9"/>
    </row>
    <row r="64" spans="1:7">
      <c r="A64" s="9"/>
      <c r="B64" s="9"/>
      <c r="C64" s="9"/>
      <c r="D64" s="9"/>
      <c r="E64" s="9"/>
      <c r="F64" s="9"/>
      <c r="G64" s="9"/>
    </row>
    <row r="65" spans="1:7">
      <c r="A65" s="9"/>
      <c r="B65" s="9"/>
      <c r="C65" s="9"/>
      <c r="D65" s="9"/>
      <c r="E65" s="9"/>
      <c r="F65" s="9"/>
      <c r="G65" s="9"/>
    </row>
    <row r="66" spans="1:7">
      <c r="A66" s="9"/>
      <c r="B66" s="9"/>
      <c r="C66" s="9"/>
      <c r="D66" s="9"/>
      <c r="E66" s="9"/>
      <c r="F66" s="9"/>
      <c r="G66" s="9"/>
    </row>
    <row r="67" spans="1:7">
      <c r="A67" s="9"/>
      <c r="B67" s="9"/>
      <c r="C67" s="9"/>
      <c r="D67" s="9"/>
      <c r="E67" s="9"/>
      <c r="F67" s="9"/>
      <c r="G67" s="9"/>
    </row>
    <row r="68" spans="1:7">
      <c r="A68" s="9"/>
      <c r="B68" s="9"/>
      <c r="C68" s="9"/>
      <c r="D68" s="9"/>
      <c r="E68" s="9"/>
      <c r="F68" s="9"/>
      <c r="G68" s="9"/>
    </row>
    <row r="69" spans="1:7">
      <c r="A69" s="9"/>
      <c r="B69" s="9"/>
      <c r="C69" s="9"/>
      <c r="D69" s="9"/>
      <c r="E69" s="9"/>
      <c r="F69" s="9"/>
      <c r="G69" s="9"/>
    </row>
    <row r="70" spans="1:7">
      <c r="A70" s="9"/>
      <c r="B70" s="9"/>
      <c r="C70" s="9"/>
      <c r="D70" s="9"/>
      <c r="E70" s="9"/>
      <c r="F70" s="9"/>
      <c r="G70" s="9"/>
    </row>
    <row r="71" spans="1:7">
      <c r="A71" s="9"/>
      <c r="B71" s="9"/>
      <c r="C71" s="9"/>
      <c r="D71" s="9"/>
      <c r="E71" s="9"/>
      <c r="F71" s="9"/>
      <c r="G71" s="9"/>
    </row>
    <row r="72" spans="1:7">
      <c r="A72" s="9"/>
      <c r="B72" s="9"/>
      <c r="C72" s="9"/>
      <c r="D72" s="9"/>
      <c r="E72" s="9"/>
      <c r="F72" s="9"/>
      <c r="G72" s="9"/>
    </row>
    <row r="73" spans="1:7">
      <c r="A73" s="9"/>
      <c r="B73" s="9"/>
      <c r="C73" s="9"/>
      <c r="D73" s="9"/>
      <c r="E73" s="9"/>
      <c r="F73" s="9"/>
      <c r="G73" s="9"/>
    </row>
    <row r="74" spans="1:7">
      <c r="A74" s="9"/>
      <c r="B74" s="9"/>
      <c r="C74" s="9"/>
      <c r="D74" s="9"/>
      <c r="E74" s="9"/>
      <c r="F74" s="9"/>
      <c r="G74" s="9"/>
    </row>
    <row r="75" spans="1:7">
      <c r="A75" s="9"/>
      <c r="B75" s="9"/>
      <c r="C75" s="9"/>
      <c r="D75" s="9"/>
      <c r="E75" s="9"/>
      <c r="F75" s="9"/>
      <c r="G75" s="9"/>
    </row>
    <row r="76" spans="1:7">
      <c r="A76" s="9"/>
      <c r="B76" s="9"/>
      <c r="C76" s="9"/>
      <c r="D76" s="9"/>
      <c r="E76" s="9"/>
      <c r="F76" s="9"/>
      <c r="G76" s="9"/>
    </row>
    <row r="77" spans="1:7">
      <c r="A77" s="9"/>
      <c r="B77" s="9"/>
      <c r="C77" s="9"/>
      <c r="D77" s="9"/>
      <c r="E77" s="9"/>
      <c r="F77" s="9"/>
      <c r="G77" s="9"/>
    </row>
    <row r="78" spans="1:7">
      <c r="A78" s="9"/>
      <c r="B78" s="9"/>
      <c r="C78" s="9"/>
      <c r="D78" s="9"/>
      <c r="E78" s="9"/>
      <c r="F78" s="9"/>
      <c r="G78" s="9"/>
    </row>
    <row r="79" spans="1:7">
      <c r="A79" s="9"/>
      <c r="B79" s="9"/>
      <c r="C79" s="9"/>
      <c r="D79" s="9"/>
      <c r="E79" s="9"/>
      <c r="F79" s="9"/>
      <c r="G79" s="9"/>
    </row>
    <row r="80" spans="1:7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9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15:H79"/>
  <sheetViews>
    <sheetView workbookViewId="0">
      <selection activeCell="B1" sqref="B1:B65536"/>
    </sheetView>
  </sheetViews>
  <sheetFormatPr baseColWidth="10" defaultColWidth="9.140625" defaultRowHeight="12.75"/>
  <sheetData>
    <row r="15" spans="1:8">
      <c r="A15" s="9"/>
      <c r="B15" s="9"/>
      <c r="C15" s="9"/>
      <c r="D15" s="9"/>
      <c r="E15" s="9"/>
      <c r="F15" s="9"/>
      <c r="G15" s="9"/>
      <c r="H15" s="9"/>
    </row>
    <row r="16" spans="1:8">
      <c r="A16" s="9"/>
      <c r="B16" s="9"/>
      <c r="C16" s="9"/>
      <c r="D16" s="9"/>
      <c r="E16" s="9"/>
      <c r="F16" s="9"/>
      <c r="G16" s="9"/>
      <c r="H16" s="9"/>
    </row>
    <row r="17" spans="1:8">
      <c r="A17" s="9"/>
      <c r="B17" s="9"/>
      <c r="C17" s="9"/>
      <c r="D17" s="9"/>
      <c r="E17" s="9"/>
      <c r="F17" s="9"/>
      <c r="G17" s="9"/>
      <c r="H17" s="9"/>
    </row>
    <row r="18" spans="1:8">
      <c r="A18" s="9"/>
      <c r="B18" s="9"/>
      <c r="C18" s="9"/>
      <c r="D18" s="9"/>
      <c r="E18" s="9"/>
      <c r="F18" s="9"/>
      <c r="G18" s="9"/>
      <c r="H18" s="9"/>
    </row>
    <row r="19" spans="1:8">
      <c r="A19" s="9"/>
      <c r="B19" s="9"/>
      <c r="C19" s="9"/>
      <c r="D19" s="9"/>
      <c r="E19" s="9"/>
      <c r="F19" s="9"/>
      <c r="G19" s="9"/>
      <c r="H19" s="9"/>
    </row>
    <row r="20" spans="1:8">
      <c r="A20" s="9"/>
      <c r="B20" s="9"/>
      <c r="C20" s="9"/>
      <c r="D20" s="9"/>
      <c r="E20" s="9"/>
      <c r="F20" s="9"/>
      <c r="G20" s="9"/>
      <c r="H20" s="9"/>
    </row>
    <row r="21" spans="1:8">
      <c r="A21" s="9"/>
      <c r="B21" s="9"/>
      <c r="C21" s="9"/>
      <c r="D21" s="9"/>
      <c r="E21" s="9"/>
      <c r="F21" s="9"/>
      <c r="G21" s="9"/>
      <c r="H21" s="9"/>
    </row>
    <row r="22" spans="1:8">
      <c r="A22" s="9"/>
      <c r="B22" s="9"/>
      <c r="C22" s="9"/>
      <c r="D22" s="9"/>
      <c r="E22" s="9"/>
      <c r="F22" s="9"/>
      <c r="G22" s="9"/>
      <c r="H22" s="9"/>
    </row>
    <row r="23" spans="1:8">
      <c r="A23" s="9"/>
      <c r="B23" s="9"/>
      <c r="C23" s="9"/>
      <c r="D23" s="9"/>
      <c r="E23" s="9"/>
      <c r="F23" s="9"/>
      <c r="G23" s="9"/>
      <c r="H23" s="9"/>
    </row>
    <row r="24" spans="1:8">
      <c r="A24" s="9"/>
      <c r="B24" s="9"/>
      <c r="C24" s="9"/>
      <c r="D24" s="9"/>
      <c r="E24" s="9"/>
      <c r="F24" s="9"/>
      <c r="G24" s="9"/>
      <c r="H24" s="9"/>
    </row>
    <row r="25" spans="1:8">
      <c r="A25" s="9"/>
      <c r="B25" s="9"/>
      <c r="C25" s="9"/>
      <c r="D25" s="9"/>
      <c r="E25" s="9"/>
      <c r="F25" s="9"/>
      <c r="G25" s="9"/>
      <c r="H25" s="9"/>
    </row>
    <row r="26" spans="1:8">
      <c r="A26" s="9"/>
      <c r="B26" s="9"/>
      <c r="C26" s="9"/>
      <c r="D26" s="9"/>
      <c r="E26" s="9"/>
      <c r="F26" s="9"/>
      <c r="G26" s="9"/>
      <c r="H26" s="9"/>
    </row>
    <row r="27" spans="1:8">
      <c r="A27" s="9"/>
      <c r="B27" s="9"/>
      <c r="C27" s="9"/>
      <c r="D27" s="9"/>
      <c r="E27" s="9"/>
      <c r="F27" s="9"/>
      <c r="G27" s="9"/>
      <c r="H27" s="9"/>
    </row>
    <row r="28" spans="1:8">
      <c r="A28" s="9"/>
      <c r="B28" s="9"/>
      <c r="C28" s="9"/>
      <c r="D28" s="9"/>
      <c r="E28" s="9"/>
      <c r="F28" s="9"/>
      <c r="G28" s="9"/>
      <c r="H28" s="9"/>
    </row>
    <row r="29" spans="1:8">
      <c r="A29" s="9"/>
      <c r="B29" s="9"/>
      <c r="C29" s="9"/>
      <c r="D29" s="9"/>
      <c r="E29" s="9"/>
      <c r="F29" s="9"/>
      <c r="G29" s="9"/>
      <c r="H29" s="9"/>
    </row>
    <row r="30" spans="1:8">
      <c r="A30" s="9"/>
      <c r="B30" s="9"/>
      <c r="C30" s="9"/>
      <c r="D30" s="9"/>
      <c r="E30" s="9"/>
      <c r="F30" s="9"/>
      <c r="G30" s="9"/>
      <c r="H30" s="9"/>
    </row>
    <row r="31" spans="1:8">
      <c r="A31" s="9"/>
      <c r="B31" s="9"/>
      <c r="C31" s="9"/>
      <c r="D31" s="9"/>
      <c r="E31" s="9"/>
      <c r="F31" s="9"/>
      <c r="G31" s="9"/>
      <c r="H31" s="9"/>
    </row>
    <row r="32" spans="1:8">
      <c r="A32" s="9"/>
      <c r="B32" s="9"/>
      <c r="C32" s="9"/>
      <c r="D32" s="9"/>
      <c r="E32" s="9"/>
      <c r="F32" s="9"/>
      <c r="G32" s="9"/>
      <c r="H32" s="9"/>
    </row>
    <row r="33" spans="1:8">
      <c r="A33" s="9"/>
      <c r="B33" s="9"/>
      <c r="C33" s="9"/>
      <c r="D33" s="9"/>
      <c r="E33" s="9"/>
      <c r="F33" s="9"/>
      <c r="G33" s="9"/>
      <c r="H33" s="9"/>
    </row>
    <row r="34" spans="1:8">
      <c r="A34" s="9"/>
      <c r="B34" s="9"/>
      <c r="C34" s="9"/>
      <c r="D34" s="9"/>
      <c r="E34" s="9"/>
      <c r="F34" s="9"/>
      <c r="G34" s="9"/>
      <c r="H34" s="9"/>
    </row>
    <row r="35" spans="1:8">
      <c r="A35" s="9"/>
      <c r="B35" s="9"/>
      <c r="C35" s="9"/>
      <c r="D35" s="9"/>
      <c r="E35" s="9"/>
      <c r="F35" s="9"/>
      <c r="G35" s="9"/>
      <c r="H35" s="9"/>
    </row>
    <row r="36" spans="1:8">
      <c r="A36" s="9"/>
      <c r="B36" s="9"/>
      <c r="C36" s="9"/>
      <c r="D36" s="9"/>
      <c r="E36" s="9"/>
      <c r="F36" s="9"/>
      <c r="G36" s="9"/>
      <c r="H36" s="9"/>
    </row>
    <row r="37" spans="1:8">
      <c r="A37" s="9"/>
      <c r="B37" s="9"/>
      <c r="C37" s="9"/>
      <c r="D37" s="9"/>
      <c r="E37" s="9"/>
      <c r="F37" s="9"/>
      <c r="G37" s="9"/>
      <c r="H37" s="9"/>
    </row>
    <row r="38" spans="1:8">
      <c r="A38" s="9"/>
      <c r="B38" s="9"/>
      <c r="C38" s="9"/>
      <c r="D38" s="9"/>
      <c r="E38" s="9"/>
      <c r="F38" s="9"/>
      <c r="G38" s="9"/>
      <c r="H38" s="9"/>
    </row>
    <row r="39" spans="1:8">
      <c r="A39" s="9"/>
      <c r="B39" s="9"/>
      <c r="C39" s="9"/>
      <c r="D39" s="9"/>
      <c r="E39" s="9"/>
      <c r="F39" s="9"/>
      <c r="G39" s="9"/>
      <c r="H39" s="9"/>
    </row>
    <row r="40" spans="1:8">
      <c r="A40" s="9"/>
      <c r="B40" s="9"/>
      <c r="C40" s="9"/>
      <c r="D40" s="9"/>
      <c r="E40" s="9"/>
      <c r="F40" s="9"/>
      <c r="G40" s="9"/>
      <c r="H40" s="9"/>
    </row>
    <row r="41" spans="1:8">
      <c r="A41" s="9"/>
      <c r="B41" s="9"/>
      <c r="C41" s="9"/>
      <c r="D41" s="9"/>
      <c r="E41" s="9"/>
      <c r="F41" s="9"/>
      <c r="G41" s="9"/>
      <c r="H41" s="9"/>
    </row>
    <row r="42" spans="1:8">
      <c r="A42" s="9"/>
      <c r="B42" s="9"/>
      <c r="C42" s="9"/>
      <c r="D42" s="9"/>
      <c r="E42" s="9"/>
      <c r="F42" s="9"/>
      <c r="G42" s="9"/>
      <c r="H42" s="9"/>
    </row>
    <row r="43" spans="1:8">
      <c r="A43" s="9"/>
      <c r="B43" s="9"/>
      <c r="C43" s="9"/>
      <c r="D43" s="9"/>
      <c r="E43" s="9"/>
      <c r="F43" s="9"/>
      <c r="G43" s="9"/>
      <c r="H43" s="9"/>
    </row>
    <row r="44" spans="1:8">
      <c r="A44" s="9"/>
      <c r="B44" s="9"/>
      <c r="C44" s="9"/>
      <c r="D44" s="9"/>
      <c r="E44" s="9"/>
      <c r="F44" s="9"/>
      <c r="G44" s="9"/>
      <c r="H44" s="9"/>
    </row>
    <row r="45" spans="1:8">
      <c r="A45" s="9"/>
      <c r="B45" s="9"/>
      <c r="C45" s="9"/>
      <c r="D45" s="9"/>
      <c r="E45" s="9"/>
      <c r="F45" s="9"/>
      <c r="G45" s="9"/>
      <c r="H45" s="9"/>
    </row>
    <row r="46" spans="1:8">
      <c r="A46" s="9"/>
      <c r="B46" s="9"/>
      <c r="C46" s="9"/>
      <c r="D46" s="9"/>
      <c r="E46" s="9"/>
      <c r="F46" s="9"/>
      <c r="G46" s="9"/>
      <c r="H46" s="9"/>
    </row>
    <row r="47" spans="1:8">
      <c r="A47" s="9"/>
      <c r="B47" s="9"/>
      <c r="C47" s="9"/>
      <c r="D47" s="9"/>
      <c r="E47" s="9"/>
      <c r="F47" s="9"/>
      <c r="G47" s="9"/>
      <c r="H47" s="9"/>
    </row>
    <row r="48" spans="1:8">
      <c r="A48" s="9"/>
      <c r="B48" s="9"/>
      <c r="C48" s="9"/>
      <c r="D48" s="9"/>
      <c r="E48" s="9"/>
      <c r="F48" s="9"/>
      <c r="G48" s="9"/>
      <c r="H48" s="9"/>
    </row>
    <row r="49" spans="1:8">
      <c r="A49" s="9"/>
      <c r="B49" s="9"/>
      <c r="C49" s="9"/>
      <c r="D49" s="9"/>
      <c r="E49" s="9"/>
      <c r="F49" s="9"/>
      <c r="G49" s="9"/>
      <c r="H49" s="9"/>
    </row>
    <row r="50" spans="1:8">
      <c r="A50" s="9"/>
      <c r="B50" s="9"/>
      <c r="C50" s="9"/>
      <c r="D50" s="9"/>
      <c r="E50" s="9"/>
      <c r="F50" s="9"/>
      <c r="G50" s="9"/>
      <c r="H50" s="9"/>
    </row>
    <row r="51" spans="1:8">
      <c r="A51" s="9"/>
      <c r="B51" s="9"/>
      <c r="C51" s="9"/>
      <c r="D51" s="9"/>
      <c r="E51" s="9"/>
      <c r="F51" s="9"/>
      <c r="G51" s="9"/>
      <c r="H51" s="9"/>
    </row>
    <row r="52" spans="1:8">
      <c r="A52" s="9"/>
      <c r="B52" s="9"/>
      <c r="C52" s="9"/>
      <c r="D52" s="9"/>
      <c r="E52" s="9"/>
      <c r="F52" s="9"/>
      <c r="G52" s="9"/>
      <c r="H52" s="9"/>
    </row>
    <row r="53" spans="1:8">
      <c r="A53" s="9"/>
      <c r="B53" s="9"/>
      <c r="C53" s="9"/>
      <c r="D53" s="9"/>
      <c r="E53" s="9"/>
      <c r="F53" s="9"/>
      <c r="G53" s="9"/>
      <c r="H53" s="9"/>
    </row>
    <row r="54" spans="1:8">
      <c r="A54" s="9"/>
      <c r="B54" s="9"/>
      <c r="C54" s="9"/>
      <c r="D54" s="9"/>
      <c r="E54" s="9"/>
      <c r="F54" s="9"/>
      <c r="G54" s="9"/>
      <c r="H54" s="9"/>
    </row>
    <row r="55" spans="1:8">
      <c r="A55" s="9"/>
      <c r="B55" s="9"/>
      <c r="C55" s="9"/>
      <c r="D55" s="9"/>
      <c r="E55" s="9"/>
      <c r="F55" s="9"/>
      <c r="G55" s="9"/>
      <c r="H55" s="9"/>
    </row>
    <row r="56" spans="1:8">
      <c r="A56" s="9"/>
      <c r="B56" s="9"/>
      <c r="C56" s="9"/>
      <c r="D56" s="9"/>
      <c r="E56" s="9"/>
      <c r="F56" s="9"/>
      <c r="G56" s="9"/>
      <c r="H56" s="9"/>
    </row>
    <row r="57" spans="1:8">
      <c r="A57" s="9"/>
      <c r="B57" s="9"/>
      <c r="C57" s="9"/>
      <c r="D57" s="9"/>
      <c r="E57" s="9"/>
      <c r="F57" s="9"/>
      <c r="G57" s="9"/>
      <c r="H57" s="9"/>
    </row>
    <row r="58" spans="1:8">
      <c r="A58" s="9"/>
      <c r="B58" s="9"/>
      <c r="C58" s="9"/>
      <c r="D58" s="9"/>
      <c r="E58" s="9"/>
      <c r="F58" s="9"/>
      <c r="G58" s="9"/>
      <c r="H58" s="9"/>
    </row>
    <row r="59" spans="1:8">
      <c r="A59" s="9"/>
      <c r="B59" s="9"/>
      <c r="C59" s="9"/>
      <c r="D59" s="9"/>
      <c r="E59" s="9"/>
      <c r="F59" s="9"/>
      <c r="G59" s="9"/>
      <c r="H59" s="9"/>
    </row>
    <row r="60" spans="1:8">
      <c r="A60" s="9"/>
      <c r="B60" s="9"/>
      <c r="C60" s="9"/>
      <c r="D60" s="9"/>
      <c r="E60" s="9"/>
      <c r="F60" s="9"/>
      <c r="G60" s="9"/>
      <c r="H60" s="9"/>
    </row>
    <row r="61" spans="1:8">
      <c r="A61" s="9"/>
      <c r="B61" s="9"/>
      <c r="C61" s="9"/>
      <c r="D61" s="9"/>
      <c r="E61" s="9"/>
      <c r="F61" s="9"/>
      <c r="G61" s="9"/>
      <c r="H61" s="9"/>
    </row>
    <row r="62" spans="1:8">
      <c r="A62" s="9"/>
      <c r="B62" s="9"/>
      <c r="C62" s="9"/>
      <c r="D62" s="9"/>
      <c r="E62" s="9"/>
      <c r="F62" s="9"/>
      <c r="G62" s="9"/>
      <c r="H62" s="9"/>
    </row>
    <row r="63" spans="1:8">
      <c r="A63" s="9"/>
      <c r="B63" s="9"/>
      <c r="C63" s="9"/>
      <c r="D63" s="9"/>
      <c r="E63" s="9"/>
      <c r="F63" s="9"/>
      <c r="G63" s="9"/>
      <c r="H63" s="9"/>
    </row>
    <row r="64" spans="1:8">
      <c r="A64" s="9"/>
      <c r="B64" s="9"/>
      <c r="C64" s="9"/>
      <c r="D64" s="9"/>
      <c r="E64" s="9"/>
      <c r="F64" s="9"/>
      <c r="G64" s="9"/>
      <c r="H64" s="9"/>
    </row>
    <row r="65" spans="1:8">
      <c r="A65" s="9"/>
      <c r="B65" s="9"/>
      <c r="C65" s="9"/>
      <c r="D65" s="9"/>
      <c r="E65" s="9"/>
      <c r="F65" s="9"/>
      <c r="G65" s="9"/>
      <c r="H65" s="9"/>
    </row>
    <row r="66" spans="1:8">
      <c r="A66" s="9"/>
      <c r="B66" s="9"/>
      <c r="C66" s="9"/>
      <c r="D66" s="9"/>
      <c r="E66" s="9"/>
      <c r="F66" s="9"/>
      <c r="G66" s="9"/>
      <c r="H66" s="9"/>
    </row>
    <row r="67" spans="1:8">
      <c r="A67" s="9"/>
      <c r="B67" s="9"/>
      <c r="C67" s="9"/>
      <c r="D67" s="9"/>
      <c r="E67" s="9"/>
      <c r="F67" s="9"/>
      <c r="G67" s="9"/>
      <c r="H67" s="9"/>
    </row>
    <row r="68" spans="1:8">
      <c r="A68" s="9"/>
      <c r="B68" s="9"/>
      <c r="C68" s="9"/>
      <c r="D68" s="9"/>
      <c r="E68" s="9"/>
      <c r="F68" s="9"/>
      <c r="G68" s="9"/>
      <c r="H68" s="9"/>
    </row>
    <row r="69" spans="1:8">
      <c r="A69" s="9"/>
      <c r="B69" s="9"/>
      <c r="C69" s="9"/>
      <c r="D69" s="9"/>
      <c r="E69" s="9"/>
      <c r="F69" s="9"/>
      <c r="G69" s="9"/>
      <c r="H69" s="9"/>
    </row>
    <row r="70" spans="1:8">
      <c r="A70" s="9"/>
      <c r="B70" s="9"/>
      <c r="C70" s="9"/>
      <c r="D70" s="9"/>
      <c r="E70" s="9"/>
      <c r="F70" s="9"/>
      <c r="G70" s="9"/>
      <c r="H70" s="9"/>
    </row>
    <row r="71" spans="1:8">
      <c r="A71" s="9"/>
      <c r="B71" s="9"/>
      <c r="C71" s="9"/>
      <c r="D71" s="9"/>
      <c r="E71" s="9"/>
      <c r="F71" s="9"/>
      <c r="G71" s="9"/>
      <c r="H71" s="9"/>
    </row>
    <row r="72" spans="1:8">
      <c r="A72" s="9"/>
      <c r="B72" s="9"/>
      <c r="C72" s="9"/>
      <c r="D72" s="9"/>
      <c r="E72" s="9"/>
      <c r="F72" s="9"/>
      <c r="G72" s="9"/>
      <c r="H72" s="9"/>
    </row>
    <row r="73" spans="1:8">
      <c r="A73" s="9"/>
      <c r="B73" s="9"/>
      <c r="C73" s="9"/>
      <c r="D73" s="9"/>
      <c r="E73" s="9"/>
      <c r="F73" s="9"/>
      <c r="G73" s="9"/>
      <c r="H73" s="9"/>
    </row>
    <row r="74" spans="1:8">
      <c r="A74" s="9"/>
      <c r="B74" s="9"/>
      <c r="C74" s="9"/>
      <c r="D74" s="9"/>
      <c r="E74" s="9"/>
      <c r="F74" s="9"/>
      <c r="G74" s="9"/>
      <c r="H74" s="9"/>
    </row>
    <row r="75" spans="1:8">
      <c r="A75" s="9"/>
      <c r="B75" s="9"/>
      <c r="C75" s="9"/>
      <c r="D75" s="9"/>
      <c r="E75" s="9"/>
      <c r="F75" s="9"/>
      <c r="G75" s="9"/>
      <c r="H75" s="9"/>
    </row>
    <row r="76" spans="1:8">
      <c r="A76" s="9"/>
      <c r="B76" s="9"/>
      <c r="C76" s="9"/>
      <c r="D76" s="9"/>
      <c r="E76" s="9"/>
      <c r="F76" s="9"/>
      <c r="G76" s="9"/>
      <c r="H76" s="9"/>
    </row>
    <row r="77" spans="1:8">
      <c r="A77" s="9"/>
      <c r="B77" s="9"/>
      <c r="C77" s="9"/>
      <c r="D77" s="9"/>
      <c r="E77" s="9"/>
      <c r="F77" s="9"/>
      <c r="G77" s="9"/>
      <c r="H77" s="9"/>
    </row>
    <row r="78" spans="1:8">
      <c r="A78" s="9"/>
      <c r="B78" s="9"/>
      <c r="C78" s="9"/>
      <c r="D78" s="9"/>
      <c r="E78" s="9"/>
      <c r="F78" s="9"/>
      <c r="G78" s="9"/>
      <c r="H78" s="9"/>
    </row>
    <row r="79" spans="1:8">
      <c r="A79" s="9"/>
      <c r="B79" s="9"/>
      <c r="C79" s="9"/>
      <c r="D79" s="9"/>
      <c r="E79" s="9"/>
      <c r="F79" s="9"/>
      <c r="G79" s="9"/>
      <c r="H79" s="9"/>
    </row>
  </sheetData>
  <phoneticPr fontId="9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03:09Z</dcterms:modified>
</cp:coreProperties>
</file>